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S2_Astrand_specific_number_perc" sheetId="1" state="visible" r:id="rId2"/>
    <sheet name="S2_Bstrand_specific_score_FULL" sheetId="2" state="visible" r:id="rId3"/>
    <sheet name="S2_Cstrand_blind_number_percent" sheetId="3" state="visible" r:id="rId4"/>
    <sheet name="S2_Dstrand_blind_score_FULL" sheetId="4" state="visible" r:id="rId5"/>
    <sheet name="S2_ERIBOseq" sheetId="5" state="visible" r:id="rId6"/>
    <sheet name="S2_FPARTIAL" sheetId="6" state="visible" r:id="rId7"/>
    <sheet name="S2_Gspecificity_3UTR" sheetId="7" state="visible" r:id="rId8"/>
    <sheet name="S2_Hspecificity_ncRNA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31" uniqueCount="96">
  <si>
    <r>
      <rPr>
        <b val="true"/>
        <sz val="10"/>
        <rFont val="Arial"/>
        <family val="0"/>
      </rPr>
      <t xml:space="preserve">Table S2_A:</t>
    </r>
    <r>
      <rPr>
        <sz val="10"/>
        <color rgb="FF000000"/>
        <rFont val="Arial"/>
        <family val="0"/>
      </rPr>
      <t xml:space="preserve"> Numbers and percentage of correct start_codon, stop_codon and both (CDS) predictions for each tool used in the comparative analysis in the strand-specific full transcript datasets. The test dataset for each species contains 2000 curated sequences.</t>
    </r>
  </si>
  <si>
    <t xml:space="preserve">CodAn</t>
  </si>
  <si>
    <t xml:space="preserve">ESTScan</t>
  </si>
  <si>
    <t xml:space="preserve">TransDecoder</t>
  </si>
  <si>
    <t xml:space="preserve">Prodigal</t>
  </si>
  <si>
    <t xml:space="preserve">GeneMarkS-T</t>
  </si>
  <si>
    <t xml:space="preserve">Group</t>
  </si>
  <si>
    <t xml:space="preserve">Species</t>
  </si>
  <si>
    <t xml:space="preserve">Number of
predictions</t>
  </si>
  <si>
    <t xml:space="preserve">Correct
start codon</t>
  </si>
  <si>
    <t xml:space="preserve">Correct
stop codon</t>
  </si>
  <si>
    <t xml:space="preserve">Correct
CDS</t>
  </si>
  <si>
    <t xml:space="preserve">Number</t>
  </si>
  <si>
    <t xml:space="preserve">Percentage</t>
  </si>
  <si>
    <t xml:space="preserve">Vertebrates</t>
  </si>
  <si>
    <t xml:space="preserve">A. carolinensis</t>
  </si>
  <si>
    <t xml:space="preserve">B. taurus</t>
  </si>
  <si>
    <t xml:space="preserve">D. rerio</t>
  </si>
  <si>
    <t xml:space="preserve">G. gallus</t>
  </si>
  <si>
    <t xml:space="preserve">H. sapiens</t>
  </si>
  <si>
    <t xml:space="preserve">M. musculus</t>
  </si>
  <si>
    <t xml:space="preserve">O. niloticus</t>
  </si>
  <si>
    <t xml:space="preserve">R. norvegicus</t>
  </si>
  <si>
    <t xml:space="preserve">S. salar</t>
  </si>
  <si>
    <t xml:space="preserve">X. tropicalis</t>
  </si>
  <si>
    <t xml:space="preserve">AVERAGE</t>
  </si>
  <si>
    <t xml:space="preserve">STDEV</t>
  </si>
  <si>
    <t xml:space="preserve">Invertebrates</t>
  </si>
  <si>
    <t xml:space="preserve">A. aegypti</t>
  </si>
  <si>
    <t xml:space="preserve">A. mellifera</t>
  </si>
  <si>
    <t xml:space="preserve">C. elegans</t>
  </si>
  <si>
    <t xml:space="preserve">C. intestinalis</t>
  </si>
  <si>
    <t xml:space="preserve">D. melanogaster</t>
  </si>
  <si>
    <t xml:space="preserve">N. vectensis</t>
  </si>
  <si>
    <t xml:space="preserve">S. mansoni</t>
  </si>
  <si>
    <t xml:space="preserve">T. castaneum</t>
  </si>
  <si>
    <t xml:space="preserve">Plants</t>
  </si>
  <si>
    <t xml:space="preserve">A. thaliana</t>
  </si>
  <si>
    <t xml:space="preserve">G. max</t>
  </si>
  <si>
    <t xml:space="preserve">O. europaea</t>
  </si>
  <si>
    <t xml:space="preserve">O. sativa</t>
  </si>
  <si>
    <t xml:space="preserve">S. bicolor</t>
  </si>
  <si>
    <t xml:space="preserve">S. italica</t>
  </si>
  <si>
    <t xml:space="preserve">NA</t>
  </si>
  <si>
    <t xml:space="preserve">T. cacao</t>
  </si>
  <si>
    <t xml:space="preserve">Z. mays</t>
  </si>
  <si>
    <t xml:space="preserve">Fungi</t>
  </si>
  <si>
    <t xml:space="preserve">A. bisporus</t>
  </si>
  <si>
    <t xml:space="preserve">A. niger</t>
  </si>
  <si>
    <t xml:space="preserve">C. neoformans</t>
  </si>
  <si>
    <t xml:space="preserve">N. crassa</t>
  </si>
  <si>
    <t xml:space="preserve">P. graminis</t>
  </si>
  <si>
    <t xml:space="preserve">R. microsporus</t>
  </si>
  <si>
    <t xml:space="preserve">S. pombe</t>
  </si>
  <si>
    <t xml:space="preserve">S. commune</t>
  </si>
  <si>
    <r>
      <rPr>
        <b val="true"/>
        <sz val="10"/>
        <rFont val="Arial"/>
        <family val="0"/>
      </rPr>
      <t xml:space="preserve">Table S2_B.</t>
    </r>
    <r>
      <rPr>
        <sz val="10"/>
        <color rgb="FF000000"/>
        <rFont val="Arial"/>
        <family val="0"/>
      </rPr>
      <t xml:space="preserve"> Performance analysis showing the Precision, Sensitivity and F1-Score obtained by FindingUTR, ESTscan, TransDecoder and Prodigal in each test dataset containing 2000 reference Strand-Specific full transcripts.</t>
    </r>
  </si>
  <si>
    <t xml:space="preserve">ESTscan</t>
  </si>
  <si>
    <t xml:space="preserve">Precision</t>
  </si>
  <si>
    <t xml:space="preserve">Sensitivity</t>
  </si>
  <si>
    <t xml:space="preserve">F1-score</t>
  </si>
  <si>
    <t xml:space="preserve">Table S2_C: Numbers and percentage of correct start_codon, stop_codon and both (CDS) predictions for each tool used in the comparative analysis in the strand-blind full transcript datasets. The test dataset for each species contains 2000 curated sequences.</t>
  </si>
  <si>
    <t xml:space="preserve">Table S2_D. Performance analysis showing the Precision, Sensitivity and F1-Score obtained by FindingUTR, ESTscan, TransDecoder and Prodigal in each test dataset containing 2000 reference Strand-blind full transcripts.</t>
  </si>
  <si>
    <r>
      <rPr>
        <b val="true"/>
        <sz val="10"/>
        <rFont val="Arial"/>
        <family val="0"/>
      </rPr>
      <t xml:space="preserve">Table S2_E:.</t>
    </r>
    <r>
      <rPr>
        <sz val="10"/>
        <color rgb="FF000000"/>
        <rFont val="Arial"/>
        <family val="0"/>
      </rPr>
      <t xml:space="preserve"> Numbers of correct predictions performed by each tool in the datasets containing transcripts with validated start codon position by the Ribo-seq experiments.</t>
    </r>
  </si>
  <si>
    <t xml:space="preserve">Reference</t>
  </si>
  <si>
    <t xml:space="preserve">Size of
dataset</t>
  </si>
  <si>
    <t xml:space="preserve">Hsapiens</t>
  </si>
  <si>
    <t xml:space="preserve">Lim et al., 2018</t>
  </si>
  <si>
    <t xml:space="preserve">Lee et al., 2012</t>
  </si>
  <si>
    <t xml:space="preserve">Mmusculus</t>
  </si>
  <si>
    <t xml:space="preserve">Drerio</t>
  </si>
  <si>
    <t xml:space="preserve">Dmelanogaster</t>
  </si>
  <si>
    <t xml:space="preserve">Athaliana</t>
  </si>
  <si>
    <t xml:space="preserve">Sum</t>
  </si>
  <si>
    <t xml:space="preserve">BELOW TABLES</t>
  </si>
  <si>
    <t xml:space="preserve">Recall</t>
  </si>
  <si>
    <t xml:space="preserve">F1 score</t>
  </si>
  <si>
    <t xml:space="preserve">Precision </t>
  </si>
  <si>
    <t xml:space="preserve">Average</t>
  </si>
  <si>
    <t xml:space="preserve">Standard Deve</t>
  </si>
  <si>
    <r>
      <rPr>
        <b val="true"/>
        <sz val="10"/>
        <rFont val="Arial"/>
        <family val="0"/>
      </rPr>
      <t xml:space="preserve">Table S2_F:</t>
    </r>
    <r>
      <rPr>
        <sz val="10"/>
        <color rgb="FF000000"/>
        <rFont val="Arial"/>
        <family val="0"/>
      </rPr>
      <t xml:space="preserve"> Numbers and percentage of correct start_codon, stop_codon and both (CDS) predictions and the Precision, recall and F1-Score obtained for each tool used in the comparative analysis in the partial transcript datasets. The test dataset for each species contains 2000 curated sequences.</t>
    </r>
  </si>
  <si>
    <t xml:space="preserve">&gt;&gt;&gt;&gt;&gt; NoStart &lt;&lt;&lt;&lt;&lt;</t>
  </si>
  <si>
    <t xml:space="preserve">No Start Sequences</t>
  </si>
  <si>
    <t xml:space="preserve">No Start sequences</t>
  </si>
  <si>
    <t xml:space="preserve">F1-Value</t>
  </si>
  <si>
    <t xml:space="preserve">&gt;&gt;&gt;&gt;&gt; NoStop &lt;&lt;&lt;&lt;&lt;</t>
  </si>
  <si>
    <t xml:space="preserve">NoStop Sequences</t>
  </si>
  <si>
    <t xml:space="preserve">&gt;&gt;&gt;&gt;&gt; NoStartNoStop &lt;&lt;&lt;&lt;&lt;</t>
  </si>
  <si>
    <t xml:space="preserve">NoStartNoStop Sequences</t>
  </si>
  <si>
    <t xml:space="preserve">NoStartNoStop</t>
  </si>
  <si>
    <r>
      <rPr>
        <b val="true"/>
        <sz val="10"/>
        <rFont val="Arial"/>
        <family val="0"/>
      </rPr>
      <t xml:space="preserve">Table S2_G:.</t>
    </r>
    <r>
      <rPr>
        <sz val="10"/>
        <color rgb="FF000000"/>
        <rFont val="Arial"/>
        <family val="0"/>
      </rPr>
      <t xml:space="preserve"> Numbers of predictions and specificity values performed by each tool in partial 3'UTR transcipts.</t>
    </r>
  </si>
  <si>
    <t xml:space="preserve">3'UTR</t>
  </si>
  <si>
    <t xml:space="preserve">Specificity</t>
  </si>
  <si>
    <r>
      <rPr>
        <b val="true"/>
        <sz val="10"/>
        <rFont val="Arial"/>
        <family val="0"/>
      </rPr>
      <t xml:space="preserve">Table S2_H:</t>
    </r>
    <r>
      <rPr>
        <sz val="10"/>
        <color rgb="FF000000"/>
        <rFont val="Arial"/>
        <family val="0"/>
      </rPr>
      <t xml:space="preserve"> Numbers of predictions and specificity values performed by each tool in partial ncRNA transcipts longer than 200nt in RFAM database.</t>
    </r>
  </si>
  <si>
    <t xml:space="preserve">CodAn-FULL</t>
  </si>
  <si>
    <t xml:space="preserve">CodAn-PARTIAL</t>
  </si>
  <si>
    <t xml:space="preserve">-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%"/>
    <numFmt numFmtId="166" formatCode="#,##0"/>
    <numFmt numFmtId="167" formatCode="#,##0.00"/>
    <numFmt numFmtId="168" formatCode="#,##0.0"/>
    <numFmt numFmtId="169" formatCode="0.0"/>
    <numFmt numFmtId="170" formatCode="0.00"/>
    <numFmt numFmtId="171" formatCode="0"/>
    <numFmt numFmtId="172" formatCode="[$-409]#,##0.00_);[RED]\(#,##0.00\)"/>
    <numFmt numFmtId="173" formatCode="General"/>
  </numFmts>
  <fonts count="10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2"/>
      <name val="Arial"/>
      <family val="0"/>
    </font>
    <font>
      <sz val="10"/>
      <color rgb="FF000000"/>
      <name val="Roboto"/>
      <family val="0"/>
    </font>
    <font>
      <sz val="11"/>
      <name val="Arial"/>
      <family val="0"/>
    </font>
    <font>
      <b val="true"/>
      <sz val="10"/>
      <color rgb="FF000000"/>
      <name val="Roboto"/>
      <family val="0"/>
    </font>
    <font>
      <b val="true"/>
      <sz val="11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A2BD90"/>
        <bgColor rgb="FFC0C0C0"/>
      </patternFill>
    </fill>
    <fill>
      <patternFill patternType="solid">
        <fgColor rgb="FFC0C0C0"/>
        <bgColor rgb="FFA2BD9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FFF58C"/>
        <bgColor rgb="FFFFFFCC"/>
      </patternFill>
    </fill>
  </fills>
  <borders count="41">
    <border diagonalUp="false" diagonalDown="false">
      <left/>
      <right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dotted"/>
      <right/>
      <top/>
      <bottom/>
      <diagonal/>
    </border>
    <border diagonalUp="false" diagonalDown="false">
      <left/>
      <right style="dotted"/>
      <top/>
      <bottom/>
      <diagonal/>
    </border>
    <border diagonalUp="false" diagonalDown="false">
      <left style="medium"/>
      <right style="dotted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dotted"/>
      <top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dotted"/>
      <right/>
      <top style="thin"/>
      <bottom/>
      <diagonal/>
    </border>
    <border diagonalUp="false" diagonalDown="false">
      <left/>
      <right style="dotted"/>
      <top style="thin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dotted"/>
      <right/>
      <top/>
      <bottom style="thin"/>
      <diagonal/>
    </border>
    <border diagonalUp="false" diagonalDown="false">
      <left/>
      <right style="dotted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dotted"/>
      <right style="dotted"/>
      <top/>
      <bottom/>
      <diagonal/>
    </border>
    <border diagonalUp="false" diagonalDown="false">
      <left style="dotted"/>
      <right style="dotted"/>
      <top style="thin"/>
      <bottom/>
      <diagonal/>
    </border>
    <border diagonalUp="false" diagonalDown="false">
      <left style="dotted"/>
      <right style="dotted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4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4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4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4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6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6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6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6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6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8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8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8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8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8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8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8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" fillId="8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8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3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5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" fillId="4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" fillId="4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4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" fillId="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4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4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4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4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" fillId="6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6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6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6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6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" fillId="8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1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5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4" fillId="3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4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5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4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5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7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4" fillId="7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7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7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4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" fillId="6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6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6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1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" fillId="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" fillId="6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3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4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5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7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7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4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6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8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5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7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7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5" activeCellId="0" sqref="D55"/>
    </sheetView>
  </sheetViews>
  <sheetFormatPr defaultColWidth="14.5" defaultRowHeight="15.75" zeroHeight="false" outlineLevelRow="0" outlineLevelCol="0"/>
  <cols>
    <col collapsed="false" customWidth="false" hidden="false" outlineLevel="0" max="1" min="1" style="1" width="14.49"/>
    <col collapsed="false" customWidth="true" hidden="false" outlineLevel="0" max="2" min="2" style="1" width="16.32"/>
    <col collapsed="false" customWidth="false" hidden="false" outlineLevel="0" max="9" min="3" style="1" width="14.49"/>
    <col collapsed="false" customWidth="false" hidden="true" outlineLevel="0" max="30" min="10" style="1" width="14.49"/>
    <col collapsed="false" customWidth="false" hidden="false" outlineLevel="0" max="257" min="31" style="1" width="14.49"/>
  </cols>
  <sheetData>
    <row r="1" customFormat="false" ht="15.75" hidden="false" customHeight="true" outlineLevel="0" collapsed="false">
      <c r="A1" s="2" t="s">
        <v>0</v>
      </c>
    </row>
    <row r="4" customFormat="false" ht="15.75" hidden="false" customHeight="true" outlineLevel="0" collapsed="false">
      <c r="A4" s="3"/>
      <c r="B4" s="3"/>
      <c r="C4" s="4" t="s">
        <v>1</v>
      </c>
      <c r="D4" s="4"/>
      <c r="E4" s="4"/>
      <c r="F4" s="4"/>
      <c r="G4" s="4"/>
      <c r="H4" s="4"/>
      <c r="I4" s="4"/>
      <c r="J4" s="4" t="s">
        <v>2</v>
      </c>
      <c r="K4" s="4"/>
      <c r="L4" s="4"/>
      <c r="M4" s="4"/>
      <c r="N4" s="4"/>
      <c r="O4" s="4"/>
      <c r="P4" s="4"/>
      <c r="Q4" s="4" t="s">
        <v>3</v>
      </c>
      <c r="R4" s="4"/>
      <c r="S4" s="4"/>
      <c r="T4" s="4"/>
      <c r="U4" s="4"/>
      <c r="V4" s="4"/>
      <c r="W4" s="4"/>
      <c r="X4" s="4" t="s">
        <v>4</v>
      </c>
      <c r="Y4" s="4"/>
      <c r="Z4" s="4"/>
      <c r="AA4" s="4"/>
      <c r="AB4" s="4"/>
      <c r="AC4" s="4"/>
      <c r="AD4" s="4"/>
      <c r="AE4" s="5" t="s">
        <v>5</v>
      </c>
      <c r="AF4" s="5"/>
      <c r="AG4" s="5"/>
      <c r="AH4" s="5"/>
      <c r="AI4" s="5"/>
      <c r="AJ4" s="5"/>
      <c r="AK4" s="5"/>
    </row>
    <row r="5" customFormat="false" ht="12" hidden="false" customHeight="true" outlineLevel="0" collapsed="false">
      <c r="A5" s="6" t="s">
        <v>6</v>
      </c>
      <c r="B5" s="7" t="s">
        <v>7</v>
      </c>
      <c r="C5" s="8" t="s">
        <v>8</v>
      </c>
      <c r="D5" s="9" t="s">
        <v>9</v>
      </c>
      <c r="E5" s="9"/>
      <c r="F5" s="9" t="s">
        <v>10</v>
      </c>
      <c r="G5" s="9"/>
      <c r="H5" s="10" t="s">
        <v>11</v>
      </c>
      <c r="I5" s="10"/>
      <c r="J5" s="8" t="s">
        <v>8</v>
      </c>
      <c r="K5" s="9" t="s">
        <v>9</v>
      </c>
      <c r="L5" s="9"/>
      <c r="M5" s="9" t="s">
        <v>10</v>
      </c>
      <c r="N5" s="9"/>
      <c r="O5" s="10" t="s">
        <v>11</v>
      </c>
      <c r="P5" s="10"/>
      <c r="Q5" s="8" t="s">
        <v>8</v>
      </c>
      <c r="R5" s="9" t="s">
        <v>9</v>
      </c>
      <c r="S5" s="9"/>
      <c r="T5" s="9" t="s">
        <v>10</v>
      </c>
      <c r="U5" s="9"/>
      <c r="V5" s="10" t="s">
        <v>11</v>
      </c>
      <c r="W5" s="10"/>
      <c r="X5" s="8" t="s">
        <v>8</v>
      </c>
      <c r="Y5" s="9" t="s">
        <v>9</v>
      </c>
      <c r="Z5" s="9"/>
      <c r="AA5" s="9" t="s">
        <v>10</v>
      </c>
      <c r="AB5" s="9"/>
      <c r="AC5" s="10" t="s">
        <v>11</v>
      </c>
      <c r="AD5" s="10"/>
      <c r="AE5" s="11" t="s">
        <v>8</v>
      </c>
      <c r="AF5" s="12" t="s">
        <v>9</v>
      </c>
      <c r="AG5" s="12"/>
      <c r="AH5" s="12" t="s">
        <v>10</v>
      </c>
      <c r="AI5" s="12"/>
      <c r="AJ5" s="13" t="s">
        <v>11</v>
      </c>
      <c r="AK5" s="13"/>
    </row>
    <row r="6" customFormat="false" ht="12" hidden="false" customHeight="true" outlineLevel="0" collapsed="false">
      <c r="A6" s="6"/>
      <c r="B6" s="7"/>
      <c r="C6" s="8"/>
      <c r="D6" s="14" t="s">
        <v>12</v>
      </c>
      <c r="E6" s="15" t="s">
        <v>13</v>
      </c>
      <c r="F6" s="14" t="s">
        <v>12</v>
      </c>
      <c r="G6" s="15" t="s">
        <v>13</v>
      </c>
      <c r="H6" s="14" t="s">
        <v>12</v>
      </c>
      <c r="I6" s="16" t="s">
        <v>13</v>
      </c>
      <c r="J6" s="8"/>
      <c r="K6" s="14" t="s">
        <v>12</v>
      </c>
      <c r="L6" s="15" t="s">
        <v>13</v>
      </c>
      <c r="M6" s="14" t="s">
        <v>12</v>
      </c>
      <c r="N6" s="15" t="s">
        <v>13</v>
      </c>
      <c r="O6" s="14" t="s">
        <v>12</v>
      </c>
      <c r="P6" s="16" t="s">
        <v>13</v>
      </c>
      <c r="Q6" s="8"/>
      <c r="R6" s="14" t="s">
        <v>12</v>
      </c>
      <c r="S6" s="15" t="s">
        <v>13</v>
      </c>
      <c r="T6" s="14" t="s">
        <v>12</v>
      </c>
      <c r="U6" s="15" t="s">
        <v>13</v>
      </c>
      <c r="V6" s="14" t="s">
        <v>12</v>
      </c>
      <c r="W6" s="16" t="s">
        <v>13</v>
      </c>
      <c r="X6" s="8"/>
      <c r="Y6" s="14" t="s">
        <v>12</v>
      </c>
      <c r="Z6" s="15" t="s">
        <v>13</v>
      </c>
      <c r="AA6" s="14" t="s">
        <v>12</v>
      </c>
      <c r="AB6" s="15" t="s">
        <v>13</v>
      </c>
      <c r="AC6" s="14" t="s">
        <v>12</v>
      </c>
      <c r="AD6" s="16" t="s">
        <v>13</v>
      </c>
      <c r="AE6" s="11"/>
      <c r="AF6" s="17" t="s">
        <v>12</v>
      </c>
      <c r="AG6" s="17" t="s">
        <v>13</v>
      </c>
      <c r="AH6" s="17" t="s">
        <v>12</v>
      </c>
      <c r="AI6" s="17" t="s">
        <v>13</v>
      </c>
      <c r="AJ6" s="17" t="s">
        <v>12</v>
      </c>
      <c r="AK6" s="18" t="s">
        <v>13</v>
      </c>
    </row>
    <row r="7" customFormat="false" ht="12" hidden="false" customHeight="true" outlineLevel="0" collapsed="false">
      <c r="A7" s="19" t="s">
        <v>14</v>
      </c>
      <c r="B7" s="20" t="s">
        <v>15</v>
      </c>
      <c r="C7" s="21" t="n">
        <v>1953</v>
      </c>
      <c r="D7" s="22" t="n">
        <v>1689</v>
      </c>
      <c r="E7" s="23" t="n">
        <v>84.5</v>
      </c>
      <c r="F7" s="24" t="n">
        <v>1945</v>
      </c>
      <c r="G7" s="23" t="n">
        <v>97.3</v>
      </c>
      <c r="H7" s="22" t="n">
        <v>1685</v>
      </c>
      <c r="I7" s="23" t="n">
        <v>84.3</v>
      </c>
      <c r="J7" s="21" t="n">
        <v>1977</v>
      </c>
      <c r="K7" s="25" t="n">
        <v>945</v>
      </c>
      <c r="L7" s="23" t="n">
        <v>47.25</v>
      </c>
      <c r="M7" s="26" t="n">
        <v>1452</v>
      </c>
      <c r="N7" s="23" t="n">
        <v>72.6</v>
      </c>
      <c r="O7" s="25" t="n">
        <v>705</v>
      </c>
      <c r="P7" s="23" t="n">
        <v>35.25</v>
      </c>
      <c r="Q7" s="21" t="n">
        <v>1978</v>
      </c>
      <c r="R7" s="27" t="n">
        <v>1018</v>
      </c>
      <c r="S7" s="23" t="n">
        <v>50.9</v>
      </c>
      <c r="T7" s="26" t="n">
        <v>1361</v>
      </c>
      <c r="U7" s="23" t="n">
        <v>68.05</v>
      </c>
      <c r="V7" s="27" t="n">
        <v>1017</v>
      </c>
      <c r="W7" s="23" t="n">
        <v>50.85</v>
      </c>
      <c r="X7" s="21" t="n">
        <v>2000</v>
      </c>
      <c r="Y7" s="25" t="n">
        <v>691</v>
      </c>
      <c r="Z7" s="23" t="n">
        <v>34.55</v>
      </c>
      <c r="AA7" s="28" t="n">
        <v>993</v>
      </c>
      <c r="AB7" s="23" t="n">
        <v>49.65</v>
      </c>
      <c r="AC7" s="25" t="n">
        <v>691</v>
      </c>
      <c r="AD7" s="23" t="n">
        <v>34.55</v>
      </c>
      <c r="AE7" s="29" t="n">
        <v>1980</v>
      </c>
      <c r="AF7" s="24" t="n">
        <v>1455</v>
      </c>
      <c r="AG7" s="23" t="n">
        <v>72.75</v>
      </c>
      <c r="AH7" s="24" t="n">
        <v>1960</v>
      </c>
      <c r="AI7" s="23" t="n">
        <v>98</v>
      </c>
      <c r="AJ7" s="24" t="n">
        <v>1452</v>
      </c>
      <c r="AK7" s="30" t="n">
        <v>72.6</v>
      </c>
    </row>
    <row r="8" customFormat="false" ht="12" hidden="false" customHeight="true" outlineLevel="0" collapsed="false">
      <c r="A8" s="19"/>
      <c r="B8" s="20" t="s">
        <v>16</v>
      </c>
      <c r="C8" s="21" t="n">
        <v>1976</v>
      </c>
      <c r="D8" s="22" t="n">
        <v>1787</v>
      </c>
      <c r="E8" s="23" t="n">
        <v>89.4</v>
      </c>
      <c r="F8" s="24" t="n">
        <v>1967</v>
      </c>
      <c r="G8" s="23" t="n">
        <v>98.4</v>
      </c>
      <c r="H8" s="22" t="n">
        <v>1784</v>
      </c>
      <c r="I8" s="23" t="n">
        <v>89.2</v>
      </c>
      <c r="J8" s="21" t="n">
        <v>1985</v>
      </c>
      <c r="K8" s="25" t="n">
        <v>810</v>
      </c>
      <c r="L8" s="23" t="n">
        <v>40.5</v>
      </c>
      <c r="M8" s="26" t="n">
        <v>1482</v>
      </c>
      <c r="N8" s="23" t="n">
        <v>74.1</v>
      </c>
      <c r="O8" s="25" t="n">
        <v>588</v>
      </c>
      <c r="P8" s="23" t="n">
        <v>29.4</v>
      </c>
      <c r="Q8" s="21" t="n">
        <v>1980</v>
      </c>
      <c r="R8" s="25" t="n">
        <v>746</v>
      </c>
      <c r="S8" s="23" t="n">
        <v>37.3</v>
      </c>
      <c r="T8" s="26" t="n">
        <v>1446</v>
      </c>
      <c r="U8" s="23" t="n">
        <v>72.3</v>
      </c>
      <c r="V8" s="25" t="n">
        <v>746</v>
      </c>
      <c r="W8" s="23" t="n">
        <v>37.3</v>
      </c>
      <c r="X8" s="21" t="n">
        <v>2000</v>
      </c>
      <c r="Y8" s="25" t="n">
        <v>686</v>
      </c>
      <c r="Z8" s="23" t="n">
        <v>34.3</v>
      </c>
      <c r="AA8" s="26" t="n">
        <v>1298</v>
      </c>
      <c r="AB8" s="23" t="n">
        <v>64.9</v>
      </c>
      <c r="AC8" s="25" t="n">
        <v>685</v>
      </c>
      <c r="AD8" s="23" t="n">
        <v>34.25</v>
      </c>
      <c r="AE8" s="29" t="n">
        <v>1982</v>
      </c>
      <c r="AF8" s="24" t="n">
        <v>1353</v>
      </c>
      <c r="AG8" s="23" t="n">
        <v>67.65</v>
      </c>
      <c r="AH8" s="24" t="n">
        <v>1967</v>
      </c>
      <c r="AI8" s="23" t="n">
        <v>98.35</v>
      </c>
      <c r="AJ8" s="24" t="n">
        <v>1353</v>
      </c>
      <c r="AK8" s="30" t="n">
        <v>67.65</v>
      </c>
    </row>
    <row r="9" customFormat="false" ht="12" hidden="false" customHeight="true" outlineLevel="0" collapsed="false">
      <c r="A9" s="19"/>
      <c r="B9" s="20" t="s">
        <v>17</v>
      </c>
      <c r="C9" s="21" t="n">
        <v>1964</v>
      </c>
      <c r="D9" s="22" t="n">
        <v>1649</v>
      </c>
      <c r="E9" s="23" t="n">
        <v>82.5</v>
      </c>
      <c r="F9" s="24" t="n">
        <v>1958</v>
      </c>
      <c r="G9" s="23" t="n">
        <v>97.9</v>
      </c>
      <c r="H9" s="22" t="n">
        <v>1646</v>
      </c>
      <c r="I9" s="23" t="n">
        <v>82.3</v>
      </c>
      <c r="J9" s="21" t="n">
        <v>1987</v>
      </c>
      <c r="K9" s="27" t="n">
        <v>1015</v>
      </c>
      <c r="L9" s="23" t="n">
        <v>50.75</v>
      </c>
      <c r="M9" s="26" t="n">
        <v>1446</v>
      </c>
      <c r="N9" s="23" t="n">
        <v>72.3</v>
      </c>
      <c r="O9" s="25" t="n">
        <v>753</v>
      </c>
      <c r="P9" s="23" t="n">
        <v>37.65</v>
      </c>
      <c r="Q9" s="21" t="n">
        <v>1981</v>
      </c>
      <c r="R9" s="27" t="n">
        <v>1158</v>
      </c>
      <c r="S9" s="23" t="n">
        <v>57.9</v>
      </c>
      <c r="T9" s="26" t="n">
        <v>1409</v>
      </c>
      <c r="U9" s="23" t="n">
        <v>70.45</v>
      </c>
      <c r="V9" s="27" t="n">
        <v>1157</v>
      </c>
      <c r="W9" s="23" t="n">
        <v>57.85</v>
      </c>
      <c r="X9" s="21" t="n">
        <v>2000</v>
      </c>
      <c r="Y9" s="25" t="n">
        <v>831</v>
      </c>
      <c r="Z9" s="23" t="n">
        <v>41.55</v>
      </c>
      <c r="AA9" s="26" t="n">
        <v>1076</v>
      </c>
      <c r="AB9" s="23" t="n">
        <v>53.8</v>
      </c>
      <c r="AC9" s="25" t="n">
        <v>831</v>
      </c>
      <c r="AD9" s="23" t="n">
        <v>41.55</v>
      </c>
      <c r="AE9" s="29" t="n">
        <v>1981</v>
      </c>
      <c r="AF9" s="24" t="n">
        <v>1574</v>
      </c>
      <c r="AG9" s="23" t="n">
        <v>78.7</v>
      </c>
      <c r="AH9" s="24" t="n">
        <v>1972</v>
      </c>
      <c r="AI9" s="23" t="n">
        <v>98.6</v>
      </c>
      <c r="AJ9" s="24" t="n">
        <v>1572</v>
      </c>
      <c r="AK9" s="30" t="n">
        <v>78.6</v>
      </c>
    </row>
    <row r="10" customFormat="false" ht="12" hidden="false" customHeight="true" outlineLevel="0" collapsed="false">
      <c r="A10" s="19"/>
      <c r="B10" s="20" t="s">
        <v>18</v>
      </c>
      <c r="C10" s="21" t="n">
        <v>1977</v>
      </c>
      <c r="D10" s="22" t="n">
        <v>1820</v>
      </c>
      <c r="E10" s="23" t="n">
        <v>91</v>
      </c>
      <c r="F10" s="24" t="n">
        <v>1969</v>
      </c>
      <c r="G10" s="23" t="n">
        <v>98.5</v>
      </c>
      <c r="H10" s="22" t="n">
        <v>1816</v>
      </c>
      <c r="I10" s="23" t="n">
        <v>90.8</v>
      </c>
      <c r="J10" s="21" t="n">
        <v>1991</v>
      </c>
      <c r="K10" s="27" t="n">
        <v>1159</v>
      </c>
      <c r="L10" s="23" t="n">
        <v>57.95</v>
      </c>
      <c r="M10" s="26" t="n">
        <v>1407</v>
      </c>
      <c r="N10" s="23" t="n">
        <v>70.35</v>
      </c>
      <c r="O10" s="25" t="n">
        <v>835</v>
      </c>
      <c r="P10" s="23" t="n">
        <v>41.75</v>
      </c>
      <c r="Q10" s="21" t="n">
        <v>1987</v>
      </c>
      <c r="R10" s="25" t="n">
        <v>536</v>
      </c>
      <c r="S10" s="23" t="n">
        <v>26.8</v>
      </c>
      <c r="T10" s="26" t="n">
        <v>1296</v>
      </c>
      <c r="U10" s="23" t="n">
        <v>64.8</v>
      </c>
      <c r="V10" s="25" t="n">
        <v>535</v>
      </c>
      <c r="W10" s="23" t="n">
        <v>26.75</v>
      </c>
      <c r="X10" s="21" t="n">
        <v>2000</v>
      </c>
      <c r="Y10" s="25" t="n">
        <v>543</v>
      </c>
      <c r="Z10" s="23" t="n">
        <v>27.15</v>
      </c>
      <c r="AA10" s="26" t="n">
        <v>1062</v>
      </c>
      <c r="AB10" s="23" t="n">
        <v>53.1</v>
      </c>
      <c r="AC10" s="25" t="n">
        <v>542</v>
      </c>
      <c r="AD10" s="23" t="n">
        <v>27.1</v>
      </c>
      <c r="AE10" s="29" t="n">
        <v>1989</v>
      </c>
      <c r="AF10" s="24" t="n">
        <v>1130</v>
      </c>
      <c r="AG10" s="23" t="n">
        <v>56.5</v>
      </c>
      <c r="AH10" s="24" t="n">
        <v>1971</v>
      </c>
      <c r="AI10" s="23" t="n">
        <v>98.55</v>
      </c>
      <c r="AJ10" s="24" t="n">
        <v>1127</v>
      </c>
      <c r="AK10" s="30" t="n">
        <v>56.35</v>
      </c>
    </row>
    <row r="11" customFormat="false" ht="12" hidden="false" customHeight="true" outlineLevel="0" collapsed="false">
      <c r="A11" s="19"/>
      <c r="B11" s="20" t="s">
        <v>19</v>
      </c>
      <c r="C11" s="21" t="n">
        <v>1953</v>
      </c>
      <c r="D11" s="22" t="n">
        <v>1658</v>
      </c>
      <c r="E11" s="23" t="n">
        <v>82.9</v>
      </c>
      <c r="F11" s="24" t="n">
        <v>1938</v>
      </c>
      <c r="G11" s="23" t="n">
        <v>96.9</v>
      </c>
      <c r="H11" s="22" t="n">
        <v>1658</v>
      </c>
      <c r="I11" s="23" t="n">
        <v>82.9</v>
      </c>
      <c r="J11" s="21" t="n">
        <v>1982</v>
      </c>
      <c r="K11" s="25" t="n">
        <v>720</v>
      </c>
      <c r="L11" s="23" t="n">
        <v>36</v>
      </c>
      <c r="M11" s="26" t="n">
        <v>1218</v>
      </c>
      <c r="N11" s="23" t="n">
        <v>60.9</v>
      </c>
      <c r="O11" s="25" t="n">
        <v>440</v>
      </c>
      <c r="P11" s="23" t="n">
        <v>22</v>
      </c>
      <c r="Q11" s="21" t="n">
        <v>1980</v>
      </c>
      <c r="R11" s="25" t="n">
        <v>820</v>
      </c>
      <c r="S11" s="23" t="n">
        <v>41</v>
      </c>
      <c r="T11" s="26" t="n">
        <v>1050</v>
      </c>
      <c r="U11" s="23" t="n">
        <v>52.5</v>
      </c>
      <c r="V11" s="25" t="n">
        <v>820</v>
      </c>
      <c r="W11" s="23" t="n">
        <v>41</v>
      </c>
      <c r="X11" s="21" t="n">
        <v>2000</v>
      </c>
      <c r="Y11" s="25" t="n">
        <v>574</v>
      </c>
      <c r="Z11" s="23" t="n">
        <v>28.7</v>
      </c>
      <c r="AA11" s="28" t="n">
        <v>844</v>
      </c>
      <c r="AB11" s="23" t="n">
        <v>42.2</v>
      </c>
      <c r="AC11" s="25" t="n">
        <v>574</v>
      </c>
      <c r="AD11" s="23" t="n">
        <v>28.7</v>
      </c>
      <c r="AE11" s="29" t="n">
        <v>1985</v>
      </c>
      <c r="AF11" s="24" t="n">
        <v>1448</v>
      </c>
      <c r="AG11" s="23" t="n">
        <v>72.4</v>
      </c>
      <c r="AH11" s="24" t="n">
        <v>1946</v>
      </c>
      <c r="AI11" s="23" t="n">
        <v>97.3</v>
      </c>
      <c r="AJ11" s="24" t="n">
        <v>1448</v>
      </c>
      <c r="AK11" s="30" t="n">
        <v>72.4</v>
      </c>
    </row>
    <row r="12" customFormat="false" ht="12" hidden="false" customHeight="true" outlineLevel="0" collapsed="false">
      <c r="A12" s="19"/>
      <c r="B12" s="20" t="s">
        <v>20</v>
      </c>
      <c r="C12" s="21" t="n">
        <v>1943</v>
      </c>
      <c r="D12" s="22" t="n">
        <v>1679</v>
      </c>
      <c r="E12" s="23" t="n">
        <v>84</v>
      </c>
      <c r="F12" s="24" t="n">
        <v>1931</v>
      </c>
      <c r="G12" s="23" t="n">
        <v>96.6</v>
      </c>
      <c r="H12" s="22" t="n">
        <v>1678</v>
      </c>
      <c r="I12" s="23" t="n">
        <v>83.9</v>
      </c>
      <c r="J12" s="21" t="n">
        <v>1976</v>
      </c>
      <c r="K12" s="25" t="n">
        <v>793</v>
      </c>
      <c r="L12" s="23" t="n">
        <v>39.65</v>
      </c>
      <c r="M12" s="26" t="n">
        <v>1291</v>
      </c>
      <c r="N12" s="23" t="n">
        <v>64.55</v>
      </c>
      <c r="O12" s="25" t="n">
        <v>512</v>
      </c>
      <c r="P12" s="23" t="n">
        <v>25.6</v>
      </c>
      <c r="Q12" s="21" t="n">
        <v>1984</v>
      </c>
      <c r="R12" s="25" t="n">
        <v>787</v>
      </c>
      <c r="S12" s="23" t="n">
        <v>39.35</v>
      </c>
      <c r="T12" s="26" t="n">
        <v>1040</v>
      </c>
      <c r="U12" s="23" t="n">
        <v>52</v>
      </c>
      <c r="V12" s="25" t="n">
        <v>787</v>
      </c>
      <c r="W12" s="23" t="n">
        <v>39.35</v>
      </c>
      <c r="X12" s="21" t="n">
        <v>2000</v>
      </c>
      <c r="Y12" s="25" t="n">
        <v>566</v>
      </c>
      <c r="Z12" s="23" t="n">
        <v>28.3</v>
      </c>
      <c r="AA12" s="28" t="n">
        <v>838</v>
      </c>
      <c r="AB12" s="23" t="n">
        <v>41.9</v>
      </c>
      <c r="AC12" s="25" t="n">
        <v>565</v>
      </c>
      <c r="AD12" s="23" t="n">
        <v>28.25</v>
      </c>
      <c r="AE12" s="29" t="n">
        <v>1989</v>
      </c>
      <c r="AF12" s="24" t="n">
        <v>1502</v>
      </c>
      <c r="AG12" s="23" t="n">
        <v>75.1</v>
      </c>
      <c r="AH12" s="24" t="n">
        <v>1962</v>
      </c>
      <c r="AI12" s="23" t="n">
        <v>98.1</v>
      </c>
      <c r="AJ12" s="24" t="n">
        <v>1502</v>
      </c>
      <c r="AK12" s="30" t="n">
        <v>75.1</v>
      </c>
    </row>
    <row r="13" customFormat="false" ht="12" hidden="false" customHeight="true" outlineLevel="0" collapsed="false">
      <c r="A13" s="19"/>
      <c r="B13" s="20" t="s">
        <v>21</v>
      </c>
      <c r="C13" s="21" t="n">
        <v>1991</v>
      </c>
      <c r="D13" s="22" t="n">
        <v>1763</v>
      </c>
      <c r="E13" s="23" t="n">
        <v>88.2</v>
      </c>
      <c r="F13" s="24" t="n">
        <v>1989</v>
      </c>
      <c r="G13" s="23" t="n">
        <v>99.5</v>
      </c>
      <c r="H13" s="22" t="n">
        <v>1761</v>
      </c>
      <c r="I13" s="23" t="n">
        <v>88.1</v>
      </c>
      <c r="J13" s="21" t="n">
        <v>2000</v>
      </c>
      <c r="K13" s="27" t="n">
        <v>1096</v>
      </c>
      <c r="L13" s="23" t="n">
        <v>54.8</v>
      </c>
      <c r="M13" s="26" t="n">
        <v>1467</v>
      </c>
      <c r="N13" s="23" t="n">
        <v>73.35</v>
      </c>
      <c r="O13" s="25" t="n">
        <v>843</v>
      </c>
      <c r="P13" s="23" t="n">
        <v>42.15</v>
      </c>
      <c r="Q13" s="21" t="n">
        <v>1963</v>
      </c>
      <c r="R13" s="27" t="n">
        <v>1371</v>
      </c>
      <c r="S13" s="23" t="n">
        <v>68.55</v>
      </c>
      <c r="T13" s="26" t="n">
        <v>1553</v>
      </c>
      <c r="U13" s="23" t="n">
        <v>77.65</v>
      </c>
      <c r="V13" s="27" t="n">
        <v>1369</v>
      </c>
      <c r="W13" s="23" t="n">
        <v>68.45</v>
      </c>
      <c r="X13" s="21" t="n">
        <v>2000</v>
      </c>
      <c r="Y13" s="25" t="n">
        <v>776</v>
      </c>
      <c r="Z13" s="23" t="n">
        <v>38.8</v>
      </c>
      <c r="AA13" s="28" t="n">
        <v>930</v>
      </c>
      <c r="AB13" s="23" t="n">
        <v>46.5</v>
      </c>
      <c r="AC13" s="25" t="n">
        <v>776</v>
      </c>
      <c r="AD13" s="23" t="n">
        <v>38.8</v>
      </c>
      <c r="AE13" s="29" t="n">
        <v>1970</v>
      </c>
      <c r="AF13" s="24" t="n">
        <v>1595</v>
      </c>
      <c r="AG13" s="23" t="n">
        <v>79.75</v>
      </c>
      <c r="AH13" s="24" t="n">
        <v>1951</v>
      </c>
      <c r="AI13" s="23" t="n">
        <v>97.55</v>
      </c>
      <c r="AJ13" s="24" t="n">
        <v>1594</v>
      </c>
      <c r="AK13" s="30" t="n">
        <v>79.7</v>
      </c>
    </row>
    <row r="14" customFormat="false" ht="12" hidden="false" customHeight="true" outlineLevel="0" collapsed="false">
      <c r="A14" s="19"/>
      <c r="B14" s="20" t="s">
        <v>22</v>
      </c>
      <c r="C14" s="21" t="n">
        <v>1982</v>
      </c>
      <c r="D14" s="22" t="n">
        <v>1773</v>
      </c>
      <c r="E14" s="23" t="n">
        <v>88.7</v>
      </c>
      <c r="F14" s="24" t="n">
        <v>1975</v>
      </c>
      <c r="G14" s="23" t="n">
        <v>98.8</v>
      </c>
      <c r="H14" s="22" t="n">
        <v>1773</v>
      </c>
      <c r="I14" s="23" t="n">
        <v>88.7</v>
      </c>
      <c r="J14" s="21" t="n">
        <v>1992</v>
      </c>
      <c r="K14" s="27" t="n">
        <v>1087</v>
      </c>
      <c r="L14" s="23" t="n">
        <v>54.35</v>
      </c>
      <c r="M14" s="26" t="n">
        <v>1531</v>
      </c>
      <c r="N14" s="23" t="n">
        <v>76.55</v>
      </c>
      <c r="O14" s="25" t="n">
        <v>844</v>
      </c>
      <c r="P14" s="23" t="n">
        <v>42.2</v>
      </c>
      <c r="Q14" s="21" t="n">
        <v>1994</v>
      </c>
      <c r="R14" s="25" t="n">
        <v>909</v>
      </c>
      <c r="S14" s="23" t="n">
        <v>45.45</v>
      </c>
      <c r="T14" s="26" t="n">
        <v>1432</v>
      </c>
      <c r="U14" s="23" t="n">
        <v>71.6</v>
      </c>
      <c r="V14" s="25" t="n">
        <v>909</v>
      </c>
      <c r="W14" s="23" t="n">
        <v>45.45</v>
      </c>
      <c r="X14" s="21" t="n">
        <v>2000</v>
      </c>
      <c r="Y14" s="25" t="n">
        <v>741</v>
      </c>
      <c r="Z14" s="23" t="n">
        <v>37.05</v>
      </c>
      <c r="AA14" s="26" t="n">
        <v>1197</v>
      </c>
      <c r="AB14" s="23" t="n">
        <v>59.85</v>
      </c>
      <c r="AC14" s="25" t="n">
        <v>741</v>
      </c>
      <c r="AD14" s="23" t="n">
        <v>37.05</v>
      </c>
      <c r="AE14" s="29" t="n">
        <v>1995</v>
      </c>
      <c r="AF14" s="24" t="n">
        <v>1500</v>
      </c>
      <c r="AG14" s="23" t="n">
        <v>75</v>
      </c>
      <c r="AH14" s="24" t="n">
        <v>1983</v>
      </c>
      <c r="AI14" s="23" t="n">
        <v>99.15</v>
      </c>
      <c r="AJ14" s="24" t="n">
        <v>1500</v>
      </c>
      <c r="AK14" s="30" t="n">
        <v>75</v>
      </c>
    </row>
    <row r="15" customFormat="false" ht="12" hidden="false" customHeight="true" outlineLevel="0" collapsed="false">
      <c r="A15" s="19"/>
      <c r="B15" s="20" t="s">
        <v>23</v>
      </c>
      <c r="C15" s="21" t="n">
        <v>1962</v>
      </c>
      <c r="D15" s="22" t="n">
        <v>1711</v>
      </c>
      <c r="E15" s="23" t="n">
        <v>85.6</v>
      </c>
      <c r="F15" s="24" t="n">
        <v>1950</v>
      </c>
      <c r="G15" s="23" t="n">
        <v>97.5</v>
      </c>
      <c r="H15" s="22" t="n">
        <v>1710</v>
      </c>
      <c r="I15" s="23" t="n">
        <v>85.5</v>
      </c>
      <c r="J15" s="21" t="n">
        <v>1988</v>
      </c>
      <c r="K15" s="27" t="n">
        <v>1143</v>
      </c>
      <c r="L15" s="23" t="n">
        <v>57.15</v>
      </c>
      <c r="M15" s="26" t="n">
        <v>1388</v>
      </c>
      <c r="N15" s="23" t="n">
        <v>69.4</v>
      </c>
      <c r="O15" s="25" t="n">
        <v>796</v>
      </c>
      <c r="P15" s="23" t="n">
        <v>39.8</v>
      </c>
      <c r="Q15" s="21" t="n">
        <v>1927</v>
      </c>
      <c r="R15" s="27" t="n">
        <v>1145</v>
      </c>
      <c r="S15" s="23" t="n">
        <v>57.25</v>
      </c>
      <c r="T15" s="26" t="n">
        <v>1631</v>
      </c>
      <c r="U15" s="23" t="n">
        <v>81.55</v>
      </c>
      <c r="V15" s="27" t="n">
        <v>1145</v>
      </c>
      <c r="W15" s="23" t="n">
        <v>57.25</v>
      </c>
      <c r="X15" s="21" t="n">
        <v>2000</v>
      </c>
      <c r="Y15" s="25" t="n">
        <v>847</v>
      </c>
      <c r="Z15" s="23" t="n">
        <v>42.35</v>
      </c>
      <c r="AA15" s="26" t="n">
        <v>1281</v>
      </c>
      <c r="AB15" s="23" t="n">
        <v>64.05</v>
      </c>
      <c r="AC15" s="25" t="n">
        <v>847</v>
      </c>
      <c r="AD15" s="23" t="n">
        <v>42.35</v>
      </c>
      <c r="AE15" s="29" t="n">
        <v>1926</v>
      </c>
      <c r="AF15" s="24" t="n">
        <v>1385</v>
      </c>
      <c r="AG15" s="23" t="n">
        <v>69.25</v>
      </c>
      <c r="AH15" s="24" t="n">
        <v>1897</v>
      </c>
      <c r="AI15" s="23" t="n">
        <v>94.85</v>
      </c>
      <c r="AJ15" s="24" t="n">
        <v>1385</v>
      </c>
      <c r="AK15" s="30" t="n">
        <v>69.25</v>
      </c>
    </row>
    <row r="16" customFormat="false" ht="12" hidden="false" customHeight="true" outlineLevel="0" collapsed="false">
      <c r="A16" s="19"/>
      <c r="B16" s="31" t="s">
        <v>24</v>
      </c>
      <c r="C16" s="21" t="n">
        <v>1973</v>
      </c>
      <c r="D16" s="22" t="n">
        <v>1731</v>
      </c>
      <c r="E16" s="23" t="n">
        <v>86.6</v>
      </c>
      <c r="F16" s="24" t="n">
        <v>1963</v>
      </c>
      <c r="G16" s="23" t="n">
        <v>98.2</v>
      </c>
      <c r="H16" s="22" t="n">
        <v>1728</v>
      </c>
      <c r="I16" s="23" t="n">
        <v>86.4</v>
      </c>
      <c r="J16" s="21" t="n">
        <v>1985</v>
      </c>
      <c r="K16" s="25" t="n">
        <v>774</v>
      </c>
      <c r="L16" s="23" t="n">
        <v>38.7</v>
      </c>
      <c r="M16" s="26" t="n">
        <v>1436</v>
      </c>
      <c r="N16" s="23" t="n">
        <v>71.8</v>
      </c>
      <c r="O16" s="25" t="n">
        <v>587</v>
      </c>
      <c r="P16" s="23" t="n">
        <v>29.35</v>
      </c>
      <c r="Q16" s="21" t="n">
        <v>1980</v>
      </c>
      <c r="R16" s="27" t="n">
        <v>1167</v>
      </c>
      <c r="S16" s="23" t="n">
        <v>58.35</v>
      </c>
      <c r="T16" s="26" t="n">
        <v>1666</v>
      </c>
      <c r="U16" s="23" t="n">
        <v>83.3</v>
      </c>
      <c r="V16" s="27" t="n">
        <v>1167</v>
      </c>
      <c r="W16" s="23" t="n">
        <v>58.35</v>
      </c>
      <c r="X16" s="21" t="n">
        <v>2000</v>
      </c>
      <c r="Y16" s="25" t="n">
        <v>756</v>
      </c>
      <c r="Z16" s="23" t="n">
        <v>37.8</v>
      </c>
      <c r="AA16" s="26" t="n">
        <v>1142</v>
      </c>
      <c r="AB16" s="23" t="n">
        <v>57.1</v>
      </c>
      <c r="AC16" s="25" t="n">
        <v>755</v>
      </c>
      <c r="AD16" s="23" t="n">
        <v>37.75</v>
      </c>
      <c r="AE16" s="32" t="n">
        <v>1981</v>
      </c>
      <c r="AF16" s="33" t="n">
        <v>1492</v>
      </c>
      <c r="AG16" s="23" t="n">
        <v>74.6</v>
      </c>
      <c r="AH16" s="33" t="n">
        <v>1971</v>
      </c>
      <c r="AI16" s="23" t="n">
        <v>98.55</v>
      </c>
      <c r="AJ16" s="33" t="n">
        <v>1491</v>
      </c>
      <c r="AK16" s="30" t="n">
        <v>74.55</v>
      </c>
    </row>
    <row r="17" customFormat="false" ht="12" hidden="false" customHeight="true" outlineLevel="0" collapsed="false">
      <c r="A17" s="19"/>
      <c r="B17" s="20" t="s">
        <v>25</v>
      </c>
      <c r="C17" s="34" t="n">
        <f aca="false">AVERAGE(C7:C16)</f>
        <v>1967.4</v>
      </c>
      <c r="D17" s="35" t="n">
        <f aca="false">AVERAGE(D7:D16)</f>
        <v>1726</v>
      </c>
      <c r="E17" s="36" t="n">
        <f aca="false">AVERAGE(E7:E16)</f>
        <v>86.34</v>
      </c>
      <c r="F17" s="35" t="n">
        <f aca="false">AVERAGE(F7:F16)</f>
        <v>1958.5</v>
      </c>
      <c r="G17" s="36" t="n">
        <f aca="false">AVERAGE(G7:G16)</f>
        <v>97.96</v>
      </c>
      <c r="H17" s="35" t="n">
        <f aca="false">AVERAGE(H7:H16)</f>
        <v>1723.9</v>
      </c>
      <c r="I17" s="36" t="n">
        <f aca="false">AVERAGE(I7:I16)</f>
        <v>86.21</v>
      </c>
      <c r="J17" s="34" t="n">
        <f aca="false">AVERAGE(J7:J16)</f>
        <v>1986.3</v>
      </c>
      <c r="K17" s="35" t="n">
        <f aca="false">AVERAGE(K7:K16)</f>
        <v>954.2</v>
      </c>
      <c r="L17" s="36" t="n">
        <f aca="false">AVERAGE(L7:L16)</f>
        <v>47.71</v>
      </c>
      <c r="M17" s="35" t="n">
        <f aca="false">AVERAGE(M7:M16)</f>
        <v>1411.8</v>
      </c>
      <c r="N17" s="36" t="n">
        <f aca="false">AVERAGE(N7:N16)</f>
        <v>70.59</v>
      </c>
      <c r="O17" s="35" t="n">
        <f aca="false">AVERAGE(O7:O16)</f>
        <v>690.3</v>
      </c>
      <c r="P17" s="36" t="n">
        <f aca="false">AVERAGE(P7:P16)</f>
        <v>34.515</v>
      </c>
      <c r="Q17" s="34" t="n">
        <f aca="false">AVERAGE(Q7:Q16)</f>
        <v>1975.4</v>
      </c>
      <c r="R17" s="35" t="n">
        <f aca="false">AVERAGE(R7:R16)</f>
        <v>965.7</v>
      </c>
      <c r="S17" s="36" t="n">
        <f aca="false">AVERAGE(S7:S16)</f>
        <v>48.285</v>
      </c>
      <c r="T17" s="35" t="n">
        <f aca="false">AVERAGE(T7:T16)</f>
        <v>1388.4</v>
      </c>
      <c r="U17" s="36" t="n">
        <f aca="false">AVERAGE(U7:U16)</f>
        <v>69.42</v>
      </c>
      <c r="V17" s="35" t="n">
        <f aca="false">AVERAGE(V7:V16)</f>
        <v>965.2</v>
      </c>
      <c r="W17" s="36" t="n">
        <f aca="false">AVERAGE(W7:W16)</f>
        <v>48.26</v>
      </c>
      <c r="X17" s="34" t="n">
        <f aca="false">AVERAGE(X7:X16)</f>
        <v>2000</v>
      </c>
      <c r="Y17" s="35" t="n">
        <f aca="false">AVERAGE(Y7:Y16)</f>
        <v>701.1</v>
      </c>
      <c r="Z17" s="36" t="n">
        <f aca="false">AVERAGE(Z7:Z16)</f>
        <v>35.055</v>
      </c>
      <c r="AA17" s="35" t="n">
        <f aca="false">AVERAGE(AA7:AA16)</f>
        <v>1066.1</v>
      </c>
      <c r="AB17" s="36" t="n">
        <f aca="false">AVERAGE(AB7:AB16)</f>
        <v>53.305</v>
      </c>
      <c r="AC17" s="35" t="n">
        <f aca="false">AVERAGE(AC7:AC16)</f>
        <v>700.7</v>
      </c>
      <c r="AD17" s="36" t="n">
        <f aca="false">AVERAGE(AD7:AD16)</f>
        <v>35.035</v>
      </c>
      <c r="AE17" s="34" t="n">
        <f aca="false">AVERAGE(AE7:AE16)</f>
        <v>1977.8</v>
      </c>
      <c r="AF17" s="35" t="n">
        <f aca="false">AVERAGE(AF7:AF16)</f>
        <v>1443.4</v>
      </c>
      <c r="AG17" s="36" t="n">
        <f aca="false">AVERAGE(AG7:AG16)</f>
        <v>72.17</v>
      </c>
      <c r="AH17" s="35" t="n">
        <f aca="false">AVERAGE(AH7:AH16)</f>
        <v>1958</v>
      </c>
      <c r="AI17" s="36" t="n">
        <f aca="false">AVERAGE(AI7:AI16)</f>
        <v>97.9</v>
      </c>
      <c r="AJ17" s="35" t="n">
        <f aca="false">AVERAGE(AJ7:AJ16)</f>
        <v>1442.4</v>
      </c>
      <c r="AK17" s="36" t="n">
        <f aca="false">AVERAGE(AK7:AK16)</f>
        <v>72.12</v>
      </c>
    </row>
    <row r="18" customFormat="false" ht="12" hidden="false" customHeight="true" outlineLevel="0" collapsed="false">
      <c r="A18" s="19"/>
      <c r="B18" s="31" t="s">
        <v>26</v>
      </c>
      <c r="C18" s="37" t="n">
        <f aca="false">STDEV(C7:C16)</f>
        <v>14.9755356053353</v>
      </c>
      <c r="D18" s="38" t="n">
        <f aca="false">STDEV(D7:D16)</f>
        <v>58.229431275487</v>
      </c>
      <c r="E18" s="39" t="n">
        <f aca="false">STDEV(E7:E16)</f>
        <v>2.9090662877746</v>
      </c>
      <c r="F18" s="38" t="n">
        <f aca="false">STDEV(F7:F16)</f>
        <v>17.7529340298066</v>
      </c>
      <c r="G18" s="39" t="n">
        <f aca="false">STDEV(G7:G16)</f>
        <v>0.897156000308135</v>
      </c>
      <c r="H18" s="38" t="n">
        <f aca="false">STDEV(H7:H16)</f>
        <v>57.8531666280152</v>
      </c>
      <c r="I18" s="39" t="n">
        <f aca="false">STDEV(I7:I16)</f>
        <v>2.8972975914347</v>
      </c>
      <c r="J18" s="37" t="n">
        <f aca="false">STDEV(J7:J16)</f>
        <v>7.14998057495419</v>
      </c>
      <c r="K18" s="38" t="n">
        <f aca="false">STDEV(K7:K16)</f>
        <v>167.734446207225</v>
      </c>
      <c r="L18" s="39" t="n">
        <f aca="false">STDEV(L7:L16)</f>
        <v>8.38672231036125</v>
      </c>
      <c r="M18" s="38" t="n">
        <f aca="false">STDEV(M7:M16)</f>
        <v>93.2711697745403</v>
      </c>
      <c r="N18" s="39" t="n">
        <f aca="false">STDEV(N7:N16)</f>
        <v>4.66355848872701</v>
      </c>
      <c r="O18" s="38" t="n">
        <f aca="false">STDEV(O7:O16)</f>
        <v>148.614377949556</v>
      </c>
      <c r="P18" s="39" t="n">
        <f aca="false">STDEV(P7:P16)</f>
        <v>7.43071889747778</v>
      </c>
      <c r="Q18" s="37" t="n">
        <f aca="false">STDEV(Q7:Q16)</f>
        <v>18.7154125433202</v>
      </c>
      <c r="R18" s="38" t="n">
        <f aca="false">STDEV(R7:R16)</f>
        <v>250.763301408586</v>
      </c>
      <c r="S18" s="39" t="n">
        <f aca="false">STDEV(S7:S16)</f>
        <v>12.5381650704293</v>
      </c>
      <c r="T18" s="38" t="n">
        <f aca="false">STDEV(T7:T16)</f>
        <v>214.434242704948</v>
      </c>
      <c r="U18" s="39" t="n">
        <f aca="false">STDEV(U7:U16)</f>
        <v>10.7217121352474</v>
      </c>
      <c r="V18" s="38" t="n">
        <f aca="false">STDEV(V7:V16)</f>
        <v>250.486992343581</v>
      </c>
      <c r="W18" s="39" t="n">
        <f aca="false">STDEV(W7:W16)</f>
        <v>12.5243496171791</v>
      </c>
      <c r="X18" s="37" t="n">
        <f aca="false">STDEV(X7:X16)</f>
        <v>0</v>
      </c>
      <c r="Y18" s="38" t="n">
        <f aca="false">STDEV(Y7:Y16)</f>
        <v>109.59972627703</v>
      </c>
      <c r="Z18" s="39" t="n">
        <f aca="false">STDEV(Z7:Z16)</f>
        <v>5.47998631385152</v>
      </c>
      <c r="AA18" s="38" t="n">
        <f aca="false">STDEV(AA7:AA16)</f>
        <v>166.06387659907</v>
      </c>
      <c r="AB18" s="39" t="n">
        <f aca="false">STDEV(AB7:AB16)</f>
        <v>8.3031938299535</v>
      </c>
      <c r="AC18" s="38" t="n">
        <f aca="false">STDEV(AC7:AC16)</f>
        <v>109.857534005537</v>
      </c>
      <c r="AD18" s="39" t="n">
        <f aca="false">STDEV(AD7:AD16)</f>
        <v>5.49287670027686</v>
      </c>
      <c r="AE18" s="37" t="n">
        <f aca="false">STDEV(AE7:AE16)</f>
        <v>19.3953029823661</v>
      </c>
      <c r="AF18" s="38" t="n">
        <f aca="false">STDEV(AF7:AF16)</f>
        <v>132.914508864408</v>
      </c>
      <c r="AG18" s="39" t="n">
        <f aca="false">STDEV(AG7:AG16)</f>
        <v>6.64572544322038</v>
      </c>
      <c r="AH18" s="38" t="n">
        <f aca="false">STDEV(AH7:AH16)</f>
        <v>23.9768406778059</v>
      </c>
      <c r="AI18" s="39" t="n">
        <f aca="false">STDEV(AI7:AI16)</f>
        <v>1.1988420338903</v>
      </c>
      <c r="AJ18" s="38" t="n">
        <f aca="false">STDEV(AJ7:AJ16)</f>
        <v>133.290993277449</v>
      </c>
      <c r="AK18" s="39" t="n">
        <f aca="false">STDEV(AK7:AK16)</f>
        <v>6.66454966387244</v>
      </c>
    </row>
    <row r="19" customFormat="false" ht="12" hidden="false" customHeight="true" outlineLevel="0" collapsed="false">
      <c r="A19" s="40" t="s">
        <v>27</v>
      </c>
      <c r="B19" s="41" t="s">
        <v>28</v>
      </c>
      <c r="C19" s="21" t="n">
        <v>1997</v>
      </c>
      <c r="D19" s="22" t="n">
        <v>1817</v>
      </c>
      <c r="E19" s="23" t="n">
        <v>90.9</v>
      </c>
      <c r="F19" s="24" t="n">
        <v>1992</v>
      </c>
      <c r="G19" s="23" t="n">
        <v>99.6</v>
      </c>
      <c r="H19" s="22" t="n">
        <v>1815</v>
      </c>
      <c r="I19" s="23" t="n">
        <v>90.8</v>
      </c>
      <c r="J19" s="21" t="n">
        <v>1935</v>
      </c>
      <c r="K19" s="27" t="n">
        <v>1522</v>
      </c>
      <c r="L19" s="23" t="n">
        <v>76.1</v>
      </c>
      <c r="M19" s="26" t="n">
        <v>1580</v>
      </c>
      <c r="N19" s="23" t="n">
        <v>79</v>
      </c>
      <c r="O19" s="27" t="n">
        <v>1271</v>
      </c>
      <c r="P19" s="23" t="n">
        <v>63.55</v>
      </c>
      <c r="Q19" s="21" t="n">
        <v>1968</v>
      </c>
      <c r="R19" s="27" t="n">
        <v>1413</v>
      </c>
      <c r="S19" s="23" t="n">
        <v>70.65</v>
      </c>
      <c r="T19" s="26" t="n">
        <v>1614</v>
      </c>
      <c r="U19" s="23" t="n">
        <v>80.7</v>
      </c>
      <c r="V19" s="27" t="n">
        <v>1412</v>
      </c>
      <c r="W19" s="23" t="n">
        <v>70.6</v>
      </c>
      <c r="X19" s="21" t="n">
        <v>2000</v>
      </c>
      <c r="Y19" s="27" t="n">
        <v>1455</v>
      </c>
      <c r="Z19" s="23" t="n">
        <v>72.75</v>
      </c>
      <c r="AA19" s="26" t="n">
        <v>1679</v>
      </c>
      <c r="AB19" s="23" t="n">
        <v>83.95</v>
      </c>
      <c r="AC19" s="27" t="n">
        <v>1454</v>
      </c>
      <c r="AD19" s="23" t="n">
        <v>72.7</v>
      </c>
      <c r="AE19" s="29" t="n">
        <v>1968</v>
      </c>
      <c r="AF19" s="24" t="n">
        <v>1659</v>
      </c>
      <c r="AG19" s="23" t="n">
        <v>82.95</v>
      </c>
      <c r="AH19" s="24" t="n">
        <v>1947</v>
      </c>
      <c r="AI19" s="23" t="n">
        <v>97.35</v>
      </c>
      <c r="AJ19" s="24" t="n">
        <v>1657</v>
      </c>
      <c r="AK19" s="30" t="n">
        <v>82.85</v>
      </c>
    </row>
    <row r="20" customFormat="false" ht="12" hidden="false" customHeight="true" outlineLevel="0" collapsed="false">
      <c r="A20" s="40"/>
      <c r="B20" s="41" t="s">
        <v>29</v>
      </c>
      <c r="C20" s="21" t="n">
        <v>1913</v>
      </c>
      <c r="D20" s="22" t="n">
        <v>1602</v>
      </c>
      <c r="E20" s="23" t="n">
        <v>80.1</v>
      </c>
      <c r="F20" s="24" t="n">
        <v>1906</v>
      </c>
      <c r="G20" s="23" t="n">
        <v>95.3</v>
      </c>
      <c r="H20" s="22" t="n">
        <v>1602</v>
      </c>
      <c r="I20" s="23" t="n">
        <v>80.1</v>
      </c>
      <c r="J20" s="21" t="n">
        <v>723</v>
      </c>
      <c r="K20" s="25" t="n">
        <v>360</v>
      </c>
      <c r="L20" s="23" t="n">
        <v>18</v>
      </c>
      <c r="M20" s="28" t="n">
        <v>396</v>
      </c>
      <c r="N20" s="23" t="n">
        <v>19.8</v>
      </c>
      <c r="O20" s="25" t="n">
        <v>222</v>
      </c>
      <c r="P20" s="23" t="n">
        <v>11.1</v>
      </c>
      <c r="Q20" s="21" t="n">
        <v>1914</v>
      </c>
      <c r="R20" s="27" t="n">
        <v>1442</v>
      </c>
      <c r="S20" s="23" t="n">
        <v>72.1</v>
      </c>
      <c r="T20" s="26" t="n">
        <v>1619</v>
      </c>
      <c r="U20" s="23" t="n">
        <v>80.95</v>
      </c>
      <c r="V20" s="27" t="n">
        <v>1442</v>
      </c>
      <c r="W20" s="23" t="n">
        <v>72.1</v>
      </c>
      <c r="X20" s="21" t="n">
        <v>1997</v>
      </c>
      <c r="Y20" s="27" t="n">
        <v>1187</v>
      </c>
      <c r="Z20" s="23" t="n">
        <v>59.35</v>
      </c>
      <c r="AA20" s="26" t="n">
        <v>1458</v>
      </c>
      <c r="AB20" s="23" t="n">
        <v>72.9</v>
      </c>
      <c r="AC20" s="27" t="n">
        <v>1187</v>
      </c>
      <c r="AD20" s="23" t="n">
        <v>59.35</v>
      </c>
      <c r="AE20" s="29" t="n">
        <v>1914</v>
      </c>
      <c r="AF20" s="24" t="n">
        <v>1614</v>
      </c>
      <c r="AG20" s="23" t="n">
        <v>80.7</v>
      </c>
      <c r="AH20" s="24" t="n">
        <v>1903</v>
      </c>
      <c r="AI20" s="23" t="n">
        <v>95.15</v>
      </c>
      <c r="AJ20" s="24" t="n">
        <v>1614</v>
      </c>
      <c r="AK20" s="30" t="n">
        <v>80.7</v>
      </c>
    </row>
    <row r="21" customFormat="false" ht="12" hidden="false" customHeight="true" outlineLevel="0" collapsed="false">
      <c r="A21" s="40"/>
      <c r="B21" s="41" t="s">
        <v>30</v>
      </c>
      <c r="C21" s="21" t="n">
        <v>1947</v>
      </c>
      <c r="D21" s="22" t="n">
        <v>1908</v>
      </c>
      <c r="E21" s="23" t="n">
        <v>95.4</v>
      </c>
      <c r="F21" s="24" t="n">
        <v>1941</v>
      </c>
      <c r="G21" s="23" t="n">
        <v>97.1</v>
      </c>
      <c r="H21" s="22" t="n">
        <v>1908</v>
      </c>
      <c r="I21" s="23" t="n">
        <v>95.4</v>
      </c>
      <c r="J21" s="21" t="n">
        <v>1152</v>
      </c>
      <c r="K21" s="25" t="n">
        <v>123</v>
      </c>
      <c r="L21" s="23" t="n">
        <v>6.15</v>
      </c>
      <c r="M21" s="28" t="n">
        <v>794</v>
      </c>
      <c r="N21" s="23" t="n">
        <v>39.7</v>
      </c>
      <c r="O21" s="25" t="n">
        <v>105</v>
      </c>
      <c r="P21" s="23" t="n">
        <v>5.25</v>
      </c>
      <c r="Q21" s="21" t="n">
        <v>1856</v>
      </c>
      <c r="R21" s="25" t="n">
        <v>596</v>
      </c>
      <c r="S21" s="23" t="n">
        <v>29.8</v>
      </c>
      <c r="T21" s="26" t="n">
        <v>1569</v>
      </c>
      <c r="U21" s="23" t="n">
        <v>78.45</v>
      </c>
      <c r="V21" s="25" t="n">
        <v>596</v>
      </c>
      <c r="W21" s="23" t="n">
        <v>29.8</v>
      </c>
      <c r="X21" s="21" t="n">
        <v>1980</v>
      </c>
      <c r="Y21" s="25" t="n">
        <v>355</v>
      </c>
      <c r="Z21" s="23" t="n">
        <v>17.75</v>
      </c>
      <c r="AA21" s="26" t="n">
        <v>1824</v>
      </c>
      <c r="AB21" s="23" t="n">
        <v>91.2</v>
      </c>
      <c r="AC21" s="25" t="n">
        <v>355</v>
      </c>
      <c r="AD21" s="23" t="n">
        <v>17.75</v>
      </c>
      <c r="AE21" s="29" t="n">
        <v>1856</v>
      </c>
      <c r="AF21" s="24" t="n">
        <v>1726</v>
      </c>
      <c r="AG21" s="23" t="n">
        <v>86.3</v>
      </c>
      <c r="AH21" s="24" t="n">
        <v>1846</v>
      </c>
      <c r="AI21" s="23" t="n">
        <v>92.3</v>
      </c>
      <c r="AJ21" s="24" t="n">
        <v>1726</v>
      </c>
      <c r="AK21" s="30" t="n">
        <v>86.3</v>
      </c>
    </row>
    <row r="22" customFormat="false" ht="12" hidden="false" customHeight="true" outlineLevel="0" collapsed="false">
      <c r="A22" s="40"/>
      <c r="B22" s="41" t="s">
        <v>31</v>
      </c>
      <c r="C22" s="21" t="n">
        <v>1963</v>
      </c>
      <c r="D22" s="22" t="n">
        <v>1611</v>
      </c>
      <c r="E22" s="23" t="n">
        <v>80.6</v>
      </c>
      <c r="F22" s="24" t="n">
        <v>1939</v>
      </c>
      <c r="G22" s="23" t="n">
        <v>97</v>
      </c>
      <c r="H22" s="22" t="n">
        <v>1602</v>
      </c>
      <c r="I22" s="23" t="n">
        <v>80.1</v>
      </c>
      <c r="J22" s="21" t="n">
        <v>802</v>
      </c>
      <c r="K22" s="25" t="n">
        <v>220</v>
      </c>
      <c r="L22" s="23" t="n">
        <v>11</v>
      </c>
      <c r="M22" s="28" t="n">
        <v>344</v>
      </c>
      <c r="N22" s="23" t="n">
        <v>17.2</v>
      </c>
      <c r="O22" s="25" t="n">
        <v>118</v>
      </c>
      <c r="P22" s="23" t="n">
        <v>5.9</v>
      </c>
      <c r="Q22" s="21" t="n">
        <v>1977</v>
      </c>
      <c r="R22" s="27" t="n">
        <v>1425</v>
      </c>
      <c r="S22" s="23" t="n">
        <v>71.25</v>
      </c>
      <c r="T22" s="26" t="n">
        <v>1727</v>
      </c>
      <c r="U22" s="23" t="n">
        <v>86.35</v>
      </c>
      <c r="V22" s="27" t="n">
        <v>1423</v>
      </c>
      <c r="W22" s="23" t="n">
        <v>71.15</v>
      </c>
      <c r="X22" s="21" t="n">
        <v>1999</v>
      </c>
      <c r="Y22" s="27" t="n">
        <v>1132</v>
      </c>
      <c r="Z22" s="23" t="n">
        <v>56.6</v>
      </c>
      <c r="AA22" s="26" t="n">
        <v>1439</v>
      </c>
      <c r="AB22" s="23" t="n">
        <v>71.95</v>
      </c>
      <c r="AC22" s="27" t="n">
        <v>1128</v>
      </c>
      <c r="AD22" s="23" t="n">
        <v>56.4</v>
      </c>
      <c r="AE22" s="29" t="n">
        <v>1978</v>
      </c>
      <c r="AF22" s="24" t="n">
        <v>1588</v>
      </c>
      <c r="AG22" s="23" t="n">
        <v>79.4</v>
      </c>
      <c r="AH22" s="24" t="n">
        <v>1962</v>
      </c>
      <c r="AI22" s="23" t="n">
        <v>98.1</v>
      </c>
      <c r="AJ22" s="24" t="n">
        <v>1585</v>
      </c>
      <c r="AK22" s="30" t="n">
        <v>79.25</v>
      </c>
    </row>
    <row r="23" customFormat="false" ht="12" hidden="false" customHeight="true" outlineLevel="0" collapsed="false">
      <c r="A23" s="40"/>
      <c r="B23" s="41" t="s">
        <v>32</v>
      </c>
      <c r="C23" s="21" t="n">
        <v>1943</v>
      </c>
      <c r="D23" s="22" t="n">
        <v>1561</v>
      </c>
      <c r="E23" s="23" t="n">
        <v>78.1</v>
      </c>
      <c r="F23" s="24" t="n">
        <v>1853</v>
      </c>
      <c r="G23" s="23" t="n">
        <v>92.7</v>
      </c>
      <c r="H23" s="22" t="n">
        <v>1556</v>
      </c>
      <c r="I23" s="23" t="n">
        <v>77.8</v>
      </c>
      <c r="J23" s="21" t="n">
        <v>1819</v>
      </c>
      <c r="K23" s="27" t="n">
        <v>1281</v>
      </c>
      <c r="L23" s="23" t="n">
        <v>64.05</v>
      </c>
      <c r="M23" s="26" t="n">
        <v>1363</v>
      </c>
      <c r="N23" s="23" t="n">
        <v>68.15</v>
      </c>
      <c r="O23" s="27" t="n">
        <v>1015</v>
      </c>
      <c r="P23" s="23" t="n">
        <v>50.75</v>
      </c>
      <c r="Q23" s="21" t="n">
        <v>1930</v>
      </c>
      <c r="R23" s="25" t="n">
        <v>957</v>
      </c>
      <c r="S23" s="23" t="n">
        <v>47.85</v>
      </c>
      <c r="T23" s="26" t="n">
        <v>1183</v>
      </c>
      <c r="U23" s="23" t="n">
        <v>59.15</v>
      </c>
      <c r="V23" s="25" t="n">
        <v>953</v>
      </c>
      <c r="W23" s="23" t="n">
        <v>47.65</v>
      </c>
      <c r="X23" s="21" t="n">
        <v>1991</v>
      </c>
      <c r="Y23" s="27" t="n">
        <v>1072</v>
      </c>
      <c r="Z23" s="23" t="n">
        <v>53.6</v>
      </c>
      <c r="AA23" s="26" t="n">
        <v>1362</v>
      </c>
      <c r="AB23" s="23" t="n">
        <v>68.1</v>
      </c>
      <c r="AC23" s="27" t="n">
        <v>1070</v>
      </c>
      <c r="AD23" s="23" t="n">
        <v>53.5</v>
      </c>
      <c r="AE23" s="29" t="n">
        <v>1934</v>
      </c>
      <c r="AF23" s="24" t="n">
        <v>1557</v>
      </c>
      <c r="AG23" s="23" t="n">
        <v>77.85</v>
      </c>
      <c r="AH23" s="24" t="n">
        <v>1826</v>
      </c>
      <c r="AI23" s="23" t="n">
        <v>91.3</v>
      </c>
      <c r="AJ23" s="24" t="n">
        <v>1551</v>
      </c>
      <c r="AK23" s="30" t="n">
        <v>77.55</v>
      </c>
    </row>
    <row r="24" customFormat="false" ht="12" hidden="false" customHeight="true" outlineLevel="0" collapsed="false">
      <c r="A24" s="40"/>
      <c r="B24" s="41" t="s">
        <v>33</v>
      </c>
      <c r="C24" s="21" t="n">
        <v>1971</v>
      </c>
      <c r="D24" s="22" t="n">
        <v>1840</v>
      </c>
      <c r="E24" s="23" t="n">
        <v>92</v>
      </c>
      <c r="F24" s="24" t="n">
        <v>1959</v>
      </c>
      <c r="G24" s="23" t="n">
        <v>98</v>
      </c>
      <c r="H24" s="22" t="n">
        <v>1840</v>
      </c>
      <c r="I24" s="23" t="n">
        <v>92</v>
      </c>
      <c r="J24" s="21" t="n">
        <v>1537</v>
      </c>
      <c r="K24" s="25" t="n">
        <v>687</v>
      </c>
      <c r="L24" s="23" t="n">
        <v>34.35</v>
      </c>
      <c r="M24" s="26" t="n">
        <v>1066</v>
      </c>
      <c r="N24" s="23" t="n">
        <v>53.3</v>
      </c>
      <c r="O24" s="25" t="n">
        <v>537</v>
      </c>
      <c r="P24" s="23" t="n">
        <v>26.85</v>
      </c>
      <c r="Q24" s="21" t="n">
        <v>1963</v>
      </c>
      <c r="R24" s="25" t="n">
        <v>944</v>
      </c>
      <c r="S24" s="23" t="n">
        <v>47.2</v>
      </c>
      <c r="T24" s="26" t="n">
        <v>1751</v>
      </c>
      <c r="U24" s="23" t="n">
        <v>87.55</v>
      </c>
      <c r="V24" s="25" t="n">
        <v>944</v>
      </c>
      <c r="W24" s="23" t="n">
        <v>47.2</v>
      </c>
      <c r="X24" s="21" t="n">
        <v>2000</v>
      </c>
      <c r="Y24" s="25" t="n">
        <v>647</v>
      </c>
      <c r="Z24" s="23" t="n">
        <v>32.35</v>
      </c>
      <c r="AA24" s="26" t="n">
        <v>1247</v>
      </c>
      <c r="AB24" s="23" t="n">
        <v>62.35</v>
      </c>
      <c r="AC24" s="25" t="n">
        <v>647</v>
      </c>
      <c r="AD24" s="23" t="n">
        <v>32.35</v>
      </c>
      <c r="AE24" s="29" t="n">
        <v>1964</v>
      </c>
      <c r="AF24" s="24" t="n">
        <v>1384</v>
      </c>
      <c r="AG24" s="23" t="n">
        <v>69.2</v>
      </c>
      <c r="AH24" s="24" t="n">
        <v>1945</v>
      </c>
      <c r="AI24" s="23" t="n">
        <v>97.25</v>
      </c>
      <c r="AJ24" s="24" t="n">
        <v>1384</v>
      </c>
      <c r="AK24" s="30" t="n">
        <v>69.2</v>
      </c>
    </row>
    <row r="25" customFormat="false" ht="12" hidden="false" customHeight="true" outlineLevel="0" collapsed="false">
      <c r="A25" s="40"/>
      <c r="B25" s="41" t="s">
        <v>34</v>
      </c>
      <c r="C25" s="21" t="n">
        <v>1841</v>
      </c>
      <c r="D25" s="22" t="n">
        <v>1609</v>
      </c>
      <c r="E25" s="23" t="n">
        <v>80.5</v>
      </c>
      <c r="F25" s="24" t="n">
        <v>1827</v>
      </c>
      <c r="G25" s="23" t="n">
        <v>91.4</v>
      </c>
      <c r="H25" s="22" t="n">
        <v>1608</v>
      </c>
      <c r="I25" s="23" t="n">
        <v>80.4</v>
      </c>
      <c r="J25" s="21" t="n">
        <v>335</v>
      </c>
      <c r="K25" s="25" t="n">
        <v>56</v>
      </c>
      <c r="L25" s="23" t="n">
        <v>2.8</v>
      </c>
      <c r="M25" s="28" t="n">
        <v>79</v>
      </c>
      <c r="N25" s="23" t="n">
        <v>3.95</v>
      </c>
      <c r="O25" s="25" t="n">
        <v>28</v>
      </c>
      <c r="P25" s="23" t="n">
        <v>1.4</v>
      </c>
      <c r="Q25" s="21" t="n">
        <v>1912</v>
      </c>
      <c r="R25" s="27" t="n">
        <v>1235</v>
      </c>
      <c r="S25" s="23" t="n">
        <v>61.75</v>
      </c>
      <c r="T25" s="26" t="n">
        <v>1768</v>
      </c>
      <c r="U25" s="23" t="n">
        <v>88.4</v>
      </c>
      <c r="V25" s="27" t="n">
        <v>1234</v>
      </c>
      <c r="W25" s="23" t="n">
        <v>61.7</v>
      </c>
      <c r="X25" s="21" t="n">
        <v>1991</v>
      </c>
      <c r="Y25" s="27" t="n">
        <v>1004</v>
      </c>
      <c r="Z25" s="23" t="n">
        <v>50.2</v>
      </c>
      <c r="AA25" s="26" t="n">
        <v>1544</v>
      </c>
      <c r="AB25" s="23" t="n">
        <v>77.2</v>
      </c>
      <c r="AC25" s="27" t="n">
        <v>1003</v>
      </c>
      <c r="AD25" s="23" t="n">
        <v>50.15</v>
      </c>
      <c r="AE25" s="29" t="n">
        <v>1891</v>
      </c>
      <c r="AF25" s="24" t="n">
        <v>1393</v>
      </c>
      <c r="AG25" s="23" t="n">
        <v>69.65</v>
      </c>
      <c r="AH25" s="24" t="n">
        <v>1866</v>
      </c>
      <c r="AI25" s="23" t="n">
        <v>93.3</v>
      </c>
      <c r="AJ25" s="24" t="n">
        <v>1393</v>
      </c>
      <c r="AK25" s="30" t="n">
        <v>69.65</v>
      </c>
    </row>
    <row r="26" customFormat="false" ht="12" hidden="false" customHeight="true" outlineLevel="0" collapsed="false">
      <c r="A26" s="40"/>
      <c r="B26" s="42" t="s">
        <v>35</v>
      </c>
      <c r="C26" s="21" t="n">
        <v>1896</v>
      </c>
      <c r="D26" s="22" t="n">
        <v>1588</v>
      </c>
      <c r="E26" s="23" t="n">
        <v>79.4</v>
      </c>
      <c r="F26" s="24" t="n">
        <v>1891</v>
      </c>
      <c r="G26" s="23" t="n">
        <v>94.6</v>
      </c>
      <c r="H26" s="22" t="n">
        <v>1588</v>
      </c>
      <c r="I26" s="23" t="n">
        <v>79.4</v>
      </c>
      <c r="J26" s="21" t="n">
        <v>1393</v>
      </c>
      <c r="K26" s="25" t="n">
        <v>730</v>
      </c>
      <c r="L26" s="23" t="n">
        <v>36.5</v>
      </c>
      <c r="M26" s="28" t="n">
        <v>871</v>
      </c>
      <c r="N26" s="23" t="n">
        <v>43.55</v>
      </c>
      <c r="O26" s="25" t="n">
        <v>490</v>
      </c>
      <c r="P26" s="23" t="n">
        <v>24.5</v>
      </c>
      <c r="Q26" s="21" t="n">
        <v>1944</v>
      </c>
      <c r="R26" s="27" t="n">
        <v>1362</v>
      </c>
      <c r="S26" s="23" t="n">
        <v>68.1</v>
      </c>
      <c r="T26" s="26" t="n">
        <v>1620</v>
      </c>
      <c r="U26" s="23" t="n">
        <v>81</v>
      </c>
      <c r="V26" s="27" t="n">
        <v>1362</v>
      </c>
      <c r="W26" s="23" t="n">
        <v>68.1</v>
      </c>
      <c r="X26" s="21" t="n">
        <v>1998</v>
      </c>
      <c r="Y26" s="27" t="n">
        <v>1353</v>
      </c>
      <c r="Z26" s="23" t="n">
        <v>67.65</v>
      </c>
      <c r="AA26" s="26" t="n">
        <v>1684</v>
      </c>
      <c r="AB26" s="23" t="n">
        <v>84.2</v>
      </c>
      <c r="AC26" s="27" t="n">
        <v>1353</v>
      </c>
      <c r="AD26" s="23" t="n">
        <v>67.65</v>
      </c>
      <c r="AE26" s="32" t="n">
        <v>1947</v>
      </c>
      <c r="AF26" s="33" t="n">
        <v>1637</v>
      </c>
      <c r="AG26" s="23" t="n">
        <v>81.85</v>
      </c>
      <c r="AH26" s="33" t="n">
        <v>1931</v>
      </c>
      <c r="AI26" s="23" t="n">
        <v>96.55</v>
      </c>
      <c r="AJ26" s="33" t="n">
        <v>1637</v>
      </c>
      <c r="AK26" s="43" t="n">
        <v>81.85</v>
      </c>
    </row>
    <row r="27" customFormat="false" ht="12" hidden="false" customHeight="true" outlineLevel="0" collapsed="false">
      <c r="A27" s="40"/>
      <c r="B27" s="41" t="s">
        <v>25</v>
      </c>
      <c r="C27" s="34" t="n">
        <f aca="false">AVERAGE(C19:C26)</f>
        <v>1933.875</v>
      </c>
      <c r="D27" s="35" t="n">
        <f aca="false">AVERAGE(D19:D26)</f>
        <v>1692</v>
      </c>
      <c r="E27" s="36" t="n">
        <f aca="false">AVERAGE(E19:E26)</f>
        <v>84.625</v>
      </c>
      <c r="F27" s="35" t="n">
        <f aca="false">AVERAGE(F19:F26)</f>
        <v>1913.5</v>
      </c>
      <c r="G27" s="36" t="n">
        <f aca="false">AVERAGE(G19:G26)</f>
        <v>95.7125</v>
      </c>
      <c r="H27" s="35" t="n">
        <f aca="false">AVERAGE(H19:H26)</f>
        <v>1689.875</v>
      </c>
      <c r="I27" s="36" t="n">
        <f aca="false">AVERAGE(I19:I26)</f>
        <v>84.5</v>
      </c>
      <c r="J27" s="34" t="n">
        <f aca="false">AVERAGE(J19:J26)</f>
        <v>1212</v>
      </c>
      <c r="K27" s="35" t="n">
        <f aca="false">AVERAGE(K19:K26)</f>
        <v>622.375</v>
      </c>
      <c r="L27" s="36" t="n">
        <f aca="false">AVERAGE(L19:L26)</f>
        <v>31.11875</v>
      </c>
      <c r="M27" s="35" t="n">
        <f aca="false">AVERAGE(M19:M26)</f>
        <v>811.625</v>
      </c>
      <c r="N27" s="36" t="n">
        <f aca="false">AVERAGE(N19:N26)</f>
        <v>40.58125</v>
      </c>
      <c r="O27" s="35" t="n">
        <f aca="false">AVERAGE(O19:O26)</f>
        <v>473.25</v>
      </c>
      <c r="P27" s="36" t="n">
        <f aca="false">AVERAGE(P19:P26)</f>
        <v>23.6625</v>
      </c>
      <c r="Q27" s="34" t="n">
        <f aca="false">AVERAGE(Q19:Q26)</f>
        <v>1933</v>
      </c>
      <c r="R27" s="35" t="n">
        <f aca="false">AVERAGE(R19:R26)</f>
        <v>1171.75</v>
      </c>
      <c r="S27" s="36" t="n">
        <f aca="false">AVERAGE(S19:S26)</f>
        <v>58.5875</v>
      </c>
      <c r="T27" s="35" t="n">
        <f aca="false">AVERAGE(T19:T26)</f>
        <v>1606.375</v>
      </c>
      <c r="U27" s="36" t="n">
        <f aca="false">AVERAGE(U19:U26)</f>
        <v>80.31875</v>
      </c>
      <c r="V27" s="35" t="n">
        <f aca="false">AVERAGE(V19:V26)</f>
        <v>1170.75</v>
      </c>
      <c r="W27" s="36" t="n">
        <f aca="false">AVERAGE(W19:W26)</f>
        <v>58.5375</v>
      </c>
      <c r="X27" s="34" t="n">
        <f aca="false">AVERAGE(X19:X26)</f>
        <v>1994.5</v>
      </c>
      <c r="Y27" s="35" t="n">
        <f aca="false">AVERAGE(Y19:Y26)</f>
        <v>1025.625</v>
      </c>
      <c r="Z27" s="36" t="n">
        <f aca="false">AVERAGE(Z19:Z26)</f>
        <v>51.28125</v>
      </c>
      <c r="AA27" s="35" t="n">
        <f aca="false">AVERAGE(AA19:AA26)</f>
        <v>1529.625</v>
      </c>
      <c r="AB27" s="36" t="n">
        <f aca="false">AVERAGE(AB19:AB26)</f>
        <v>76.48125</v>
      </c>
      <c r="AC27" s="35" t="n">
        <f aca="false">AVERAGE(AC19:AC26)</f>
        <v>1024.625</v>
      </c>
      <c r="AD27" s="36" t="n">
        <f aca="false">AVERAGE(AD19:AD26)</f>
        <v>51.23125</v>
      </c>
      <c r="AE27" s="34" t="n">
        <f aca="false">AVERAGE(AE19:AE26)</f>
        <v>1931.5</v>
      </c>
      <c r="AF27" s="35" t="n">
        <f aca="false">AVERAGE(AF19:AF26)</f>
        <v>1569.75</v>
      </c>
      <c r="AG27" s="36" t="n">
        <f aca="false">AVERAGE(AG19:AG26)</f>
        <v>78.4875</v>
      </c>
      <c r="AH27" s="35" t="n">
        <f aca="false">AVERAGE(AH19:AH26)</f>
        <v>1903.25</v>
      </c>
      <c r="AI27" s="36" t="n">
        <f aca="false">AVERAGE(AI19:AI26)</f>
        <v>95.1625</v>
      </c>
      <c r="AJ27" s="35" t="n">
        <f aca="false">AVERAGE(AJ19:AJ26)</f>
        <v>1568.375</v>
      </c>
      <c r="AK27" s="36" t="n">
        <f aca="false">AVERAGE(AK19:AK26)</f>
        <v>78.41875</v>
      </c>
    </row>
    <row r="28" customFormat="false" ht="12" hidden="false" customHeight="true" outlineLevel="0" collapsed="false">
      <c r="A28" s="40"/>
      <c r="B28" s="42" t="s">
        <v>26</v>
      </c>
      <c r="C28" s="37" t="n">
        <f aca="false">STDEV(C19:C26)</f>
        <v>49.2266986212041</v>
      </c>
      <c r="D28" s="38" t="n">
        <f aca="false">STDEV(D19:D26)</f>
        <v>138.20895153974</v>
      </c>
      <c r="E28" s="39" t="n">
        <f aca="false">STDEV(E19:E26)</f>
        <v>6.90170786317209</v>
      </c>
      <c r="F28" s="38" t="n">
        <f aca="false">STDEV(F19:F26)</f>
        <v>55.2190443338425</v>
      </c>
      <c r="G28" s="39" t="n">
        <f aca="false">STDEV(G19:G26)</f>
        <v>2.75185002705972</v>
      </c>
      <c r="H28" s="38" t="n">
        <f aca="false">STDEV(H19:H26)</f>
        <v>139.499551970607</v>
      </c>
      <c r="I28" s="39" t="n">
        <f aca="false">STDEV(I19:I26)</f>
        <v>6.98140387028283</v>
      </c>
      <c r="J28" s="37" t="n">
        <f aca="false">STDEV(J19:J26)</f>
        <v>561.822798703343</v>
      </c>
      <c r="K28" s="38" t="n">
        <f aca="false">STDEV(K19:K26)</f>
        <v>542.451298011431</v>
      </c>
      <c r="L28" s="39" t="n">
        <f aca="false">STDEV(L19:L26)</f>
        <v>27.1225649005715</v>
      </c>
      <c r="M28" s="38" t="n">
        <f aca="false">STDEV(M19:M26)</f>
        <v>519.768337819841</v>
      </c>
      <c r="N28" s="39" t="n">
        <f aca="false">STDEV(N19:N26)</f>
        <v>25.988416890992</v>
      </c>
      <c r="O28" s="38" t="n">
        <f aca="false">STDEV(O19:O26)</f>
        <v>456.293686753859</v>
      </c>
      <c r="P28" s="39" t="n">
        <f aca="false">STDEV(P19:P26)</f>
        <v>22.8146843376929</v>
      </c>
      <c r="Q28" s="37" t="n">
        <f aca="false">STDEV(Q19:Q26)</f>
        <v>39.500452076979</v>
      </c>
      <c r="R28" s="38" t="n">
        <f aca="false">STDEV(R19:R26)</f>
        <v>308.230780886196</v>
      </c>
      <c r="S28" s="39" t="n">
        <f aca="false">STDEV(S19:S26)</f>
        <v>15.4115390443098</v>
      </c>
      <c r="T28" s="38" t="n">
        <f aca="false">STDEV(T19:T26)</f>
        <v>186.178054177024</v>
      </c>
      <c r="U28" s="39" t="n">
        <f aca="false">STDEV(U19:U26)</f>
        <v>9.3089027088512</v>
      </c>
      <c r="V28" s="38" t="n">
        <f aca="false">STDEV(V19:V26)</f>
        <v>308.256270936097</v>
      </c>
      <c r="W28" s="39" t="n">
        <f aca="false">STDEV(W19:W26)</f>
        <v>15.4128135468049</v>
      </c>
      <c r="X28" s="37" t="n">
        <f aca="false">STDEV(X19:X26)</f>
        <v>6.90755280213519</v>
      </c>
      <c r="Y28" s="38" t="n">
        <f aca="false">STDEV(Y19:Y26)</f>
        <v>363.437531476476</v>
      </c>
      <c r="Z28" s="39" t="n">
        <f aca="false">STDEV(Z19:Z26)</f>
        <v>18.1718765738238</v>
      </c>
      <c r="AA28" s="38" t="n">
        <f aca="false">STDEV(AA19:AA26)</f>
        <v>190.610251185876</v>
      </c>
      <c r="AB28" s="39" t="n">
        <f aca="false">STDEV(AB19:AB26)</f>
        <v>9.53051255929382</v>
      </c>
      <c r="AC28" s="38" t="n">
        <f aca="false">STDEV(AC19:AC26)</f>
        <v>363.076118544229</v>
      </c>
      <c r="AD28" s="39" t="n">
        <f aca="false">STDEV(AD19:AD26)</f>
        <v>18.1538059272114</v>
      </c>
      <c r="AE28" s="37" t="n">
        <f aca="false">STDEV(AE19:AE26)</f>
        <v>42.1629492056033</v>
      </c>
      <c r="AF28" s="38" t="n">
        <f aca="false">STDEV(AF19:AF26)</f>
        <v>122.532502976616</v>
      </c>
      <c r="AG28" s="39" t="n">
        <f aca="false">STDEV(AG19:AG26)</f>
        <v>6.12662514883077</v>
      </c>
      <c r="AH28" s="38" t="n">
        <f aca="false">STDEV(AH19:AH26)</f>
        <v>51.4247022354043</v>
      </c>
      <c r="AI28" s="39" t="n">
        <f aca="false">STDEV(AI19:AI26)</f>
        <v>2.57123511177022</v>
      </c>
      <c r="AJ28" s="38" t="n">
        <f aca="false">STDEV(AJ19:AJ26)</f>
        <v>122.369391014023</v>
      </c>
      <c r="AK28" s="39" t="n">
        <f aca="false">STDEV(AK19:AK26)</f>
        <v>6.11846955070115</v>
      </c>
    </row>
    <row r="29" customFormat="false" ht="12" hidden="false" customHeight="true" outlineLevel="0" collapsed="false">
      <c r="A29" s="40" t="s">
        <v>36</v>
      </c>
      <c r="B29" s="41" t="s">
        <v>37</v>
      </c>
      <c r="C29" s="21" t="n">
        <v>1748</v>
      </c>
      <c r="D29" s="22" t="n">
        <v>1486</v>
      </c>
      <c r="E29" s="23" t="n">
        <v>74.3</v>
      </c>
      <c r="F29" s="24" t="n">
        <v>1736</v>
      </c>
      <c r="G29" s="23" t="n">
        <v>86.8</v>
      </c>
      <c r="H29" s="22" t="n">
        <v>1486</v>
      </c>
      <c r="I29" s="23" t="n">
        <v>74.3</v>
      </c>
      <c r="J29" s="21" t="n">
        <v>1862</v>
      </c>
      <c r="K29" s="27" t="n">
        <v>1197</v>
      </c>
      <c r="L29" s="23" t="n">
        <v>59.85</v>
      </c>
      <c r="M29" s="26" t="n">
        <v>1471</v>
      </c>
      <c r="N29" s="23" t="n">
        <v>73.55</v>
      </c>
      <c r="O29" s="25" t="n">
        <v>951</v>
      </c>
      <c r="P29" s="23" t="n">
        <v>47.55</v>
      </c>
      <c r="Q29" s="21" t="n">
        <v>1784</v>
      </c>
      <c r="R29" s="27" t="n">
        <v>1230</v>
      </c>
      <c r="S29" s="23" t="n">
        <v>61.5</v>
      </c>
      <c r="T29" s="26" t="n">
        <v>1541</v>
      </c>
      <c r="U29" s="23" t="n">
        <v>77.05</v>
      </c>
      <c r="V29" s="27" t="n">
        <v>1230</v>
      </c>
      <c r="W29" s="23" t="n">
        <v>61.5</v>
      </c>
      <c r="X29" s="21" t="n">
        <v>1987</v>
      </c>
      <c r="Y29" s="27" t="n">
        <v>1047</v>
      </c>
      <c r="Z29" s="23" t="n">
        <v>52.35</v>
      </c>
      <c r="AA29" s="26" t="n">
        <v>1461</v>
      </c>
      <c r="AB29" s="23" t="n">
        <v>73.05</v>
      </c>
      <c r="AC29" s="27" t="n">
        <v>1047</v>
      </c>
      <c r="AD29" s="23" t="n">
        <v>52.35</v>
      </c>
      <c r="AE29" s="29" t="n">
        <v>1782</v>
      </c>
      <c r="AF29" s="24" t="n">
        <v>1446</v>
      </c>
      <c r="AG29" s="23" t="n">
        <v>72.3</v>
      </c>
      <c r="AH29" s="24" t="n">
        <v>1764</v>
      </c>
      <c r="AI29" s="23" t="n">
        <v>88.2</v>
      </c>
      <c r="AJ29" s="24" t="n">
        <v>1446</v>
      </c>
      <c r="AK29" s="30" t="n">
        <v>72.3</v>
      </c>
    </row>
    <row r="30" customFormat="false" ht="12" hidden="false" customHeight="true" outlineLevel="0" collapsed="false">
      <c r="A30" s="40"/>
      <c r="B30" s="41" t="s">
        <v>38</v>
      </c>
      <c r="C30" s="21" t="n">
        <v>1944</v>
      </c>
      <c r="D30" s="22" t="n">
        <v>1735</v>
      </c>
      <c r="E30" s="23" t="n">
        <v>86.8</v>
      </c>
      <c r="F30" s="24" t="n">
        <v>1943</v>
      </c>
      <c r="G30" s="23" t="n">
        <v>97.2</v>
      </c>
      <c r="H30" s="22" t="n">
        <v>1735</v>
      </c>
      <c r="I30" s="23" t="n">
        <v>86.8</v>
      </c>
      <c r="J30" s="21" t="n">
        <v>1983</v>
      </c>
      <c r="K30" s="27" t="n">
        <v>1217</v>
      </c>
      <c r="L30" s="23" t="n">
        <v>60.85</v>
      </c>
      <c r="M30" s="26" t="n">
        <v>1684</v>
      </c>
      <c r="N30" s="23" t="n">
        <v>84.2</v>
      </c>
      <c r="O30" s="27" t="n">
        <v>1059</v>
      </c>
      <c r="P30" s="23" t="n">
        <v>52.95</v>
      </c>
      <c r="Q30" s="21" t="n">
        <v>1947</v>
      </c>
      <c r="R30" s="27" t="n">
        <v>1183</v>
      </c>
      <c r="S30" s="23" t="n">
        <v>59.15</v>
      </c>
      <c r="T30" s="26" t="n">
        <v>1770</v>
      </c>
      <c r="U30" s="23" t="n">
        <v>88.5</v>
      </c>
      <c r="V30" s="27" t="n">
        <v>1183</v>
      </c>
      <c r="W30" s="23" t="n">
        <v>59.15</v>
      </c>
      <c r="X30" s="21" t="n">
        <v>1999</v>
      </c>
      <c r="Y30" s="27" t="n">
        <v>1047</v>
      </c>
      <c r="Z30" s="23" t="n">
        <v>52.35</v>
      </c>
      <c r="AA30" s="26" t="n">
        <v>1613</v>
      </c>
      <c r="AB30" s="23" t="n">
        <v>80.65</v>
      </c>
      <c r="AC30" s="27" t="n">
        <v>1047</v>
      </c>
      <c r="AD30" s="23" t="n">
        <v>52.35</v>
      </c>
      <c r="AE30" s="29" t="n">
        <v>1948</v>
      </c>
      <c r="AF30" s="24" t="n">
        <v>1488</v>
      </c>
      <c r="AG30" s="23" t="n">
        <v>74.4</v>
      </c>
      <c r="AH30" s="24" t="n">
        <v>1946</v>
      </c>
      <c r="AI30" s="23" t="n">
        <v>97.3</v>
      </c>
      <c r="AJ30" s="24" t="n">
        <v>1488</v>
      </c>
      <c r="AK30" s="30" t="n">
        <v>74.4</v>
      </c>
    </row>
    <row r="31" customFormat="false" ht="12" hidden="false" customHeight="true" outlineLevel="0" collapsed="false">
      <c r="A31" s="40"/>
      <c r="B31" s="41" t="s">
        <v>39</v>
      </c>
      <c r="C31" s="21" t="n">
        <v>1927</v>
      </c>
      <c r="D31" s="22" t="n">
        <v>1540</v>
      </c>
      <c r="E31" s="23" t="n">
        <v>77</v>
      </c>
      <c r="F31" s="24" t="n">
        <v>1916</v>
      </c>
      <c r="G31" s="23" t="n">
        <v>95.8</v>
      </c>
      <c r="H31" s="22" t="n">
        <v>1538</v>
      </c>
      <c r="I31" s="23" t="n">
        <v>76.9</v>
      </c>
      <c r="J31" s="21" t="n">
        <v>1977</v>
      </c>
      <c r="K31" s="27" t="n">
        <v>1287</v>
      </c>
      <c r="L31" s="23" t="n">
        <v>64.35</v>
      </c>
      <c r="M31" s="26" t="n">
        <v>1506</v>
      </c>
      <c r="N31" s="23" t="n">
        <v>75.3</v>
      </c>
      <c r="O31" s="27" t="n">
        <v>1028</v>
      </c>
      <c r="P31" s="23" t="n">
        <v>51.4</v>
      </c>
      <c r="Q31" s="21" t="n">
        <v>1939</v>
      </c>
      <c r="R31" s="27" t="n">
        <v>1499</v>
      </c>
      <c r="S31" s="23" t="n">
        <v>74.95</v>
      </c>
      <c r="T31" s="26" t="n">
        <v>1712</v>
      </c>
      <c r="U31" s="23" t="n">
        <v>85.6</v>
      </c>
      <c r="V31" s="27" t="n">
        <v>1497</v>
      </c>
      <c r="W31" s="23" t="n">
        <v>74.85</v>
      </c>
      <c r="X31" s="21" t="n">
        <v>1998</v>
      </c>
      <c r="Y31" s="27" t="n">
        <v>1118</v>
      </c>
      <c r="Z31" s="23" t="n">
        <v>55.9</v>
      </c>
      <c r="AA31" s="26" t="n">
        <v>1409</v>
      </c>
      <c r="AB31" s="23" t="n">
        <v>70.45</v>
      </c>
      <c r="AC31" s="27" t="n">
        <v>1118</v>
      </c>
      <c r="AD31" s="23" t="n">
        <v>55.9</v>
      </c>
      <c r="AE31" s="29" t="n">
        <v>1941</v>
      </c>
      <c r="AF31" s="24" t="n">
        <v>1600</v>
      </c>
      <c r="AG31" s="23" t="n">
        <v>80</v>
      </c>
      <c r="AH31" s="24" t="n">
        <v>1930</v>
      </c>
      <c r="AI31" s="23" t="n">
        <v>96.5</v>
      </c>
      <c r="AJ31" s="24" t="n">
        <v>1599</v>
      </c>
      <c r="AK31" s="30" t="n">
        <v>79.95</v>
      </c>
    </row>
    <row r="32" customFormat="false" ht="12" hidden="false" customHeight="true" outlineLevel="0" collapsed="false">
      <c r="A32" s="40"/>
      <c r="B32" s="41" t="s">
        <v>40</v>
      </c>
      <c r="C32" s="21" t="n">
        <v>1980</v>
      </c>
      <c r="D32" s="22" t="n">
        <v>1758</v>
      </c>
      <c r="E32" s="23" t="n">
        <v>87.9</v>
      </c>
      <c r="F32" s="24" t="n">
        <v>1973</v>
      </c>
      <c r="G32" s="23" t="n">
        <v>98.7</v>
      </c>
      <c r="H32" s="22" t="n">
        <v>1757</v>
      </c>
      <c r="I32" s="23" t="n">
        <v>87.9</v>
      </c>
      <c r="J32" s="21" t="n">
        <v>1997</v>
      </c>
      <c r="K32" s="25" t="n">
        <v>941</v>
      </c>
      <c r="L32" s="23" t="n">
        <v>47.05</v>
      </c>
      <c r="M32" s="26" t="n">
        <v>1152</v>
      </c>
      <c r="N32" s="23" t="n">
        <v>57.6</v>
      </c>
      <c r="O32" s="25" t="n">
        <v>601</v>
      </c>
      <c r="P32" s="23" t="n">
        <v>30.05</v>
      </c>
      <c r="Q32" s="21" t="n">
        <v>1987</v>
      </c>
      <c r="R32" s="25" t="n">
        <v>738</v>
      </c>
      <c r="S32" s="23" t="n">
        <v>36.9</v>
      </c>
      <c r="T32" s="26" t="n">
        <v>1025</v>
      </c>
      <c r="U32" s="23" t="n">
        <v>51.25</v>
      </c>
      <c r="V32" s="25" t="n">
        <v>737</v>
      </c>
      <c r="W32" s="23" t="n">
        <v>36.85</v>
      </c>
      <c r="X32" s="21" t="n">
        <v>2000</v>
      </c>
      <c r="Y32" s="25" t="n">
        <v>237</v>
      </c>
      <c r="Z32" s="23" t="n">
        <v>11.85</v>
      </c>
      <c r="AA32" s="26" t="n">
        <v>1024</v>
      </c>
      <c r="AB32" s="23" t="n">
        <v>51.2</v>
      </c>
      <c r="AC32" s="25" t="n">
        <v>237</v>
      </c>
      <c r="AD32" s="23" t="n">
        <v>11.85</v>
      </c>
      <c r="AE32" s="29" t="n">
        <v>1987</v>
      </c>
      <c r="AF32" s="24" t="n">
        <v>1382</v>
      </c>
      <c r="AG32" s="23" t="n">
        <v>69.1</v>
      </c>
      <c r="AH32" s="24" t="n">
        <v>1919</v>
      </c>
      <c r="AI32" s="23" t="n">
        <v>95.95</v>
      </c>
      <c r="AJ32" s="24" t="n">
        <v>1381</v>
      </c>
      <c r="AK32" s="30" t="n">
        <v>69.05</v>
      </c>
    </row>
    <row r="33" customFormat="false" ht="12" hidden="false" customHeight="true" outlineLevel="0" collapsed="false">
      <c r="A33" s="40"/>
      <c r="B33" s="41" t="s">
        <v>41</v>
      </c>
      <c r="C33" s="21" t="n">
        <v>1995</v>
      </c>
      <c r="D33" s="22" t="n">
        <v>1830</v>
      </c>
      <c r="E33" s="23" t="n">
        <v>91.5</v>
      </c>
      <c r="F33" s="24" t="n">
        <v>1994</v>
      </c>
      <c r="G33" s="23" t="n">
        <v>99.7</v>
      </c>
      <c r="H33" s="22" t="n">
        <v>1830</v>
      </c>
      <c r="I33" s="23" t="n">
        <v>91.5</v>
      </c>
      <c r="J33" s="21" t="n">
        <v>1998</v>
      </c>
      <c r="K33" s="27" t="n">
        <v>1126</v>
      </c>
      <c r="L33" s="23" t="n">
        <v>56.3</v>
      </c>
      <c r="M33" s="26" t="n">
        <v>1213</v>
      </c>
      <c r="N33" s="23" t="n">
        <v>60.65</v>
      </c>
      <c r="O33" s="25" t="n">
        <v>713</v>
      </c>
      <c r="P33" s="23" t="n">
        <v>35.65</v>
      </c>
      <c r="Q33" s="21" t="n">
        <v>1975</v>
      </c>
      <c r="R33" s="25" t="n">
        <v>700</v>
      </c>
      <c r="S33" s="23" t="n">
        <v>35</v>
      </c>
      <c r="T33" s="26" t="n">
        <v>1028</v>
      </c>
      <c r="U33" s="23" t="n">
        <v>51.4</v>
      </c>
      <c r="V33" s="25" t="n">
        <v>700</v>
      </c>
      <c r="W33" s="23" t="n">
        <v>35</v>
      </c>
      <c r="X33" s="21" t="n">
        <v>2000</v>
      </c>
      <c r="Y33" s="25" t="n">
        <v>992</v>
      </c>
      <c r="Z33" s="23" t="n">
        <v>49.6</v>
      </c>
      <c r="AA33" s="26" t="n">
        <v>1515</v>
      </c>
      <c r="AB33" s="23" t="n">
        <v>75.75</v>
      </c>
      <c r="AC33" s="25" t="n">
        <v>992</v>
      </c>
      <c r="AD33" s="23" t="n">
        <v>49.6</v>
      </c>
      <c r="AE33" s="29" t="n">
        <v>1979</v>
      </c>
      <c r="AF33" s="24" t="n">
        <v>1483</v>
      </c>
      <c r="AG33" s="23" t="n">
        <v>74.15</v>
      </c>
      <c r="AH33" s="24" t="n">
        <v>1955</v>
      </c>
      <c r="AI33" s="23" t="n">
        <v>97.75</v>
      </c>
      <c r="AJ33" s="24" t="n">
        <v>1483</v>
      </c>
      <c r="AK33" s="30" t="n">
        <v>74.15</v>
      </c>
    </row>
    <row r="34" customFormat="false" ht="12" hidden="false" customHeight="true" outlineLevel="0" collapsed="false">
      <c r="A34" s="40"/>
      <c r="B34" s="41" t="s">
        <v>42</v>
      </c>
      <c r="C34" s="21" t="n">
        <v>1994</v>
      </c>
      <c r="D34" s="22" t="n">
        <v>1834</v>
      </c>
      <c r="E34" s="23" t="n">
        <v>91.7</v>
      </c>
      <c r="F34" s="24" t="n">
        <v>1992</v>
      </c>
      <c r="G34" s="23" t="n">
        <v>99.6</v>
      </c>
      <c r="H34" s="22" t="n">
        <v>1834</v>
      </c>
      <c r="I34" s="23" t="n">
        <v>91.7</v>
      </c>
      <c r="J34" s="21" t="s">
        <v>43</v>
      </c>
      <c r="K34" s="25" t="s">
        <v>43</v>
      </c>
      <c r="L34" s="23" t="e">
        <f aca="false"/>
        <v>#VALUE!</v>
      </c>
      <c r="M34" s="28" t="s">
        <v>43</v>
      </c>
      <c r="N34" s="23" t="e">
        <f aca="false"/>
        <v>#VALUE!</v>
      </c>
      <c r="O34" s="25" t="s">
        <v>43</v>
      </c>
      <c r="P34" s="23" t="e">
        <f aca="false"/>
        <v>#VALUE!</v>
      </c>
      <c r="Q34" s="21" t="n">
        <v>1988</v>
      </c>
      <c r="R34" s="25" t="n">
        <v>712</v>
      </c>
      <c r="S34" s="23" t="n">
        <v>35.6</v>
      </c>
      <c r="T34" s="26" t="n">
        <v>1046</v>
      </c>
      <c r="U34" s="23" t="n">
        <v>52.3</v>
      </c>
      <c r="V34" s="25" t="n">
        <v>712</v>
      </c>
      <c r="W34" s="23" t="n">
        <v>35.6</v>
      </c>
      <c r="X34" s="21" t="n">
        <v>1998</v>
      </c>
      <c r="Y34" s="25" t="n">
        <v>458</v>
      </c>
      <c r="Z34" s="23" t="n">
        <v>22.9</v>
      </c>
      <c r="AA34" s="26" t="n">
        <v>1024</v>
      </c>
      <c r="AB34" s="23" t="n">
        <v>51.2</v>
      </c>
      <c r="AC34" s="25" t="n">
        <v>458</v>
      </c>
      <c r="AD34" s="23" t="n">
        <v>22.9</v>
      </c>
      <c r="AE34" s="29" t="n">
        <v>1988</v>
      </c>
      <c r="AF34" s="24" t="n">
        <v>1510</v>
      </c>
      <c r="AG34" s="23" t="n">
        <v>75.5</v>
      </c>
      <c r="AH34" s="24" t="n">
        <v>1956</v>
      </c>
      <c r="AI34" s="23" t="n">
        <v>97.8</v>
      </c>
      <c r="AJ34" s="24" t="n">
        <v>1510</v>
      </c>
      <c r="AK34" s="30" t="n">
        <v>75.5</v>
      </c>
    </row>
    <row r="35" customFormat="false" ht="12" hidden="false" customHeight="true" outlineLevel="0" collapsed="false">
      <c r="A35" s="40"/>
      <c r="B35" s="41" t="s">
        <v>44</v>
      </c>
      <c r="C35" s="21" t="n">
        <v>1971</v>
      </c>
      <c r="D35" s="22" t="n">
        <v>1677</v>
      </c>
      <c r="E35" s="23" t="n">
        <v>83.9</v>
      </c>
      <c r="F35" s="24" t="n">
        <v>1970</v>
      </c>
      <c r="G35" s="23" t="n">
        <v>98.5</v>
      </c>
      <c r="H35" s="22" t="n">
        <v>1676</v>
      </c>
      <c r="I35" s="23" t="n">
        <v>83.8</v>
      </c>
      <c r="J35" s="21" t="n">
        <v>1984</v>
      </c>
      <c r="K35" s="27" t="n">
        <v>1440</v>
      </c>
      <c r="L35" s="23" t="n">
        <v>72</v>
      </c>
      <c r="M35" s="26" t="n">
        <v>1614</v>
      </c>
      <c r="N35" s="23" t="n">
        <v>80.7</v>
      </c>
      <c r="O35" s="27" t="n">
        <v>1196</v>
      </c>
      <c r="P35" s="23" t="n">
        <v>59.8</v>
      </c>
      <c r="Q35" s="21" t="n">
        <v>1965</v>
      </c>
      <c r="R35" s="27" t="n">
        <v>1504</v>
      </c>
      <c r="S35" s="23" t="n">
        <v>75.2</v>
      </c>
      <c r="T35" s="26" t="n">
        <v>1723</v>
      </c>
      <c r="U35" s="23" t="n">
        <v>86.15</v>
      </c>
      <c r="V35" s="27" t="n">
        <v>1504</v>
      </c>
      <c r="W35" s="23" t="n">
        <v>75.2</v>
      </c>
      <c r="X35" s="21" t="n">
        <v>1999</v>
      </c>
      <c r="Y35" s="27" t="n">
        <v>1114</v>
      </c>
      <c r="Z35" s="23" t="n">
        <v>55.7</v>
      </c>
      <c r="AA35" s="26" t="n">
        <v>1425</v>
      </c>
      <c r="AB35" s="23" t="n">
        <v>71.25</v>
      </c>
      <c r="AC35" s="27" t="n">
        <v>1114</v>
      </c>
      <c r="AD35" s="23" t="n">
        <v>55.7</v>
      </c>
      <c r="AE35" s="29" t="n">
        <v>1972</v>
      </c>
      <c r="AF35" s="24" t="n">
        <v>1679</v>
      </c>
      <c r="AG35" s="23" t="n">
        <v>83.95</v>
      </c>
      <c r="AH35" s="24" t="n">
        <v>1959</v>
      </c>
      <c r="AI35" s="23" t="n">
        <v>97.95</v>
      </c>
      <c r="AJ35" s="24" t="n">
        <v>1679</v>
      </c>
      <c r="AK35" s="30" t="n">
        <v>83.95</v>
      </c>
    </row>
    <row r="36" customFormat="false" ht="12" hidden="false" customHeight="true" outlineLevel="0" collapsed="false">
      <c r="A36" s="40"/>
      <c r="B36" s="42" t="s">
        <v>45</v>
      </c>
      <c r="C36" s="21" t="n">
        <v>1959</v>
      </c>
      <c r="D36" s="22" t="n">
        <v>1798</v>
      </c>
      <c r="E36" s="23" t="n">
        <v>89.9</v>
      </c>
      <c r="F36" s="24" t="n">
        <v>1931</v>
      </c>
      <c r="G36" s="23" t="n">
        <v>96.6</v>
      </c>
      <c r="H36" s="22" t="n">
        <v>1798</v>
      </c>
      <c r="I36" s="23" t="n">
        <v>89.9</v>
      </c>
      <c r="J36" s="21" t="n">
        <v>1999</v>
      </c>
      <c r="K36" s="25" t="n">
        <v>960</v>
      </c>
      <c r="L36" s="23" t="n">
        <v>48</v>
      </c>
      <c r="M36" s="26" t="n">
        <v>1112</v>
      </c>
      <c r="N36" s="23" t="n">
        <v>55.6</v>
      </c>
      <c r="O36" s="25" t="n">
        <v>588</v>
      </c>
      <c r="P36" s="23" t="n">
        <v>29.4</v>
      </c>
      <c r="Q36" s="21" t="n">
        <v>1993</v>
      </c>
      <c r="R36" s="25" t="n">
        <v>556</v>
      </c>
      <c r="S36" s="23" t="n">
        <v>27.8</v>
      </c>
      <c r="T36" s="26" t="n">
        <v>1043</v>
      </c>
      <c r="U36" s="23" t="n">
        <v>52.15</v>
      </c>
      <c r="V36" s="25" t="n">
        <v>556</v>
      </c>
      <c r="W36" s="23" t="n">
        <v>27.8</v>
      </c>
      <c r="X36" s="21" t="n">
        <v>1998</v>
      </c>
      <c r="Y36" s="25" t="n">
        <v>867</v>
      </c>
      <c r="Z36" s="23" t="n">
        <v>43.35</v>
      </c>
      <c r="AA36" s="26" t="n">
        <v>1506</v>
      </c>
      <c r="AB36" s="23" t="n">
        <v>75.3</v>
      </c>
      <c r="AC36" s="25" t="n">
        <v>867</v>
      </c>
      <c r="AD36" s="23" t="n">
        <v>43.35</v>
      </c>
      <c r="AE36" s="32" t="n">
        <v>1985</v>
      </c>
      <c r="AF36" s="33" t="n">
        <v>1292</v>
      </c>
      <c r="AG36" s="23" t="n">
        <v>64.6</v>
      </c>
      <c r="AH36" s="33" t="n">
        <v>1916</v>
      </c>
      <c r="AI36" s="23" t="n">
        <v>95.8</v>
      </c>
      <c r="AJ36" s="33" t="n">
        <v>1292</v>
      </c>
      <c r="AK36" s="43" t="n">
        <v>64.6</v>
      </c>
    </row>
    <row r="37" customFormat="false" ht="12" hidden="false" customHeight="true" outlineLevel="0" collapsed="false">
      <c r="A37" s="40"/>
      <c r="B37" s="44" t="s">
        <v>25</v>
      </c>
      <c r="C37" s="45" t="n">
        <f aca="false">AVERAGE(C29:C36)</f>
        <v>1939.75</v>
      </c>
      <c r="D37" s="46" t="n">
        <f aca="false">AVERAGE(D29:D36)</f>
        <v>1707.25</v>
      </c>
      <c r="E37" s="47" t="n">
        <f aca="false">AVERAGE(E29:E36)</f>
        <v>85.375</v>
      </c>
      <c r="F37" s="46" t="n">
        <f aca="false">AVERAGE(F29:F36)</f>
        <v>1931.875</v>
      </c>
      <c r="G37" s="47" t="n">
        <f aca="false">AVERAGE(G29:G36)</f>
        <v>96.6125</v>
      </c>
      <c r="H37" s="46" t="n">
        <f aca="false">AVERAGE(H29:H36)</f>
        <v>1706.75</v>
      </c>
      <c r="I37" s="47" t="n">
        <f aca="false">AVERAGE(I29:I36)</f>
        <v>85.35</v>
      </c>
      <c r="J37" s="45" t="n">
        <f aca="false">AVERAGE(J29:J36)</f>
        <v>1971.42857142857</v>
      </c>
      <c r="K37" s="46" t="n">
        <f aca="false">AVERAGE(K29:K36)</f>
        <v>1166.85714285714</v>
      </c>
      <c r="L37" s="47" t="e">
        <f aca="false">AVERAGE(L29:L36)</f>
        <v>#VALUE!</v>
      </c>
      <c r="M37" s="46" t="n">
        <f aca="false">AVERAGE(M29:M36)</f>
        <v>1393.14285714286</v>
      </c>
      <c r="N37" s="47" t="e">
        <f aca="false">AVERAGE(N29:N36)</f>
        <v>#VALUE!</v>
      </c>
      <c r="O37" s="46" t="n">
        <f aca="false">AVERAGE(O29:O36)</f>
        <v>876.571428571429</v>
      </c>
      <c r="P37" s="47" t="e">
        <f aca="false">AVERAGE(P29:P36)</f>
        <v>#VALUE!</v>
      </c>
      <c r="Q37" s="45" t="n">
        <f aca="false">AVERAGE(Q29:Q36)</f>
        <v>1947.25</v>
      </c>
      <c r="R37" s="46" t="n">
        <f aca="false">AVERAGE(R29:R36)</f>
        <v>1015.25</v>
      </c>
      <c r="S37" s="47" t="n">
        <f aca="false">AVERAGE(S29:S36)</f>
        <v>50.7625</v>
      </c>
      <c r="T37" s="46" t="n">
        <f aca="false">AVERAGE(T29:T36)</f>
        <v>1361</v>
      </c>
      <c r="U37" s="47" t="n">
        <f aca="false">AVERAGE(U29:U36)</f>
        <v>68.05</v>
      </c>
      <c r="V37" s="46" t="n">
        <f aca="false">AVERAGE(V29:V36)</f>
        <v>1014.875</v>
      </c>
      <c r="W37" s="47" t="n">
        <f aca="false">AVERAGE(W29:W36)</f>
        <v>50.74375</v>
      </c>
      <c r="X37" s="45" t="n">
        <f aca="false">AVERAGE(X29:X36)</f>
        <v>1997.375</v>
      </c>
      <c r="Y37" s="46" t="n">
        <f aca="false">AVERAGE(Y29:Y36)</f>
        <v>860</v>
      </c>
      <c r="Z37" s="47" t="n">
        <f aca="false">AVERAGE(Z29:Z36)</f>
        <v>43</v>
      </c>
      <c r="AA37" s="46" t="n">
        <f aca="false">AVERAGE(AA29:AA36)</f>
        <v>1372.125</v>
      </c>
      <c r="AB37" s="47" t="n">
        <f aca="false">AVERAGE(AB29:AB36)</f>
        <v>68.60625</v>
      </c>
      <c r="AC37" s="46" t="n">
        <f aca="false">AVERAGE(AC29:AC36)</f>
        <v>860</v>
      </c>
      <c r="AD37" s="47" t="n">
        <f aca="false">AVERAGE(AD29:AD36)</f>
        <v>43</v>
      </c>
      <c r="AE37" s="45" t="n">
        <f aca="false">AVERAGE(AE29:AE36)</f>
        <v>1947.75</v>
      </c>
      <c r="AF37" s="46" t="n">
        <f aca="false">AVERAGE(AF29:AF36)</f>
        <v>1485</v>
      </c>
      <c r="AG37" s="47" t="n">
        <f aca="false">AVERAGE(AG29:AG36)</f>
        <v>74.25</v>
      </c>
      <c r="AH37" s="46" t="n">
        <f aca="false">AVERAGE(AH29:AH36)</f>
        <v>1918.125</v>
      </c>
      <c r="AI37" s="47" t="n">
        <f aca="false">AVERAGE(AI29:AI36)</f>
        <v>95.90625</v>
      </c>
      <c r="AJ37" s="46" t="n">
        <f aca="false">AVERAGE(AJ29:AJ36)</f>
        <v>1484.75</v>
      </c>
      <c r="AK37" s="47" t="n">
        <f aca="false">AVERAGE(AK29:AK36)</f>
        <v>74.2375</v>
      </c>
    </row>
    <row r="38" customFormat="false" ht="12" hidden="false" customHeight="true" outlineLevel="0" collapsed="false">
      <c r="A38" s="40"/>
      <c r="B38" s="42" t="s">
        <v>26</v>
      </c>
      <c r="C38" s="48" t="n">
        <f aca="false">STDEV(C29:C36)</f>
        <v>80.9863304162234</v>
      </c>
      <c r="D38" s="49" t="n">
        <f aca="false">STDEV(D29:D36)</f>
        <v>131.232345751452</v>
      </c>
      <c r="E38" s="50" t="n">
        <f aca="false">STDEV(E29:E36)</f>
        <v>6.56152203597393</v>
      </c>
      <c r="F38" s="49" t="n">
        <f aca="false">STDEV(F29:F36)</f>
        <v>83.9752301914933</v>
      </c>
      <c r="G38" s="50" t="n">
        <f aca="false">STDEV(G29:G36)</f>
        <v>4.20320880824571</v>
      </c>
      <c r="H38" s="49" t="n">
        <f aca="false">STDEV(H29:H36)</f>
        <v>131.575887934356</v>
      </c>
      <c r="I38" s="50" t="n">
        <f aca="false">STDEV(I29:I36)</f>
        <v>6.58309523378956</v>
      </c>
      <c r="J38" s="48" t="n">
        <f aca="false">STDEV(J29:J36)</f>
        <v>49.0199182063004</v>
      </c>
      <c r="K38" s="49" t="n">
        <f aca="false">STDEV(K29:K36)</f>
        <v>176.981570200053</v>
      </c>
      <c r="L38" s="50" t="e">
        <f aca="false">STDEV(L29:L36)</f>
        <v>#VALUE!</v>
      </c>
      <c r="M38" s="49" t="n">
        <f aca="false">STDEV(M29:M36)</f>
        <v>231.594781584437</v>
      </c>
      <c r="N38" s="50" t="e">
        <f aca="false">STDEV(N29:N36)</f>
        <v>#VALUE!</v>
      </c>
      <c r="O38" s="49" t="n">
        <f aca="false">STDEV(O29:O36)</f>
        <v>241.437954171016</v>
      </c>
      <c r="P38" s="50" t="e">
        <f aca="false">STDEV(P29:P36)</f>
        <v>#VALUE!</v>
      </c>
      <c r="Q38" s="48" t="n">
        <f aca="false">STDEV(Q29:Q36)</f>
        <v>68.8035505728343</v>
      </c>
      <c r="R38" s="49" t="n">
        <f aca="false">STDEV(R29:R36)</f>
        <v>382.896759677369</v>
      </c>
      <c r="S38" s="50" t="n">
        <f aca="false">STDEV(S29:S36)</f>
        <v>19.1448379838684</v>
      </c>
      <c r="T38" s="49" t="n">
        <f aca="false">STDEV(T29:T36)</f>
        <v>354.171064398467</v>
      </c>
      <c r="U38" s="50" t="n">
        <f aca="false">STDEV(U29:U36)</f>
        <v>17.7085532199233</v>
      </c>
      <c r="V38" s="49" t="n">
        <f aca="false">STDEV(V29:V36)</f>
        <v>382.639867051439</v>
      </c>
      <c r="W38" s="50" t="n">
        <f aca="false">STDEV(W29:W36)</f>
        <v>19.1319933525719</v>
      </c>
      <c r="X38" s="48" t="n">
        <f aca="false">STDEV(X29:X36)</f>
        <v>4.27409138213693</v>
      </c>
      <c r="Y38" s="49" t="n">
        <f aca="false">STDEV(Y29:Y36)</f>
        <v>331.279769551788</v>
      </c>
      <c r="Z38" s="50" t="n">
        <f aca="false">STDEV(Z29:Z36)</f>
        <v>16.5639884775894</v>
      </c>
      <c r="AA38" s="49" t="n">
        <f aca="false">STDEV(AA29:AA36)</f>
        <v>223.859929101085</v>
      </c>
      <c r="AB38" s="50" t="n">
        <f aca="false">STDEV(AB29:AB36)</f>
        <v>11.1929964550543</v>
      </c>
      <c r="AC38" s="49" t="n">
        <f aca="false">STDEV(AC29:AC36)</f>
        <v>331.279769551788</v>
      </c>
      <c r="AD38" s="50" t="n">
        <f aca="false">STDEV(AD29:AD36)</f>
        <v>16.5639884775894</v>
      </c>
      <c r="AE38" s="48" t="n">
        <f aca="false">STDEV(AE29:AE36)</f>
        <v>69.3145006474114</v>
      </c>
      <c r="AF38" s="49" t="n">
        <f aca="false">STDEV(AF29:AF36)</f>
        <v>120.046419593184</v>
      </c>
      <c r="AG38" s="50" t="n">
        <f aca="false">STDEV(AG29:AG36)</f>
        <v>6.00232097965922</v>
      </c>
      <c r="AH38" s="49" t="n">
        <f aca="false">STDEV(AH29:AH36)</f>
        <v>64.5233900003933</v>
      </c>
      <c r="AI38" s="50" t="n">
        <f aca="false">STDEV(AI29:AI36)</f>
        <v>3.22616950001967</v>
      </c>
      <c r="AJ38" s="49" t="n">
        <f aca="false">STDEV(AJ29:AJ36)</f>
        <v>120.03303116821</v>
      </c>
      <c r="AK38" s="50" t="n">
        <f aca="false">STDEV(AK29:AK36)</f>
        <v>6.00165155841052</v>
      </c>
    </row>
    <row r="39" customFormat="false" ht="12" hidden="false" customHeight="true" outlineLevel="0" collapsed="false">
      <c r="A39" s="51" t="s">
        <v>46</v>
      </c>
      <c r="B39" s="52" t="s">
        <v>47</v>
      </c>
      <c r="C39" s="21" t="n">
        <v>1848</v>
      </c>
      <c r="D39" s="22" t="n">
        <v>1664</v>
      </c>
      <c r="E39" s="23" t="n">
        <v>83.2</v>
      </c>
      <c r="F39" s="24" t="n">
        <v>1832</v>
      </c>
      <c r="G39" s="23" t="n">
        <v>91.6</v>
      </c>
      <c r="H39" s="22" t="n">
        <v>1664</v>
      </c>
      <c r="I39" s="23" t="n">
        <v>83.2</v>
      </c>
      <c r="J39" s="53" t="s">
        <v>43</v>
      </c>
      <c r="K39" s="25" t="s">
        <v>43</v>
      </c>
      <c r="L39" s="54" t="e">
        <f aca="false">(K39*100)/2000</f>
        <v>#VALUE!</v>
      </c>
      <c r="M39" s="28" t="s">
        <v>43</v>
      </c>
      <c r="N39" s="54" t="e">
        <f aca="false">(M39*100)/2000</f>
        <v>#VALUE!</v>
      </c>
      <c r="O39" s="25" t="s">
        <v>43</v>
      </c>
      <c r="P39" s="55" t="e">
        <f aca="false">(O39*100)/2000</f>
        <v>#VALUE!</v>
      </c>
      <c r="Q39" s="56" t="n">
        <v>1831</v>
      </c>
      <c r="R39" s="57" t="n">
        <v>430</v>
      </c>
      <c r="S39" s="23" t="n">
        <v>21.5</v>
      </c>
      <c r="T39" s="26" t="n">
        <v>1314</v>
      </c>
      <c r="U39" s="23" t="n">
        <v>65.7</v>
      </c>
      <c r="V39" s="25" t="n">
        <v>430</v>
      </c>
      <c r="W39" s="23" t="n">
        <v>21.5</v>
      </c>
      <c r="X39" s="56" t="n">
        <v>1979</v>
      </c>
      <c r="Y39" s="57" t="n">
        <v>680</v>
      </c>
      <c r="Z39" s="23" t="n">
        <v>34</v>
      </c>
      <c r="AA39" s="26" t="n">
        <v>1415</v>
      </c>
      <c r="AB39" s="23" t="n">
        <v>70.75</v>
      </c>
      <c r="AC39" s="25" t="n">
        <v>680</v>
      </c>
      <c r="AD39" s="23" t="n">
        <v>34</v>
      </c>
      <c r="AE39" s="21" t="n">
        <v>1872</v>
      </c>
      <c r="AF39" s="58" t="n">
        <v>1119</v>
      </c>
      <c r="AG39" s="23" t="n">
        <v>55.95</v>
      </c>
      <c r="AH39" s="24" t="n">
        <v>1794</v>
      </c>
      <c r="AI39" s="23" t="n">
        <v>89.7</v>
      </c>
      <c r="AJ39" s="24" t="n">
        <v>1119</v>
      </c>
      <c r="AK39" s="30" t="n">
        <v>55.95</v>
      </c>
    </row>
    <row r="40" customFormat="false" ht="12" hidden="false" customHeight="true" outlineLevel="0" collapsed="false">
      <c r="A40" s="51"/>
      <c r="B40" s="52" t="s">
        <v>48</v>
      </c>
      <c r="C40" s="21" t="n">
        <v>1995</v>
      </c>
      <c r="D40" s="22" t="n">
        <v>1869</v>
      </c>
      <c r="E40" s="23" t="n">
        <v>93.5</v>
      </c>
      <c r="F40" s="24" t="n">
        <v>1990</v>
      </c>
      <c r="G40" s="23" t="n">
        <v>99.5</v>
      </c>
      <c r="H40" s="22" t="n">
        <v>1865</v>
      </c>
      <c r="I40" s="23" t="n">
        <v>93.3</v>
      </c>
      <c r="J40" s="53" t="s">
        <v>43</v>
      </c>
      <c r="K40" s="25" t="s">
        <v>43</v>
      </c>
      <c r="L40" s="54" t="e">
        <f aca="false">(K40*100)/2000</f>
        <v>#VALUE!</v>
      </c>
      <c r="M40" s="28" t="s">
        <v>43</v>
      </c>
      <c r="N40" s="54" t="e">
        <f aca="false">(M40*100)/2000</f>
        <v>#VALUE!</v>
      </c>
      <c r="O40" s="25" t="s">
        <v>43</v>
      </c>
      <c r="P40" s="55" t="e">
        <f aca="false">(O40*100)/2000</f>
        <v>#VALUE!</v>
      </c>
      <c r="Q40" s="56" t="n">
        <v>1970</v>
      </c>
      <c r="R40" s="59" t="n">
        <v>836</v>
      </c>
      <c r="S40" s="23" t="n">
        <v>41.8</v>
      </c>
      <c r="T40" s="26" t="n">
        <v>1295</v>
      </c>
      <c r="U40" s="23" t="n">
        <v>64.75</v>
      </c>
      <c r="V40" s="25" t="n">
        <v>835</v>
      </c>
      <c r="W40" s="23" t="n">
        <v>41.75</v>
      </c>
      <c r="X40" s="56" t="n">
        <v>2000</v>
      </c>
      <c r="Y40" s="60" t="n">
        <v>1300</v>
      </c>
      <c r="Z40" s="23" t="n">
        <v>65</v>
      </c>
      <c r="AA40" s="26" t="n">
        <v>1739</v>
      </c>
      <c r="AB40" s="23" t="n">
        <v>86.95</v>
      </c>
      <c r="AC40" s="27" t="n">
        <v>1296</v>
      </c>
      <c r="AD40" s="23" t="n">
        <v>64.8</v>
      </c>
      <c r="AE40" s="21" t="n">
        <v>1971</v>
      </c>
      <c r="AF40" s="22" t="n">
        <v>1612</v>
      </c>
      <c r="AG40" s="23" t="n">
        <v>80.6</v>
      </c>
      <c r="AH40" s="24" t="n">
        <v>1956</v>
      </c>
      <c r="AI40" s="23" t="n">
        <v>97.8</v>
      </c>
      <c r="AJ40" s="24" t="n">
        <v>1608</v>
      </c>
      <c r="AK40" s="30" t="n">
        <v>80.4</v>
      </c>
    </row>
    <row r="41" customFormat="false" ht="12" hidden="false" customHeight="true" outlineLevel="0" collapsed="false">
      <c r="A41" s="51"/>
      <c r="B41" s="52" t="s">
        <v>49</v>
      </c>
      <c r="C41" s="21" t="n">
        <v>1982</v>
      </c>
      <c r="D41" s="22" t="n">
        <v>1766</v>
      </c>
      <c r="E41" s="23" t="n">
        <v>88.3</v>
      </c>
      <c r="F41" s="24" t="n">
        <v>1971</v>
      </c>
      <c r="G41" s="23" t="n">
        <v>98.6</v>
      </c>
      <c r="H41" s="22" t="n">
        <v>1766</v>
      </c>
      <c r="I41" s="23" t="n">
        <v>88.3</v>
      </c>
      <c r="J41" s="53" t="s">
        <v>43</v>
      </c>
      <c r="K41" s="25" t="s">
        <v>43</v>
      </c>
      <c r="L41" s="54" t="e">
        <f aca="false">(K41*100)/2000</f>
        <v>#VALUE!</v>
      </c>
      <c r="M41" s="28" t="s">
        <v>43</v>
      </c>
      <c r="N41" s="54" t="e">
        <f aca="false">(M41*100)/2000</f>
        <v>#VALUE!</v>
      </c>
      <c r="O41" s="25" t="s">
        <v>43</v>
      </c>
      <c r="P41" s="55" t="e">
        <f aca="false">(O41*100)/2000</f>
        <v>#VALUE!</v>
      </c>
      <c r="Q41" s="56" t="n">
        <v>1981</v>
      </c>
      <c r="R41" s="59" t="n">
        <v>771</v>
      </c>
      <c r="S41" s="23" t="n">
        <v>38.55</v>
      </c>
      <c r="T41" s="26" t="n">
        <v>1175</v>
      </c>
      <c r="U41" s="23" t="n">
        <v>58.75</v>
      </c>
      <c r="V41" s="25" t="n">
        <v>771</v>
      </c>
      <c r="W41" s="23" t="n">
        <v>38.55</v>
      </c>
      <c r="X41" s="56" t="n">
        <v>2000</v>
      </c>
      <c r="Y41" s="60" t="n">
        <v>1039</v>
      </c>
      <c r="Z41" s="23" t="n">
        <v>51.95</v>
      </c>
      <c r="AA41" s="26" t="n">
        <v>1414</v>
      </c>
      <c r="AB41" s="23" t="n">
        <v>70.7</v>
      </c>
      <c r="AC41" s="27" t="n">
        <v>1039</v>
      </c>
      <c r="AD41" s="23" t="n">
        <v>51.95</v>
      </c>
      <c r="AE41" s="21" t="n">
        <v>1985</v>
      </c>
      <c r="AF41" s="22" t="n">
        <v>1540</v>
      </c>
      <c r="AG41" s="23" t="n">
        <v>77</v>
      </c>
      <c r="AH41" s="24" t="n">
        <v>1943</v>
      </c>
      <c r="AI41" s="23" t="n">
        <v>97.15</v>
      </c>
      <c r="AJ41" s="24" t="n">
        <v>1540</v>
      </c>
      <c r="AK41" s="30" t="n">
        <v>77</v>
      </c>
    </row>
    <row r="42" customFormat="false" ht="12" hidden="false" customHeight="true" outlineLevel="0" collapsed="false">
      <c r="A42" s="51"/>
      <c r="B42" s="52" t="s">
        <v>50</v>
      </c>
      <c r="C42" s="21" t="n">
        <v>1881</v>
      </c>
      <c r="D42" s="22" t="n">
        <v>1694</v>
      </c>
      <c r="E42" s="23" t="n">
        <v>84.7</v>
      </c>
      <c r="F42" s="24" t="n">
        <v>1855</v>
      </c>
      <c r="G42" s="23" t="n">
        <v>92.8</v>
      </c>
      <c r="H42" s="22" t="n">
        <v>1694</v>
      </c>
      <c r="I42" s="23" t="n">
        <v>84.7</v>
      </c>
      <c r="J42" s="53" t="s">
        <v>43</v>
      </c>
      <c r="K42" s="25" t="s">
        <v>43</v>
      </c>
      <c r="L42" s="54" t="e">
        <f aca="false">(K42*100)/2000</f>
        <v>#VALUE!</v>
      </c>
      <c r="M42" s="28" t="s">
        <v>43</v>
      </c>
      <c r="N42" s="54" t="e">
        <f aca="false">(M42*100)/2000</f>
        <v>#VALUE!</v>
      </c>
      <c r="O42" s="25" t="s">
        <v>43</v>
      </c>
      <c r="P42" s="55" t="e">
        <f aca="false">(O42*100)/2000</f>
        <v>#VALUE!</v>
      </c>
      <c r="Q42" s="56" t="n">
        <v>1941</v>
      </c>
      <c r="R42" s="59" t="n">
        <v>780</v>
      </c>
      <c r="S42" s="23" t="n">
        <v>39</v>
      </c>
      <c r="T42" s="28" t="n">
        <v>893</v>
      </c>
      <c r="U42" s="23" t="n">
        <v>44.65</v>
      </c>
      <c r="V42" s="25" t="n">
        <v>780</v>
      </c>
      <c r="W42" s="23" t="n">
        <v>39</v>
      </c>
      <c r="X42" s="56" t="n">
        <v>1998</v>
      </c>
      <c r="Y42" s="59" t="n">
        <v>732</v>
      </c>
      <c r="Z42" s="23" t="n">
        <v>36.6</v>
      </c>
      <c r="AA42" s="28" t="n">
        <v>928</v>
      </c>
      <c r="AB42" s="23" t="n">
        <v>46.4</v>
      </c>
      <c r="AC42" s="25" t="n">
        <v>732</v>
      </c>
      <c r="AD42" s="23" t="n">
        <v>36.6</v>
      </c>
      <c r="AE42" s="21" t="n">
        <v>1859</v>
      </c>
      <c r="AF42" s="22" t="n">
        <v>1521</v>
      </c>
      <c r="AG42" s="23" t="n">
        <v>76.05</v>
      </c>
      <c r="AH42" s="24" t="n">
        <v>1795</v>
      </c>
      <c r="AI42" s="23" t="n">
        <v>89.75</v>
      </c>
      <c r="AJ42" s="24" t="n">
        <v>1521</v>
      </c>
      <c r="AK42" s="30" t="n">
        <v>76.05</v>
      </c>
    </row>
    <row r="43" customFormat="false" ht="12" hidden="false" customHeight="true" outlineLevel="0" collapsed="false">
      <c r="A43" s="51"/>
      <c r="B43" s="52" t="s">
        <v>51</v>
      </c>
      <c r="C43" s="21" t="n">
        <v>1958</v>
      </c>
      <c r="D43" s="22" t="n">
        <v>1779</v>
      </c>
      <c r="E43" s="23" t="n">
        <v>89</v>
      </c>
      <c r="F43" s="24" t="n">
        <v>1952</v>
      </c>
      <c r="G43" s="23" t="n">
        <v>97.6</v>
      </c>
      <c r="H43" s="22" t="n">
        <v>1779</v>
      </c>
      <c r="I43" s="23" t="n">
        <v>89</v>
      </c>
      <c r="J43" s="53" t="s">
        <v>43</v>
      </c>
      <c r="K43" s="25" t="s">
        <v>43</v>
      </c>
      <c r="L43" s="54" t="e">
        <f aca="false">(K43*100)/2000</f>
        <v>#VALUE!</v>
      </c>
      <c r="M43" s="28" t="s">
        <v>43</v>
      </c>
      <c r="N43" s="54" t="e">
        <f aca="false">(M43*100)/2000</f>
        <v>#VALUE!</v>
      </c>
      <c r="O43" s="25" t="s">
        <v>43</v>
      </c>
      <c r="P43" s="55" t="e">
        <f aca="false">(O43*100)/2000</f>
        <v>#VALUE!</v>
      </c>
      <c r="Q43" s="56" t="n">
        <v>1972</v>
      </c>
      <c r="R43" s="59" t="n">
        <v>874</v>
      </c>
      <c r="S43" s="23" t="n">
        <v>43.7</v>
      </c>
      <c r="T43" s="26" t="n">
        <v>1297</v>
      </c>
      <c r="U43" s="23" t="n">
        <v>64.85</v>
      </c>
      <c r="V43" s="25" t="n">
        <v>874</v>
      </c>
      <c r="W43" s="23" t="n">
        <v>43.7</v>
      </c>
      <c r="X43" s="56" t="n">
        <v>1999</v>
      </c>
      <c r="Y43" s="59" t="n">
        <v>861</v>
      </c>
      <c r="Z43" s="23" t="n">
        <v>43.05</v>
      </c>
      <c r="AA43" s="26" t="n">
        <v>1220</v>
      </c>
      <c r="AB43" s="23" t="n">
        <v>61</v>
      </c>
      <c r="AC43" s="25" t="n">
        <v>861</v>
      </c>
      <c r="AD43" s="23" t="n">
        <v>43.05</v>
      </c>
      <c r="AE43" s="21" t="n">
        <v>1972</v>
      </c>
      <c r="AF43" s="22" t="n">
        <v>1415</v>
      </c>
      <c r="AG43" s="23" t="n">
        <v>70.75</v>
      </c>
      <c r="AH43" s="24" t="n">
        <v>1960</v>
      </c>
      <c r="AI43" s="23" t="n">
        <v>98</v>
      </c>
      <c r="AJ43" s="24" t="n">
        <v>1415</v>
      </c>
      <c r="AK43" s="30" t="n">
        <v>70.75</v>
      </c>
    </row>
    <row r="44" customFormat="false" ht="12" hidden="false" customHeight="true" outlineLevel="0" collapsed="false">
      <c r="A44" s="51"/>
      <c r="B44" s="52" t="s">
        <v>52</v>
      </c>
      <c r="C44" s="21" t="n">
        <v>1799</v>
      </c>
      <c r="D44" s="22" t="n">
        <v>1609</v>
      </c>
      <c r="E44" s="23" t="n">
        <v>80.5</v>
      </c>
      <c r="F44" s="24" t="n">
        <v>1790</v>
      </c>
      <c r="G44" s="23" t="n">
        <v>89.5</v>
      </c>
      <c r="H44" s="22" t="n">
        <v>1609</v>
      </c>
      <c r="I44" s="23" t="n">
        <v>80.5</v>
      </c>
      <c r="J44" s="53" t="s">
        <v>43</v>
      </c>
      <c r="K44" s="25" t="s">
        <v>43</v>
      </c>
      <c r="L44" s="54" t="e">
        <f aca="false">(K44*100)/2000</f>
        <v>#VALUE!</v>
      </c>
      <c r="M44" s="28" t="s">
        <v>43</v>
      </c>
      <c r="N44" s="54" t="e">
        <f aca="false">(M44*100)/2000</f>
        <v>#VALUE!</v>
      </c>
      <c r="O44" s="25" t="s">
        <v>43</v>
      </c>
      <c r="P44" s="55" t="e">
        <f aca="false">(O44*100)/2000</f>
        <v>#VALUE!</v>
      </c>
      <c r="Q44" s="56" t="n">
        <v>1802</v>
      </c>
      <c r="R44" s="59" t="n">
        <v>896</v>
      </c>
      <c r="S44" s="23" t="n">
        <v>44.8</v>
      </c>
      <c r="T44" s="26" t="n">
        <v>1619</v>
      </c>
      <c r="U44" s="23" t="n">
        <v>80.95</v>
      </c>
      <c r="V44" s="25" t="n">
        <v>896</v>
      </c>
      <c r="W44" s="23" t="n">
        <v>44.8</v>
      </c>
      <c r="X44" s="56" t="n">
        <v>1947</v>
      </c>
      <c r="Y44" s="60" t="n">
        <v>1133</v>
      </c>
      <c r="Z44" s="23" t="n">
        <v>56.65</v>
      </c>
      <c r="AA44" s="26" t="n">
        <v>1623</v>
      </c>
      <c r="AB44" s="23" t="n">
        <v>81.15</v>
      </c>
      <c r="AC44" s="27" t="n">
        <v>1133</v>
      </c>
      <c r="AD44" s="23" t="n">
        <v>56.65</v>
      </c>
      <c r="AE44" s="21" t="n">
        <v>1797</v>
      </c>
      <c r="AF44" s="22" t="n">
        <v>1484</v>
      </c>
      <c r="AG44" s="23" t="n">
        <v>74.2</v>
      </c>
      <c r="AH44" s="24" t="n">
        <v>1791</v>
      </c>
      <c r="AI44" s="23" t="n">
        <v>89.55</v>
      </c>
      <c r="AJ44" s="24" t="n">
        <v>1484</v>
      </c>
      <c r="AK44" s="30" t="n">
        <v>74.2</v>
      </c>
    </row>
    <row r="45" customFormat="false" ht="12" hidden="false" customHeight="true" outlineLevel="0" collapsed="false">
      <c r="A45" s="51"/>
      <c r="B45" s="52" t="s">
        <v>53</v>
      </c>
      <c r="C45" s="21" t="n">
        <v>1949</v>
      </c>
      <c r="D45" s="22" t="n">
        <v>1763</v>
      </c>
      <c r="E45" s="23" t="n">
        <v>88.2</v>
      </c>
      <c r="F45" s="24" t="n">
        <v>1948</v>
      </c>
      <c r="G45" s="23" t="n">
        <v>97.4</v>
      </c>
      <c r="H45" s="22" t="n">
        <v>1763</v>
      </c>
      <c r="I45" s="23" t="n">
        <v>88.2</v>
      </c>
      <c r="J45" s="53" t="s">
        <v>43</v>
      </c>
      <c r="K45" s="25" t="s">
        <v>43</v>
      </c>
      <c r="L45" s="54" t="e">
        <f aca="false">(K45*100)/2000</f>
        <v>#VALUE!</v>
      </c>
      <c r="M45" s="28" t="s">
        <v>43</v>
      </c>
      <c r="N45" s="54" t="e">
        <f aca="false">(M45*100)/2000</f>
        <v>#VALUE!</v>
      </c>
      <c r="O45" s="25" t="s">
        <v>43</v>
      </c>
      <c r="P45" s="55" t="e">
        <f aca="false">(O45*100)/2000</f>
        <v>#VALUE!</v>
      </c>
      <c r="Q45" s="56" t="n">
        <v>1946</v>
      </c>
      <c r="R45" s="60" t="n">
        <v>1564</v>
      </c>
      <c r="S45" s="23" t="n">
        <v>78.2</v>
      </c>
      <c r="T45" s="26" t="n">
        <v>1760</v>
      </c>
      <c r="U45" s="23" t="n">
        <v>88</v>
      </c>
      <c r="V45" s="27" t="n">
        <v>1564</v>
      </c>
      <c r="W45" s="23" t="n">
        <v>78.2</v>
      </c>
      <c r="X45" s="56" t="n">
        <v>1997</v>
      </c>
      <c r="Y45" s="60" t="n">
        <v>1280</v>
      </c>
      <c r="Z45" s="23" t="n">
        <v>64</v>
      </c>
      <c r="AA45" s="26" t="n">
        <v>1487</v>
      </c>
      <c r="AB45" s="23" t="n">
        <v>74.35</v>
      </c>
      <c r="AC45" s="27" t="n">
        <v>1280</v>
      </c>
      <c r="AD45" s="23" t="n">
        <v>64</v>
      </c>
      <c r="AE45" s="21" t="n">
        <v>1948</v>
      </c>
      <c r="AF45" s="22" t="n">
        <v>1714</v>
      </c>
      <c r="AG45" s="23" t="n">
        <v>85.7</v>
      </c>
      <c r="AH45" s="24" t="n">
        <v>1880</v>
      </c>
      <c r="AI45" s="23" t="n">
        <v>94</v>
      </c>
      <c r="AJ45" s="24" t="n">
        <v>1714</v>
      </c>
      <c r="AK45" s="30" t="n">
        <v>85.7</v>
      </c>
    </row>
    <row r="46" customFormat="false" ht="12" hidden="false" customHeight="true" outlineLevel="0" collapsed="false">
      <c r="A46" s="51"/>
      <c r="B46" s="61" t="s">
        <v>54</v>
      </c>
      <c r="C46" s="21" t="n">
        <v>1957</v>
      </c>
      <c r="D46" s="22" t="n">
        <v>1824</v>
      </c>
      <c r="E46" s="23" t="n">
        <v>91.2</v>
      </c>
      <c r="F46" s="24" t="n">
        <v>1921</v>
      </c>
      <c r="G46" s="23" t="n">
        <v>96.1</v>
      </c>
      <c r="H46" s="22" t="n">
        <v>1824</v>
      </c>
      <c r="I46" s="23" t="n">
        <v>91.2</v>
      </c>
      <c r="J46" s="53" t="s">
        <v>43</v>
      </c>
      <c r="K46" s="25" t="s">
        <v>43</v>
      </c>
      <c r="L46" s="54" t="e">
        <f aca="false">(K46*100)/2000</f>
        <v>#VALUE!</v>
      </c>
      <c r="M46" s="28" t="s">
        <v>43</v>
      </c>
      <c r="N46" s="54" t="e">
        <f aca="false">(M46*100)/2000</f>
        <v>#VALUE!</v>
      </c>
      <c r="O46" s="25" t="s">
        <v>43</v>
      </c>
      <c r="P46" s="55" t="e">
        <f aca="false">(O46*100)/2000</f>
        <v>#VALUE!</v>
      </c>
      <c r="Q46" s="62" t="n">
        <v>1940</v>
      </c>
      <c r="R46" s="63" t="n">
        <v>267</v>
      </c>
      <c r="S46" s="23" t="n">
        <v>13.35</v>
      </c>
      <c r="T46" s="28" t="n">
        <v>890</v>
      </c>
      <c r="U46" s="23" t="n">
        <v>44.5</v>
      </c>
      <c r="V46" s="25" t="n">
        <v>267</v>
      </c>
      <c r="W46" s="23" t="n">
        <v>13.35</v>
      </c>
      <c r="X46" s="62" t="n">
        <v>1969</v>
      </c>
      <c r="Y46" s="63" t="n">
        <v>718</v>
      </c>
      <c r="Z46" s="23" t="n">
        <v>35.9</v>
      </c>
      <c r="AA46" s="26" t="n">
        <v>1524</v>
      </c>
      <c r="AB46" s="23" t="n">
        <v>76.2</v>
      </c>
      <c r="AC46" s="25" t="n">
        <v>718</v>
      </c>
      <c r="AD46" s="23" t="n">
        <v>35.9</v>
      </c>
      <c r="AE46" s="64" t="n">
        <v>1904</v>
      </c>
      <c r="AF46" s="65" t="n">
        <v>1126</v>
      </c>
      <c r="AG46" s="23" t="n">
        <v>56.3</v>
      </c>
      <c r="AH46" s="33" t="n">
        <v>1854</v>
      </c>
      <c r="AI46" s="23" t="n">
        <v>92.7</v>
      </c>
      <c r="AJ46" s="33" t="n">
        <v>1126</v>
      </c>
      <c r="AK46" s="43" t="n">
        <v>56.3</v>
      </c>
    </row>
    <row r="47" customFormat="false" ht="12" hidden="false" customHeight="true" outlineLevel="0" collapsed="false">
      <c r="A47" s="51"/>
      <c r="B47" s="66" t="s">
        <v>25</v>
      </c>
      <c r="C47" s="67" t="n">
        <f aca="false">AVERAGE(C39:C46)</f>
        <v>1921.125</v>
      </c>
      <c r="D47" s="68" t="n">
        <f aca="false">AVERAGE(D39:D46)</f>
        <v>1746</v>
      </c>
      <c r="E47" s="69" t="n">
        <f aca="false">AVERAGE(E39:E46)</f>
        <v>87.325</v>
      </c>
      <c r="F47" s="70" t="n">
        <f aca="false">AVERAGE(F39:F46)</f>
        <v>1907.375</v>
      </c>
      <c r="G47" s="70" t="n">
        <f aca="false">AVERAGE(G39:G46)</f>
        <v>95.3875</v>
      </c>
      <c r="H47" s="68" t="n">
        <f aca="false">AVERAGE(H39:H46)</f>
        <v>1745.5</v>
      </c>
      <c r="I47" s="71" t="n">
        <f aca="false">AVERAGE(I39:I46)</f>
        <v>87.3</v>
      </c>
      <c r="J47" s="67" t="e">
        <f aca="false">AVERAGE(J39:J46)</f>
        <v>#DIV/0!</v>
      </c>
      <c r="K47" s="68" t="e">
        <f aca="false">AVERAGE(K39:K46)</f>
        <v>#DIV/0!</v>
      </c>
      <c r="L47" s="69" t="e">
        <f aca="false">AVERAGE(L39:L46)</f>
        <v>#VALUE!</v>
      </c>
      <c r="M47" s="70" t="e">
        <f aca="false">AVERAGE(M39:M46)</f>
        <v>#DIV/0!</v>
      </c>
      <c r="N47" s="70" t="e">
        <f aca="false">AVERAGE(N39:N46)</f>
        <v>#VALUE!</v>
      </c>
      <c r="O47" s="68" t="e">
        <f aca="false">AVERAGE(O39:O46)</f>
        <v>#DIV/0!</v>
      </c>
      <c r="P47" s="71" t="e">
        <f aca="false">AVERAGE(P39:P46)</f>
        <v>#VALUE!</v>
      </c>
      <c r="Q47" s="67" t="n">
        <f aca="false">AVERAGE(Q39:Q46)</f>
        <v>1922.875</v>
      </c>
      <c r="R47" s="68" t="n">
        <f aca="false">AVERAGE(R39:R46)</f>
        <v>802.25</v>
      </c>
      <c r="S47" s="69" t="n">
        <f aca="false">AVERAGE(S39:S46)</f>
        <v>40.1125</v>
      </c>
      <c r="T47" s="70" t="n">
        <f aca="false">AVERAGE(T39:T46)</f>
        <v>1280.375</v>
      </c>
      <c r="U47" s="70" t="n">
        <f aca="false">AVERAGE(U39:U46)</f>
        <v>64.01875</v>
      </c>
      <c r="V47" s="68" t="n">
        <f aca="false">AVERAGE(V39:V46)</f>
        <v>802.125</v>
      </c>
      <c r="W47" s="71" t="n">
        <f aca="false">AVERAGE(W39:W46)</f>
        <v>40.10625</v>
      </c>
      <c r="X47" s="67" t="n">
        <f aca="false">AVERAGE(X39:X46)</f>
        <v>1986.125</v>
      </c>
      <c r="Y47" s="68" t="n">
        <f aca="false">AVERAGE(Y39:Y46)</f>
        <v>967.875</v>
      </c>
      <c r="Z47" s="69" t="n">
        <f aca="false">AVERAGE(Z39:Z46)</f>
        <v>48.39375</v>
      </c>
      <c r="AA47" s="70" t="n">
        <f aca="false">AVERAGE(AA39:AA46)</f>
        <v>1418.75</v>
      </c>
      <c r="AB47" s="70" t="n">
        <f aca="false">AVERAGE(AB39:AB46)</f>
        <v>70.9375</v>
      </c>
      <c r="AC47" s="68" t="n">
        <f aca="false">AVERAGE(AC39:AC46)</f>
        <v>967.375</v>
      </c>
      <c r="AD47" s="71" t="n">
        <f aca="false">AVERAGE(AD39:AD46)</f>
        <v>48.36875</v>
      </c>
      <c r="AE47" s="67" t="n">
        <f aca="false">AVERAGE(AE39:AE46)</f>
        <v>1913.5</v>
      </c>
      <c r="AF47" s="68" t="n">
        <f aca="false">AVERAGE(AF39:AF46)</f>
        <v>1441.375</v>
      </c>
      <c r="AG47" s="69" t="n">
        <f aca="false">AVERAGE(AG39:AG46)</f>
        <v>72.06875</v>
      </c>
      <c r="AH47" s="70" t="n">
        <f aca="false">AVERAGE(AH39:AH46)</f>
        <v>1871.625</v>
      </c>
      <c r="AI47" s="70" t="n">
        <f aca="false">AVERAGE(AI39:AI46)</f>
        <v>93.58125</v>
      </c>
      <c r="AJ47" s="68" t="n">
        <f aca="false">AVERAGE(AJ39:AJ46)</f>
        <v>1440.875</v>
      </c>
      <c r="AK47" s="71" t="n">
        <f aca="false">AVERAGE(AK39:AK46)</f>
        <v>72.04375</v>
      </c>
    </row>
    <row r="48" customFormat="false" ht="12" hidden="false" customHeight="true" outlineLevel="0" collapsed="false">
      <c r="A48" s="51"/>
      <c r="B48" s="61" t="s">
        <v>26</v>
      </c>
      <c r="C48" s="72" t="n">
        <f aca="false">STDEV(C39:C46)</f>
        <v>70.1619300516415</v>
      </c>
      <c r="D48" s="73" t="n">
        <f aca="false">STDEV(D39:D46)</f>
        <v>85.5135745280913</v>
      </c>
      <c r="E48" s="74" t="n">
        <f aca="false">STDEV(E39:E46)</f>
        <v>4.27876818054649</v>
      </c>
      <c r="F48" s="75" t="n">
        <f aca="false">STDEV(F39:F46)</f>
        <v>72.6084164739677</v>
      </c>
      <c r="G48" s="75" t="n">
        <f aca="false">STDEV(G39:G46)</f>
        <v>3.63295924242798</v>
      </c>
      <c r="H48" s="73" t="n">
        <f aca="false">STDEV(H39:H46)</f>
        <v>84.6994687114388</v>
      </c>
      <c r="I48" s="76" t="n">
        <f aca="false">STDEV(I39:I46)</f>
        <v>4.23792402008342</v>
      </c>
      <c r="J48" s="72" t="e">
        <f aca="false">STDEV(J39:J46)</f>
        <v>#DIV/0!</v>
      </c>
      <c r="K48" s="73" t="e">
        <f aca="false">STDEV(K39:K46)</f>
        <v>#DIV/0!</v>
      </c>
      <c r="L48" s="74" t="e">
        <f aca="false">STDEV(L39:L46)</f>
        <v>#VALUE!</v>
      </c>
      <c r="M48" s="75" t="e">
        <f aca="false">STDEV(M39:M46)</f>
        <v>#DIV/0!</v>
      </c>
      <c r="N48" s="75" t="e">
        <f aca="false">STDEV(N39:N46)</f>
        <v>#VALUE!</v>
      </c>
      <c r="O48" s="73" t="e">
        <f aca="false">STDEV(O39:O46)</f>
        <v>#DIV/0!</v>
      </c>
      <c r="P48" s="76" t="e">
        <f aca="false">STDEV(P39:P46)</f>
        <v>#VALUE!</v>
      </c>
      <c r="Q48" s="72" t="n">
        <f aca="false">STDEV(Q39:Q46)</f>
        <v>67.8452809181091</v>
      </c>
      <c r="R48" s="73" t="n">
        <f aca="false">STDEV(R39:R46)</f>
        <v>382.075815213982</v>
      </c>
      <c r="S48" s="74" t="n">
        <f aca="false">STDEV(S39:S46)</f>
        <v>19.1037907606991</v>
      </c>
      <c r="T48" s="75" t="n">
        <f aca="false">STDEV(T39:T46)</f>
        <v>307.032775123439</v>
      </c>
      <c r="U48" s="75" t="n">
        <f aca="false">STDEV(U39:U46)</f>
        <v>15.3516387561719</v>
      </c>
      <c r="V48" s="73" t="n">
        <f aca="false">STDEV(V39:V46)</f>
        <v>382.063359554781</v>
      </c>
      <c r="W48" s="76" t="n">
        <f aca="false">STDEV(W39:W46)</f>
        <v>19.103167977739</v>
      </c>
      <c r="X48" s="72" t="n">
        <f aca="false">STDEV(X39:X46)</f>
        <v>19.5845237733413</v>
      </c>
      <c r="Y48" s="73" t="n">
        <f aca="false">STDEV(Y39:Y46)</f>
        <v>254.227927824058</v>
      </c>
      <c r="Z48" s="74" t="n">
        <f aca="false">STDEV(Z39:Z46)</f>
        <v>12.7113963912029</v>
      </c>
      <c r="AA48" s="75" t="n">
        <f aca="false">STDEV(AA39:AA46)</f>
        <v>250.82364322368</v>
      </c>
      <c r="AB48" s="75" t="n">
        <f aca="false">STDEV(AB39:AB46)</f>
        <v>12.541182161184</v>
      </c>
      <c r="AC48" s="73" t="n">
        <f aca="false">STDEV(AC39:AC46)</f>
        <v>253.484255639562</v>
      </c>
      <c r="AD48" s="76" t="n">
        <f aca="false">STDEV(AD39:AD46)</f>
        <v>12.6742127819781</v>
      </c>
      <c r="AE48" s="72" t="n">
        <f aca="false">STDEV(AE39:AE46)</f>
        <v>66.9605427525366</v>
      </c>
      <c r="AF48" s="73" t="n">
        <f aca="false">STDEV(AF39:AF46)</f>
        <v>215.606743533552</v>
      </c>
      <c r="AG48" s="74" t="n">
        <f aca="false">STDEV(AG39:AG46)</f>
        <v>10.7803371766776</v>
      </c>
      <c r="AH48" s="75" t="n">
        <f aca="false">STDEV(AH39:AH46)</f>
        <v>74.4521658516393</v>
      </c>
      <c r="AI48" s="75" t="n">
        <f aca="false">STDEV(AI39:AI46)</f>
        <v>3.72260829258196</v>
      </c>
      <c r="AJ48" s="73" t="n">
        <f aca="false">STDEV(AJ39:AJ46)</f>
        <v>215.158703884233</v>
      </c>
      <c r="AK48" s="76" t="n">
        <f aca="false">STDEV(AK39:AK46)</f>
        <v>10.7579351942116</v>
      </c>
    </row>
  </sheetData>
  <mergeCells count="31">
    <mergeCell ref="C4:I4"/>
    <mergeCell ref="J4:P4"/>
    <mergeCell ref="Q4:W4"/>
    <mergeCell ref="X4:AD4"/>
    <mergeCell ref="AE4:AK4"/>
    <mergeCell ref="A5:A6"/>
    <mergeCell ref="B5:B6"/>
    <mergeCell ref="C5:C6"/>
    <mergeCell ref="D5:E5"/>
    <mergeCell ref="F5:G5"/>
    <mergeCell ref="H5:I5"/>
    <mergeCell ref="J5:J6"/>
    <mergeCell ref="K5:L5"/>
    <mergeCell ref="M5:N5"/>
    <mergeCell ref="O5:P5"/>
    <mergeCell ref="Q5:Q6"/>
    <mergeCell ref="R5:S5"/>
    <mergeCell ref="T5:U5"/>
    <mergeCell ref="V5:W5"/>
    <mergeCell ref="X5:X6"/>
    <mergeCell ref="Y5:Z5"/>
    <mergeCell ref="AA5:AB5"/>
    <mergeCell ref="AC5:AD5"/>
    <mergeCell ref="AE5:AE6"/>
    <mergeCell ref="AF5:AG5"/>
    <mergeCell ref="AH5:AI5"/>
    <mergeCell ref="AJ5:AK5"/>
    <mergeCell ref="A7:A18"/>
    <mergeCell ref="A19:A28"/>
    <mergeCell ref="A29:A38"/>
    <mergeCell ref="A39:A4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H46" activeCellId="0" sqref="H46"/>
    </sheetView>
  </sheetViews>
  <sheetFormatPr defaultColWidth="14.5" defaultRowHeight="15.75" zeroHeight="false" outlineLevelRow="0" outlineLevelCol="0"/>
  <cols>
    <col collapsed="false" customWidth="true" hidden="false" outlineLevel="0" max="1" min="1" style="1" width="14.66"/>
    <col collapsed="false" customWidth="true" hidden="false" outlineLevel="0" max="2" min="2" style="1" width="16.5"/>
    <col collapsed="false" customWidth="true" hidden="false" outlineLevel="0" max="3" min="3" style="1" width="11.5"/>
    <col collapsed="false" customWidth="true" hidden="false" outlineLevel="0" max="4" min="4" style="1" width="11.15"/>
    <col collapsed="false" customWidth="true" hidden="false" outlineLevel="0" max="5" min="5" style="1" width="8.82"/>
    <col collapsed="false" customWidth="true" hidden="false" outlineLevel="0" max="6" min="6" style="1" width="11.5"/>
    <col collapsed="false" customWidth="true" hidden="false" outlineLevel="0" max="7" min="7" style="1" width="11.15"/>
    <col collapsed="false" customWidth="true" hidden="false" outlineLevel="0" max="8" min="8" style="1" width="8.82"/>
    <col collapsed="false" customWidth="true" hidden="false" outlineLevel="0" max="9" min="9" style="1" width="11.5"/>
    <col collapsed="false" customWidth="true" hidden="false" outlineLevel="0" max="10" min="10" style="1" width="11.15"/>
    <col collapsed="false" customWidth="true" hidden="false" outlineLevel="0" max="11" min="11" style="1" width="8.82"/>
    <col collapsed="false" customWidth="true" hidden="false" outlineLevel="0" max="12" min="12" style="1" width="11.5"/>
    <col collapsed="false" customWidth="true" hidden="false" outlineLevel="0" max="13" min="13" style="1" width="11.15"/>
    <col collapsed="false" customWidth="true" hidden="false" outlineLevel="0" max="14" min="14" style="1" width="8.82"/>
    <col collapsed="false" customWidth="false" hidden="false" outlineLevel="0" max="257" min="15" style="1" width="14.49"/>
  </cols>
  <sheetData>
    <row r="1" customFormat="false" ht="15.75" hidden="false" customHeight="true" outlineLevel="0" collapsed="false">
      <c r="A1" s="77" t="s">
        <v>55</v>
      </c>
    </row>
    <row r="3" customFormat="false" ht="15.75" hidden="false" customHeight="true" outlineLevel="0" collapsed="false">
      <c r="B3" s="28"/>
      <c r="C3" s="78" t="s">
        <v>1</v>
      </c>
      <c r="D3" s="78"/>
      <c r="E3" s="78"/>
      <c r="F3" s="78" t="s">
        <v>56</v>
      </c>
      <c r="G3" s="78"/>
      <c r="H3" s="78"/>
      <c r="I3" s="78" t="s">
        <v>3</v>
      </c>
      <c r="J3" s="78"/>
      <c r="K3" s="78"/>
      <c r="L3" s="78" t="s">
        <v>4</v>
      </c>
      <c r="M3" s="78"/>
      <c r="N3" s="78"/>
      <c r="O3" s="78" t="s">
        <v>5</v>
      </c>
      <c r="P3" s="78"/>
      <c r="Q3" s="78"/>
    </row>
    <row r="4" customFormat="false" ht="12" hidden="false" customHeight="true" outlineLevel="0" collapsed="false">
      <c r="A4" s="79" t="s">
        <v>6</v>
      </c>
      <c r="B4" s="80" t="s">
        <v>7</v>
      </c>
      <c r="C4" s="81" t="s">
        <v>57</v>
      </c>
      <c r="D4" s="82" t="s">
        <v>58</v>
      </c>
      <c r="E4" s="83" t="s">
        <v>59</v>
      </c>
      <c r="F4" s="81" t="s">
        <v>57</v>
      </c>
      <c r="G4" s="82" t="s">
        <v>58</v>
      </c>
      <c r="H4" s="83" t="s">
        <v>59</v>
      </c>
      <c r="I4" s="81" t="s">
        <v>57</v>
      </c>
      <c r="J4" s="82" t="s">
        <v>58</v>
      </c>
      <c r="K4" s="83" t="s">
        <v>59</v>
      </c>
      <c r="L4" s="81" t="s">
        <v>57</v>
      </c>
      <c r="M4" s="82" t="s">
        <v>58</v>
      </c>
      <c r="N4" s="83" t="s">
        <v>59</v>
      </c>
      <c r="O4" s="81" t="s">
        <v>57</v>
      </c>
      <c r="P4" s="82" t="s">
        <v>58</v>
      </c>
      <c r="Q4" s="83" t="s">
        <v>59</v>
      </c>
    </row>
    <row r="5" customFormat="false" ht="12" hidden="false" customHeight="true" outlineLevel="0" collapsed="false">
      <c r="A5" s="19" t="s">
        <v>14</v>
      </c>
      <c r="B5" s="84" t="s">
        <v>15</v>
      </c>
      <c r="C5" s="28" t="n">
        <v>1</v>
      </c>
      <c r="D5" s="28" t="n">
        <v>0.97</v>
      </c>
      <c r="E5" s="85" t="n">
        <v>0.98</v>
      </c>
      <c r="F5" s="28" t="n">
        <v>0.73</v>
      </c>
      <c r="G5" s="28" t="n">
        <v>0.73</v>
      </c>
      <c r="H5" s="85" t="n">
        <v>0.73</v>
      </c>
      <c r="I5" s="28" t="n">
        <v>0.69</v>
      </c>
      <c r="J5" s="28" t="n">
        <v>0.68</v>
      </c>
      <c r="K5" s="85" t="n">
        <v>0.68</v>
      </c>
      <c r="L5" s="28" t="n">
        <v>0.5</v>
      </c>
      <c r="M5" s="28" t="n">
        <v>0.5</v>
      </c>
      <c r="N5" s="85" t="n">
        <v>0.5</v>
      </c>
      <c r="O5" s="28" t="n">
        <v>0.99</v>
      </c>
      <c r="P5" s="28" t="n">
        <v>0.98</v>
      </c>
      <c r="Q5" s="85" t="n">
        <v>0.98</v>
      </c>
    </row>
    <row r="6" customFormat="false" ht="12" hidden="false" customHeight="true" outlineLevel="0" collapsed="false">
      <c r="A6" s="19"/>
      <c r="B6" s="84" t="s">
        <v>16</v>
      </c>
      <c r="C6" s="28" t="n">
        <v>1</v>
      </c>
      <c r="D6" s="28" t="n">
        <v>0.98</v>
      </c>
      <c r="E6" s="85" t="n">
        <v>0.99</v>
      </c>
      <c r="F6" s="28" t="n">
        <v>0.75</v>
      </c>
      <c r="G6" s="28" t="n">
        <v>0.74</v>
      </c>
      <c r="H6" s="85" t="n">
        <v>0.74</v>
      </c>
      <c r="I6" s="28" t="n">
        <v>0.73</v>
      </c>
      <c r="J6" s="28" t="n">
        <v>0.72</v>
      </c>
      <c r="K6" s="85" t="n">
        <v>0.73</v>
      </c>
      <c r="L6" s="28" t="n">
        <v>0.65</v>
      </c>
      <c r="M6" s="28" t="n">
        <v>0.65</v>
      </c>
      <c r="N6" s="85" t="n">
        <v>0.65</v>
      </c>
      <c r="O6" s="28" t="n">
        <v>0.99</v>
      </c>
      <c r="P6" s="28" t="n">
        <v>0.98</v>
      </c>
      <c r="Q6" s="85" t="n">
        <v>0.99</v>
      </c>
    </row>
    <row r="7" customFormat="false" ht="12" hidden="false" customHeight="true" outlineLevel="0" collapsed="false">
      <c r="A7" s="19"/>
      <c r="B7" s="84" t="s">
        <v>17</v>
      </c>
      <c r="C7" s="28" t="n">
        <v>1</v>
      </c>
      <c r="D7" s="28" t="n">
        <v>0.98</v>
      </c>
      <c r="E7" s="85" t="n">
        <v>0.99</v>
      </c>
      <c r="F7" s="28" t="n">
        <v>0.73</v>
      </c>
      <c r="G7" s="28" t="n">
        <v>0.72</v>
      </c>
      <c r="H7" s="85" t="n">
        <v>0.73</v>
      </c>
      <c r="I7" s="28" t="n">
        <v>0.71</v>
      </c>
      <c r="J7" s="28" t="n">
        <v>0.7</v>
      </c>
      <c r="K7" s="85" t="n">
        <v>0.71</v>
      </c>
      <c r="L7" s="28" t="n">
        <v>0.54</v>
      </c>
      <c r="M7" s="28" t="n">
        <v>0.54</v>
      </c>
      <c r="N7" s="85" t="n">
        <v>0.54</v>
      </c>
      <c r="O7" s="28" t="n">
        <v>1</v>
      </c>
      <c r="P7" s="28" t="n">
        <v>0.99</v>
      </c>
      <c r="Q7" s="85" t="n">
        <v>0.99</v>
      </c>
    </row>
    <row r="8" customFormat="false" ht="12" hidden="false" customHeight="true" outlineLevel="0" collapsed="false">
      <c r="A8" s="19"/>
      <c r="B8" s="84" t="s">
        <v>18</v>
      </c>
      <c r="C8" s="28" t="n">
        <v>1</v>
      </c>
      <c r="D8" s="28" t="n">
        <v>0.98</v>
      </c>
      <c r="E8" s="85" t="n">
        <v>0.99</v>
      </c>
      <c r="F8" s="28" t="n">
        <v>0.71</v>
      </c>
      <c r="G8" s="28" t="n">
        <v>0.7</v>
      </c>
      <c r="H8" s="85" t="n">
        <v>0.71</v>
      </c>
      <c r="I8" s="28" t="n">
        <v>0.65</v>
      </c>
      <c r="J8" s="28" t="n">
        <v>0.65</v>
      </c>
      <c r="K8" s="85" t="n">
        <v>0.65</v>
      </c>
      <c r="L8" s="28" t="n">
        <v>0.53</v>
      </c>
      <c r="M8" s="28" t="n">
        <v>0.53</v>
      </c>
      <c r="N8" s="85" t="n">
        <v>0.53</v>
      </c>
      <c r="O8" s="28" t="n">
        <v>0.99</v>
      </c>
      <c r="P8" s="28" t="n">
        <v>0.99</v>
      </c>
      <c r="Q8" s="85" t="n">
        <v>0.99</v>
      </c>
    </row>
    <row r="9" customFormat="false" ht="12" hidden="false" customHeight="true" outlineLevel="0" collapsed="false">
      <c r="A9" s="19"/>
      <c r="B9" s="84" t="s">
        <v>19</v>
      </c>
      <c r="C9" s="28" t="n">
        <v>0.99</v>
      </c>
      <c r="D9" s="28" t="n">
        <v>0.97</v>
      </c>
      <c r="E9" s="85" t="n">
        <v>0.98</v>
      </c>
      <c r="F9" s="28" t="n">
        <v>0.61</v>
      </c>
      <c r="G9" s="28" t="n">
        <v>0.61</v>
      </c>
      <c r="H9" s="85" t="n">
        <v>0.61</v>
      </c>
      <c r="I9" s="28" t="n">
        <v>0.53</v>
      </c>
      <c r="J9" s="28" t="n">
        <v>0.53</v>
      </c>
      <c r="K9" s="85" t="n">
        <v>0.53</v>
      </c>
      <c r="L9" s="28" t="n">
        <v>0.42</v>
      </c>
      <c r="M9" s="28" t="n">
        <v>0.42</v>
      </c>
      <c r="N9" s="85" t="n">
        <v>0.42</v>
      </c>
      <c r="O9" s="28" t="n">
        <v>0.98</v>
      </c>
      <c r="P9" s="28" t="n">
        <v>0.97</v>
      </c>
      <c r="Q9" s="85" t="n">
        <v>0.98</v>
      </c>
    </row>
    <row r="10" customFormat="false" ht="12" hidden="false" customHeight="true" outlineLevel="0" collapsed="false">
      <c r="A10" s="19"/>
      <c r="B10" s="84" t="s">
        <v>20</v>
      </c>
      <c r="C10" s="28" t="n">
        <v>0.99</v>
      </c>
      <c r="D10" s="28" t="n">
        <v>0.97</v>
      </c>
      <c r="E10" s="85" t="n">
        <v>0.98</v>
      </c>
      <c r="F10" s="28" t="n">
        <v>0.65</v>
      </c>
      <c r="G10" s="28" t="n">
        <v>0.65</v>
      </c>
      <c r="H10" s="85" t="n">
        <v>0.65</v>
      </c>
      <c r="I10" s="28" t="n">
        <v>0.52</v>
      </c>
      <c r="J10" s="28" t="n">
        <v>0.52</v>
      </c>
      <c r="K10" s="85" t="n">
        <v>0.52</v>
      </c>
      <c r="L10" s="28" t="n">
        <v>0.42</v>
      </c>
      <c r="M10" s="28" t="n">
        <v>0.42</v>
      </c>
      <c r="N10" s="85" t="n">
        <v>0.42</v>
      </c>
      <c r="O10" s="28" t="n">
        <v>0.99</v>
      </c>
      <c r="P10" s="28" t="n">
        <v>0.98</v>
      </c>
      <c r="Q10" s="85" t="n">
        <v>0.98</v>
      </c>
    </row>
    <row r="11" customFormat="false" ht="12" hidden="false" customHeight="true" outlineLevel="0" collapsed="false">
      <c r="A11" s="19"/>
      <c r="B11" s="84" t="s">
        <v>21</v>
      </c>
      <c r="C11" s="28" t="n">
        <v>1</v>
      </c>
      <c r="D11" s="28" t="n">
        <v>0.99</v>
      </c>
      <c r="E11" s="85" t="n">
        <v>1</v>
      </c>
      <c r="F11" s="28" t="n">
        <v>0.73</v>
      </c>
      <c r="G11" s="28" t="n">
        <v>0.73</v>
      </c>
      <c r="H11" s="85" t="n">
        <v>0.73</v>
      </c>
      <c r="I11" s="28" t="n">
        <v>0.79</v>
      </c>
      <c r="J11" s="28" t="n">
        <v>0.78</v>
      </c>
      <c r="K11" s="85" t="n">
        <v>0.78</v>
      </c>
      <c r="L11" s="28" t="n">
        <v>0.47</v>
      </c>
      <c r="M11" s="28" t="n">
        <v>0.47</v>
      </c>
      <c r="N11" s="85" t="n">
        <v>0.47</v>
      </c>
      <c r="O11" s="28" t="n">
        <v>0.99</v>
      </c>
      <c r="P11" s="28" t="n">
        <v>0.98</v>
      </c>
      <c r="Q11" s="85" t="n">
        <v>0.98</v>
      </c>
    </row>
    <row r="12" customFormat="false" ht="12" hidden="false" customHeight="true" outlineLevel="0" collapsed="false">
      <c r="A12" s="19"/>
      <c r="B12" s="84" t="s">
        <v>22</v>
      </c>
      <c r="C12" s="28" t="n">
        <v>1</v>
      </c>
      <c r="D12" s="28" t="n">
        <v>0.99</v>
      </c>
      <c r="E12" s="85" t="n">
        <v>0.99</v>
      </c>
      <c r="F12" s="28" t="n">
        <v>0.77</v>
      </c>
      <c r="G12" s="28" t="n">
        <v>0.77</v>
      </c>
      <c r="H12" s="85" t="n">
        <v>0.77</v>
      </c>
      <c r="I12" s="28" t="n">
        <v>0.72</v>
      </c>
      <c r="J12" s="28" t="n">
        <v>0.72</v>
      </c>
      <c r="K12" s="85" t="n">
        <v>0.72</v>
      </c>
      <c r="L12" s="28" t="n">
        <v>0.6</v>
      </c>
      <c r="M12" s="28" t="n">
        <v>0.6</v>
      </c>
      <c r="N12" s="85" t="n">
        <v>0.6</v>
      </c>
      <c r="O12" s="28" t="n">
        <v>0.99</v>
      </c>
      <c r="P12" s="28" t="n">
        <v>0.99</v>
      </c>
      <c r="Q12" s="85" t="n">
        <v>0.99</v>
      </c>
    </row>
    <row r="13" customFormat="false" ht="12" hidden="false" customHeight="true" outlineLevel="0" collapsed="false">
      <c r="A13" s="19"/>
      <c r="B13" s="84" t="s">
        <v>23</v>
      </c>
      <c r="C13" s="28" t="n">
        <v>0.99</v>
      </c>
      <c r="D13" s="28" t="n">
        <v>0.98</v>
      </c>
      <c r="E13" s="85" t="n">
        <v>0.98</v>
      </c>
      <c r="F13" s="28" t="n">
        <v>0.7</v>
      </c>
      <c r="G13" s="28" t="n">
        <v>0.69</v>
      </c>
      <c r="H13" s="85" t="n">
        <v>0.7</v>
      </c>
      <c r="I13" s="28" t="n">
        <v>0.85</v>
      </c>
      <c r="J13" s="28" t="n">
        <v>0.82</v>
      </c>
      <c r="K13" s="85" t="n">
        <v>0.83</v>
      </c>
      <c r="L13" s="28" t="n">
        <v>0.64</v>
      </c>
      <c r="M13" s="28" t="n">
        <v>0.64</v>
      </c>
      <c r="N13" s="85" t="n">
        <v>0.64</v>
      </c>
      <c r="O13" s="28" t="n">
        <v>0.98</v>
      </c>
      <c r="P13" s="28" t="n">
        <v>0.95</v>
      </c>
      <c r="Q13" s="85" t="n">
        <v>0.97</v>
      </c>
    </row>
    <row r="14" customFormat="false" ht="12" hidden="false" customHeight="true" outlineLevel="0" collapsed="false">
      <c r="A14" s="19"/>
      <c r="B14" s="86" t="s">
        <v>24</v>
      </c>
      <c r="C14" s="87" t="n">
        <v>0.99</v>
      </c>
      <c r="D14" s="87" t="n">
        <v>0.98</v>
      </c>
      <c r="E14" s="88" t="n">
        <v>0.99</v>
      </c>
      <c r="F14" s="87" t="n">
        <v>0.72</v>
      </c>
      <c r="G14" s="87" t="n">
        <v>0.72</v>
      </c>
      <c r="H14" s="88" t="n">
        <v>0.72</v>
      </c>
      <c r="I14" s="87" t="n">
        <v>0.84</v>
      </c>
      <c r="J14" s="87" t="n">
        <v>0.83</v>
      </c>
      <c r="K14" s="88" t="n">
        <v>0.84</v>
      </c>
      <c r="L14" s="87" t="n">
        <v>0.57</v>
      </c>
      <c r="M14" s="87" t="n">
        <v>0.57</v>
      </c>
      <c r="N14" s="88" t="n">
        <v>0.57</v>
      </c>
      <c r="O14" s="87" t="n">
        <v>0.99</v>
      </c>
      <c r="P14" s="87" t="n">
        <v>0.99</v>
      </c>
      <c r="Q14" s="88" t="n">
        <v>0.99</v>
      </c>
    </row>
    <row r="15" customFormat="false" ht="12" hidden="false" customHeight="true" outlineLevel="0" collapsed="false">
      <c r="A15" s="19"/>
      <c r="B15" s="84" t="s">
        <v>25</v>
      </c>
      <c r="C15" s="89" t="n">
        <v>1</v>
      </c>
      <c r="D15" s="89" t="n">
        <v>0.98</v>
      </c>
      <c r="E15" s="90" t="n">
        <v>0.99</v>
      </c>
      <c r="F15" s="89" t="n">
        <v>0.71</v>
      </c>
      <c r="G15" s="89" t="n">
        <v>0.71</v>
      </c>
      <c r="H15" s="89" t="n">
        <v>0.71</v>
      </c>
      <c r="I15" s="91" t="n">
        <v>0.7</v>
      </c>
      <c r="J15" s="89" t="n">
        <v>0.69</v>
      </c>
      <c r="K15" s="90" t="n">
        <v>0.7</v>
      </c>
      <c r="L15" s="89" t="n">
        <v>0.53</v>
      </c>
      <c r="M15" s="89" t="n">
        <v>0.53</v>
      </c>
      <c r="N15" s="89" t="n">
        <v>0.53</v>
      </c>
      <c r="O15" s="91" t="n">
        <v>0.99</v>
      </c>
      <c r="P15" s="89" t="n">
        <v>0.98</v>
      </c>
      <c r="Q15" s="90" t="n">
        <v>0.98</v>
      </c>
    </row>
    <row r="16" customFormat="false" ht="12" hidden="false" customHeight="true" outlineLevel="0" collapsed="false">
      <c r="A16" s="19"/>
      <c r="B16" s="86" t="s">
        <v>26</v>
      </c>
      <c r="C16" s="92" t="n">
        <v>0</v>
      </c>
      <c r="D16" s="92" t="n">
        <v>0.01</v>
      </c>
      <c r="E16" s="93" t="n">
        <v>0.01</v>
      </c>
      <c r="F16" s="92" t="n">
        <v>0.05</v>
      </c>
      <c r="G16" s="92" t="n">
        <v>0.05</v>
      </c>
      <c r="H16" s="92" t="n">
        <v>0.05</v>
      </c>
      <c r="I16" s="94" t="n">
        <v>0.11</v>
      </c>
      <c r="J16" s="92" t="n">
        <v>0.11</v>
      </c>
      <c r="K16" s="93" t="n">
        <v>0.11</v>
      </c>
      <c r="L16" s="92" t="n">
        <v>0.08</v>
      </c>
      <c r="M16" s="92" t="n">
        <v>0.08</v>
      </c>
      <c r="N16" s="92" t="n">
        <v>0.08</v>
      </c>
      <c r="O16" s="94" t="n">
        <v>0</v>
      </c>
      <c r="P16" s="92" t="n">
        <v>0.01</v>
      </c>
      <c r="Q16" s="93" t="n">
        <v>0.01</v>
      </c>
    </row>
    <row r="17" customFormat="false" ht="12" hidden="false" customHeight="true" outlineLevel="0" collapsed="false">
      <c r="A17" s="40" t="s">
        <v>27</v>
      </c>
      <c r="B17" s="95" t="s">
        <v>28</v>
      </c>
      <c r="C17" s="28" t="n">
        <v>1</v>
      </c>
      <c r="D17" s="28" t="n">
        <v>1</v>
      </c>
      <c r="E17" s="85" t="n">
        <v>1</v>
      </c>
      <c r="F17" s="28" t="n">
        <v>0.82</v>
      </c>
      <c r="G17" s="28" t="n">
        <v>0.79</v>
      </c>
      <c r="H17" s="85" t="n">
        <v>0.8</v>
      </c>
      <c r="I17" s="28" t="n">
        <v>0.82</v>
      </c>
      <c r="J17" s="28" t="n">
        <v>0.81</v>
      </c>
      <c r="K17" s="85" t="n">
        <v>0.81</v>
      </c>
      <c r="L17" s="28" t="n">
        <v>0.84</v>
      </c>
      <c r="M17" s="28" t="n">
        <v>0.84</v>
      </c>
      <c r="N17" s="85" t="n">
        <v>0.84</v>
      </c>
      <c r="O17" s="28" t="n">
        <v>0.99</v>
      </c>
      <c r="P17" s="28" t="n">
        <v>0.97</v>
      </c>
      <c r="Q17" s="85" t="n">
        <v>0.98</v>
      </c>
    </row>
    <row r="18" customFormat="false" ht="12" hidden="false" customHeight="true" outlineLevel="0" collapsed="false">
      <c r="A18" s="40"/>
      <c r="B18" s="95" t="s">
        <v>29</v>
      </c>
      <c r="C18" s="28" t="n">
        <v>1</v>
      </c>
      <c r="D18" s="28" t="n">
        <v>0.95</v>
      </c>
      <c r="E18" s="85" t="n">
        <v>0.97</v>
      </c>
      <c r="F18" s="28" t="n">
        <v>0.55</v>
      </c>
      <c r="G18" s="28" t="n">
        <v>0.2</v>
      </c>
      <c r="H18" s="85" t="n">
        <v>0.29</v>
      </c>
      <c r="I18" s="28" t="n">
        <v>0.85</v>
      </c>
      <c r="J18" s="28" t="n">
        <v>0.81</v>
      </c>
      <c r="K18" s="85" t="n">
        <v>0.83</v>
      </c>
      <c r="L18" s="28" t="n">
        <v>0.73</v>
      </c>
      <c r="M18" s="28" t="n">
        <v>0.73</v>
      </c>
      <c r="N18" s="85" t="n">
        <v>0.73</v>
      </c>
      <c r="O18" s="28" t="n">
        <v>0.99</v>
      </c>
      <c r="P18" s="28" t="n">
        <v>0.95</v>
      </c>
      <c r="Q18" s="85" t="n">
        <v>0.97</v>
      </c>
    </row>
    <row r="19" customFormat="false" ht="12" hidden="false" customHeight="true" outlineLevel="0" collapsed="false">
      <c r="A19" s="40"/>
      <c r="B19" s="95" t="s">
        <v>30</v>
      </c>
      <c r="C19" s="28" t="n">
        <v>1</v>
      </c>
      <c r="D19" s="28" t="n">
        <v>0.97</v>
      </c>
      <c r="E19" s="85" t="n">
        <v>0.98</v>
      </c>
      <c r="F19" s="28" t="n">
        <v>0.69</v>
      </c>
      <c r="G19" s="28" t="n">
        <v>0.4</v>
      </c>
      <c r="H19" s="85" t="n">
        <v>0.5</v>
      </c>
      <c r="I19" s="28" t="n">
        <v>0.85</v>
      </c>
      <c r="J19" s="28" t="n">
        <v>0.78</v>
      </c>
      <c r="K19" s="85" t="n">
        <v>0.81</v>
      </c>
      <c r="L19" s="28" t="n">
        <v>0.92</v>
      </c>
      <c r="M19" s="28" t="n">
        <v>0.91</v>
      </c>
      <c r="N19" s="85" t="n">
        <v>0.92</v>
      </c>
      <c r="O19" s="28" t="n">
        <v>0.99</v>
      </c>
      <c r="P19" s="28" t="n">
        <v>0.92</v>
      </c>
      <c r="Q19" s="85" t="n">
        <v>0.96</v>
      </c>
    </row>
    <row r="20" customFormat="false" ht="12" hidden="false" customHeight="true" outlineLevel="0" collapsed="false">
      <c r="A20" s="40"/>
      <c r="B20" s="95" t="s">
        <v>31</v>
      </c>
      <c r="C20" s="28" t="n">
        <v>0.99</v>
      </c>
      <c r="D20" s="28" t="n">
        <v>0.97</v>
      </c>
      <c r="E20" s="85" t="n">
        <v>0.98</v>
      </c>
      <c r="F20" s="28" t="n">
        <v>0.43</v>
      </c>
      <c r="G20" s="28" t="n">
        <v>0.17</v>
      </c>
      <c r="H20" s="85" t="n">
        <v>0.25</v>
      </c>
      <c r="I20" s="28" t="n">
        <v>0.87</v>
      </c>
      <c r="J20" s="28" t="n">
        <v>0.86</v>
      </c>
      <c r="K20" s="85" t="n">
        <v>0.87</v>
      </c>
      <c r="L20" s="28" t="n">
        <v>0.72</v>
      </c>
      <c r="M20" s="28" t="n">
        <v>0.72</v>
      </c>
      <c r="N20" s="85" t="n">
        <v>0.72</v>
      </c>
      <c r="O20" s="28" t="n">
        <v>0.99</v>
      </c>
      <c r="P20" s="28" t="n">
        <v>0.98</v>
      </c>
      <c r="Q20" s="85" t="n">
        <v>0.99</v>
      </c>
    </row>
    <row r="21" customFormat="false" ht="12" hidden="false" customHeight="true" outlineLevel="0" collapsed="false">
      <c r="A21" s="40"/>
      <c r="B21" s="95" t="s">
        <v>32</v>
      </c>
      <c r="C21" s="28" t="n">
        <v>0.95</v>
      </c>
      <c r="D21" s="28" t="n">
        <v>0.93</v>
      </c>
      <c r="E21" s="85" t="n">
        <v>0.94</v>
      </c>
      <c r="F21" s="28" t="n">
        <v>0.75</v>
      </c>
      <c r="G21" s="28" t="n">
        <v>0.68</v>
      </c>
      <c r="H21" s="85" t="n">
        <v>0.71</v>
      </c>
      <c r="I21" s="28" t="n">
        <v>0.61</v>
      </c>
      <c r="J21" s="28" t="n">
        <v>0.59</v>
      </c>
      <c r="K21" s="85" t="n">
        <v>0.6</v>
      </c>
      <c r="L21" s="28" t="n">
        <v>0.68</v>
      </c>
      <c r="M21" s="28" t="n">
        <v>0.68</v>
      </c>
      <c r="N21" s="85" t="n">
        <v>0.68</v>
      </c>
      <c r="O21" s="28" t="n">
        <v>0.94</v>
      </c>
      <c r="P21" s="28" t="n">
        <v>0.91</v>
      </c>
      <c r="Q21" s="85" t="n">
        <v>0.93</v>
      </c>
    </row>
    <row r="22" customFormat="false" ht="12" hidden="false" customHeight="true" outlineLevel="0" collapsed="false">
      <c r="A22" s="40"/>
      <c r="B22" s="95" t="s">
        <v>33</v>
      </c>
      <c r="C22" s="28" t="n">
        <v>0.99</v>
      </c>
      <c r="D22" s="28" t="n">
        <v>0.98</v>
      </c>
      <c r="E22" s="85" t="n">
        <v>0.99</v>
      </c>
      <c r="F22" s="28" t="n">
        <v>0.69</v>
      </c>
      <c r="G22" s="28" t="n">
        <v>0.53</v>
      </c>
      <c r="H22" s="85" t="n">
        <v>0.6</v>
      </c>
      <c r="I22" s="28" t="n">
        <v>0.89</v>
      </c>
      <c r="J22" s="28" t="n">
        <v>0.88</v>
      </c>
      <c r="K22" s="85" t="n">
        <v>0.88</v>
      </c>
      <c r="L22" s="28" t="n">
        <v>0.62</v>
      </c>
      <c r="M22" s="28" t="n">
        <v>0.62</v>
      </c>
      <c r="N22" s="85" t="n">
        <v>0.62</v>
      </c>
      <c r="O22" s="28" t="n">
        <v>0.99</v>
      </c>
      <c r="P22" s="28" t="n">
        <v>0.97</v>
      </c>
      <c r="Q22" s="85" t="n">
        <v>0.98</v>
      </c>
    </row>
    <row r="23" customFormat="false" ht="12" hidden="false" customHeight="true" outlineLevel="0" collapsed="false">
      <c r="A23" s="40"/>
      <c r="B23" s="95" t="s">
        <v>34</v>
      </c>
      <c r="C23" s="28" t="n">
        <v>0.99</v>
      </c>
      <c r="D23" s="28" t="n">
        <v>0.91</v>
      </c>
      <c r="E23" s="85" t="n">
        <v>0.95</v>
      </c>
      <c r="F23" s="28" t="n">
        <v>0.24</v>
      </c>
      <c r="G23" s="28" t="n">
        <v>0.04</v>
      </c>
      <c r="H23" s="85" t="n">
        <v>0.07</v>
      </c>
      <c r="I23" s="28" t="n">
        <v>0.92</v>
      </c>
      <c r="J23" s="28" t="n">
        <v>0.88</v>
      </c>
      <c r="K23" s="85" t="n">
        <v>0.9</v>
      </c>
      <c r="L23" s="28" t="n">
        <v>0.78</v>
      </c>
      <c r="M23" s="28" t="n">
        <v>0.77</v>
      </c>
      <c r="N23" s="85" t="n">
        <v>0.77</v>
      </c>
      <c r="O23" s="28" t="n">
        <v>0.99</v>
      </c>
      <c r="P23" s="28" t="n">
        <v>0.93</v>
      </c>
      <c r="Q23" s="85" t="n">
        <v>0.96</v>
      </c>
    </row>
    <row r="24" customFormat="false" ht="12" hidden="false" customHeight="true" outlineLevel="0" collapsed="false">
      <c r="A24" s="40"/>
      <c r="B24" s="96" t="s">
        <v>35</v>
      </c>
      <c r="C24" s="87" t="n">
        <v>1</v>
      </c>
      <c r="D24" s="87" t="n">
        <v>0.95</v>
      </c>
      <c r="E24" s="88" t="n">
        <v>0.97</v>
      </c>
      <c r="F24" s="87" t="n">
        <v>0.63</v>
      </c>
      <c r="G24" s="87" t="n">
        <v>0.44</v>
      </c>
      <c r="H24" s="88" t="n">
        <v>0.51</v>
      </c>
      <c r="I24" s="87" t="n">
        <v>0.83</v>
      </c>
      <c r="J24" s="87" t="n">
        <v>0.81</v>
      </c>
      <c r="K24" s="88" t="n">
        <v>0.82</v>
      </c>
      <c r="L24" s="87" t="n">
        <v>0.84</v>
      </c>
      <c r="M24" s="87" t="n">
        <v>0.84</v>
      </c>
      <c r="N24" s="88" t="n">
        <v>0.84</v>
      </c>
      <c r="O24" s="87" t="n">
        <v>0.99</v>
      </c>
      <c r="P24" s="87" t="n">
        <v>0.97</v>
      </c>
      <c r="Q24" s="88" t="n">
        <v>0.98</v>
      </c>
    </row>
    <row r="25" customFormat="false" ht="12" hidden="false" customHeight="true" outlineLevel="0" collapsed="false">
      <c r="A25" s="40"/>
      <c r="B25" s="95" t="s">
        <v>25</v>
      </c>
      <c r="C25" s="89" t="n">
        <v>0.99</v>
      </c>
      <c r="D25" s="89" t="n">
        <v>0.96</v>
      </c>
      <c r="E25" s="89" t="n">
        <v>0.97</v>
      </c>
      <c r="F25" s="91" t="n">
        <v>0.6</v>
      </c>
      <c r="G25" s="89" t="n">
        <v>0.41</v>
      </c>
      <c r="H25" s="90" t="n">
        <v>0.47</v>
      </c>
      <c r="I25" s="89" t="n">
        <v>0.83</v>
      </c>
      <c r="J25" s="89" t="n">
        <v>0.8</v>
      </c>
      <c r="K25" s="89" t="n">
        <v>0.82</v>
      </c>
      <c r="L25" s="91" t="n">
        <v>0.77</v>
      </c>
      <c r="M25" s="89" t="n">
        <v>0.76</v>
      </c>
      <c r="N25" s="90" t="n">
        <v>0.77</v>
      </c>
      <c r="O25" s="89" t="n">
        <v>0.99</v>
      </c>
      <c r="P25" s="89" t="n">
        <v>0.95</v>
      </c>
      <c r="Q25" s="90" t="n">
        <v>0.97</v>
      </c>
    </row>
    <row r="26" customFormat="false" ht="12" hidden="false" customHeight="true" outlineLevel="0" collapsed="false">
      <c r="A26" s="40"/>
      <c r="B26" s="95" t="s">
        <v>26</v>
      </c>
      <c r="C26" s="89" t="n">
        <v>0.01</v>
      </c>
      <c r="D26" s="89" t="n">
        <v>0.03</v>
      </c>
      <c r="E26" s="89" t="n">
        <v>0.02</v>
      </c>
      <c r="F26" s="91" t="n">
        <v>0.19</v>
      </c>
      <c r="G26" s="89" t="n">
        <v>0.26</v>
      </c>
      <c r="H26" s="90" t="n">
        <v>0.25</v>
      </c>
      <c r="I26" s="89" t="n">
        <v>0.09</v>
      </c>
      <c r="J26" s="89" t="n">
        <v>0.09</v>
      </c>
      <c r="K26" s="89" t="n">
        <v>0.09</v>
      </c>
      <c r="L26" s="91" t="n">
        <v>0.1</v>
      </c>
      <c r="M26" s="89" t="n">
        <v>0.1</v>
      </c>
      <c r="N26" s="90" t="n">
        <v>0.1</v>
      </c>
      <c r="O26" s="89" t="n">
        <v>0.02</v>
      </c>
      <c r="P26" s="89" t="n">
        <v>0.03</v>
      </c>
      <c r="Q26" s="90" t="n">
        <v>0.02</v>
      </c>
    </row>
    <row r="27" customFormat="false" ht="12" hidden="false" customHeight="true" outlineLevel="0" collapsed="false">
      <c r="A27" s="40" t="s">
        <v>36</v>
      </c>
      <c r="B27" s="97" t="s">
        <v>37</v>
      </c>
      <c r="C27" s="98" t="n">
        <v>0.99</v>
      </c>
      <c r="D27" s="98" t="n">
        <v>0.87</v>
      </c>
      <c r="E27" s="99" t="n">
        <v>0.93</v>
      </c>
      <c r="F27" s="98" t="n">
        <v>0.79</v>
      </c>
      <c r="G27" s="98" t="n">
        <v>0.74</v>
      </c>
      <c r="H27" s="99" t="n">
        <v>0.76</v>
      </c>
      <c r="I27" s="98" t="n">
        <v>0.86</v>
      </c>
      <c r="J27" s="98" t="n">
        <v>0.77</v>
      </c>
      <c r="K27" s="99" t="n">
        <v>0.81</v>
      </c>
      <c r="L27" s="98" t="n">
        <v>0.74</v>
      </c>
      <c r="M27" s="98" t="n">
        <v>0.73</v>
      </c>
      <c r="N27" s="99" t="n">
        <v>0.73</v>
      </c>
      <c r="O27" s="98" t="n">
        <v>0.99</v>
      </c>
      <c r="P27" s="98" t="n">
        <v>0.88</v>
      </c>
      <c r="Q27" s="99" t="n">
        <v>0.93</v>
      </c>
    </row>
    <row r="28" customFormat="false" ht="12" hidden="false" customHeight="true" outlineLevel="0" collapsed="false">
      <c r="A28" s="40"/>
      <c r="B28" s="95" t="s">
        <v>38</v>
      </c>
      <c r="C28" s="28" t="n">
        <v>1</v>
      </c>
      <c r="D28" s="28" t="n">
        <v>0.97</v>
      </c>
      <c r="E28" s="85" t="n">
        <v>0.99</v>
      </c>
      <c r="F28" s="28" t="n">
        <v>0.85</v>
      </c>
      <c r="G28" s="28" t="n">
        <v>0.84</v>
      </c>
      <c r="H28" s="85" t="n">
        <v>0.85</v>
      </c>
      <c r="I28" s="28" t="n">
        <v>0.91</v>
      </c>
      <c r="J28" s="28" t="n">
        <v>0.89</v>
      </c>
      <c r="K28" s="85" t="n">
        <v>0.9</v>
      </c>
      <c r="L28" s="28" t="n">
        <v>0.81</v>
      </c>
      <c r="M28" s="28" t="n">
        <v>0.81</v>
      </c>
      <c r="N28" s="85" t="n">
        <v>0.81</v>
      </c>
      <c r="O28" s="28" t="n">
        <v>1</v>
      </c>
      <c r="P28" s="28" t="n">
        <v>0.97</v>
      </c>
      <c r="Q28" s="85" t="n">
        <v>0.99</v>
      </c>
    </row>
    <row r="29" customFormat="false" ht="12" hidden="false" customHeight="true" outlineLevel="0" collapsed="false">
      <c r="A29" s="40"/>
      <c r="B29" s="95" t="s">
        <v>39</v>
      </c>
      <c r="C29" s="28" t="n">
        <v>0.99</v>
      </c>
      <c r="D29" s="28" t="n">
        <v>0.96</v>
      </c>
      <c r="E29" s="85" t="n">
        <v>0.98</v>
      </c>
      <c r="F29" s="28" t="n">
        <v>0.76</v>
      </c>
      <c r="G29" s="28" t="n">
        <v>0.75</v>
      </c>
      <c r="H29" s="85" t="n">
        <v>0.76</v>
      </c>
      <c r="I29" s="28" t="n">
        <v>0.88</v>
      </c>
      <c r="J29" s="28" t="n">
        <v>0.86</v>
      </c>
      <c r="K29" s="85" t="n">
        <v>0.87</v>
      </c>
      <c r="L29" s="28" t="n">
        <v>0.71</v>
      </c>
      <c r="M29" s="28" t="n">
        <v>0.7</v>
      </c>
      <c r="N29" s="85" t="n">
        <v>0.7</v>
      </c>
      <c r="O29" s="28" t="n">
        <v>0.99</v>
      </c>
      <c r="P29" s="28" t="n">
        <v>0.97</v>
      </c>
      <c r="Q29" s="85" t="n">
        <v>0.98</v>
      </c>
    </row>
    <row r="30" customFormat="false" ht="12" hidden="false" customHeight="true" outlineLevel="0" collapsed="false">
      <c r="A30" s="40"/>
      <c r="B30" s="95" t="s">
        <v>40</v>
      </c>
      <c r="C30" s="28" t="n">
        <v>1</v>
      </c>
      <c r="D30" s="28" t="n">
        <v>0.99</v>
      </c>
      <c r="E30" s="85" t="n">
        <v>0.99</v>
      </c>
      <c r="F30" s="28" t="n">
        <v>0.58</v>
      </c>
      <c r="G30" s="28" t="n">
        <v>0.58</v>
      </c>
      <c r="H30" s="85" t="n">
        <v>0.58</v>
      </c>
      <c r="I30" s="28" t="n">
        <v>0.52</v>
      </c>
      <c r="J30" s="28" t="n">
        <v>0.51</v>
      </c>
      <c r="K30" s="85" t="n">
        <v>0.51</v>
      </c>
      <c r="L30" s="28" t="n">
        <v>0.51</v>
      </c>
      <c r="M30" s="28" t="n">
        <v>0.51</v>
      </c>
      <c r="N30" s="85" t="n">
        <v>0.51</v>
      </c>
      <c r="O30" s="28" t="n">
        <v>0.97</v>
      </c>
      <c r="P30" s="28" t="n">
        <v>0.96</v>
      </c>
      <c r="Q30" s="85" t="n">
        <v>0.96</v>
      </c>
    </row>
    <row r="31" customFormat="false" ht="12" hidden="false" customHeight="true" outlineLevel="0" collapsed="false">
      <c r="A31" s="40"/>
      <c r="B31" s="95" t="s">
        <v>41</v>
      </c>
      <c r="C31" s="28" t="n">
        <v>1</v>
      </c>
      <c r="D31" s="28" t="n">
        <v>1</v>
      </c>
      <c r="E31" s="85" t="n">
        <v>1</v>
      </c>
      <c r="F31" s="28" t="n">
        <v>0.61</v>
      </c>
      <c r="G31" s="28" t="n">
        <v>0.61</v>
      </c>
      <c r="H31" s="85" t="n">
        <v>0.61</v>
      </c>
      <c r="I31" s="28" t="n">
        <v>0.52</v>
      </c>
      <c r="J31" s="28" t="n">
        <v>0.51</v>
      </c>
      <c r="K31" s="85" t="n">
        <v>0.52</v>
      </c>
      <c r="L31" s="28" t="n">
        <v>0.76</v>
      </c>
      <c r="M31" s="28" t="n">
        <v>0.76</v>
      </c>
      <c r="N31" s="85" t="n">
        <v>0.76</v>
      </c>
      <c r="O31" s="28" t="n">
        <v>0.99</v>
      </c>
      <c r="P31" s="28" t="n">
        <v>0.98</v>
      </c>
      <c r="Q31" s="85" t="n">
        <v>0.98</v>
      </c>
    </row>
    <row r="32" customFormat="false" ht="12" hidden="false" customHeight="true" outlineLevel="0" collapsed="false">
      <c r="A32" s="40"/>
      <c r="B32" s="95" t="s">
        <v>42</v>
      </c>
      <c r="C32" s="28" t="n">
        <v>1</v>
      </c>
      <c r="D32" s="28" t="n">
        <v>1</v>
      </c>
      <c r="E32" s="85" t="n">
        <v>1</v>
      </c>
      <c r="F32" s="28"/>
      <c r="G32" s="28"/>
      <c r="H32" s="85"/>
      <c r="I32" s="28" t="n">
        <v>0.53</v>
      </c>
      <c r="J32" s="28" t="n">
        <v>0.52</v>
      </c>
      <c r="K32" s="85" t="n">
        <v>0.52</v>
      </c>
      <c r="L32" s="28" t="n">
        <v>0.51</v>
      </c>
      <c r="M32" s="28" t="n">
        <v>0.51</v>
      </c>
      <c r="N32" s="85" t="n">
        <v>0.51</v>
      </c>
      <c r="O32" s="28" t="n">
        <v>0.98</v>
      </c>
      <c r="P32" s="28" t="n">
        <v>0.98</v>
      </c>
      <c r="Q32" s="85" t="n">
        <v>0.98</v>
      </c>
    </row>
    <row r="33" customFormat="false" ht="12" hidden="false" customHeight="true" outlineLevel="0" collapsed="false">
      <c r="A33" s="40"/>
      <c r="B33" s="95" t="s">
        <v>44</v>
      </c>
      <c r="C33" s="28" t="n">
        <v>1</v>
      </c>
      <c r="D33" s="28" t="n">
        <v>0.99</v>
      </c>
      <c r="E33" s="85" t="n">
        <v>0.99</v>
      </c>
      <c r="F33" s="28" t="n">
        <v>0.81</v>
      </c>
      <c r="G33" s="28" t="n">
        <v>0.81</v>
      </c>
      <c r="H33" s="85" t="n">
        <v>0.81</v>
      </c>
      <c r="I33" s="28" t="n">
        <v>0.88</v>
      </c>
      <c r="J33" s="28" t="n">
        <v>0.86</v>
      </c>
      <c r="K33" s="85" t="n">
        <v>0.87</v>
      </c>
      <c r="L33" s="28" t="n">
        <v>0.71</v>
      </c>
      <c r="M33" s="28" t="n">
        <v>0.71</v>
      </c>
      <c r="N33" s="85" t="n">
        <v>0.71</v>
      </c>
      <c r="O33" s="28" t="n">
        <v>0.99</v>
      </c>
      <c r="P33" s="28" t="n">
        <v>0.98</v>
      </c>
      <c r="Q33" s="85" t="n">
        <v>0.99</v>
      </c>
    </row>
    <row r="34" customFormat="false" ht="12" hidden="false" customHeight="true" outlineLevel="0" collapsed="false">
      <c r="A34" s="40"/>
      <c r="B34" s="96" t="s">
        <v>45</v>
      </c>
      <c r="C34" s="87" t="n">
        <v>0.99</v>
      </c>
      <c r="D34" s="87" t="n">
        <v>0.97</v>
      </c>
      <c r="E34" s="88" t="n">
        <v>0.98</v>
      </c>
      <c r="F34" s="87" t="n">
        <v>0.56</v>
      </c>
      <c r="G34" s="87" t="n">
        <v>0.56</v>
      </c>
      <c r="H34" s="88" t="n">
        <v>0.56</v>
      </c>
      <c r="I34" s="87" t="n">
        <v>0.52</v>
      </c>
      <c r="J34" s="87" t="n">
        <v>0.52</v>
      </c>
      <c r="K34" s="88" t="n">
        <v>0.52</v>
      </c>
      <c r="L34" s="87" t="n">
        <v>0.75</v>
      </c>
      <c r="M34" s="87" t="n">
        <v>0.75</v>
      </c>
      <c r="N34" s="88" t="n">
        <v>0.75</v>
      </c>
      <c r="O34" s="87" t="n">
        <v>0.97</v>
      </c>
      <c r="P34" s="87" t="n">
        <v>0.96</v>
      </c>
      <c r="Q34" s="88" t="n">
        <v>0.96</v>
      </c>
    </row>
    <row r="35" customFormat="false" ht="12" hidden="false" customHeight="true" outlineLevel="0" collapsed="false">
      <c r="A35" s="40"/>
      <c r="B35" s="95" t="s">
        <v>25</v>
      </c>
      <c r="C35" s="100" t="n">
        <v>1</v>
      </c>
      <c r="D35" s="100" t="n">
        <v>0.97</v>
      </c>
      <c r="E35" s="100" t="n">
        <v>0.98</v>
      </c>
      <c r="F35" s="101" t="n">
        <v>0.71</v>
      </c>
      <c r="G35" s="100" t="n">
        <v>0.7</v>
      </c>
      <c r="H35" s="100" t="n">
        <v>0.7</v>
      </c>
      <c r="I35" s="101" t="n">
        <v>0.7</v>
      </c>
      <c r="J35" s="100" t="n">
        <v>0.68</v>
      </c>
      <c r="K35" s="102" t="n">
        <v>0.69</v>
      </c>
      <c r="L35" s="100" t="n">
        <v>0.69</v>
      </c>
      <c r="M35" s="100" t="n">
        <v>0.69</v>
      </c>
      <c r="N35" s="102" t="n">
        <v>0.69</v>
      </c>
      <c r="O35" s="100" t="n">
        <v>0.98</v>
      </c>
      <c r="P35" s="100" t="n">
        <v>0.96</v>
      </c>
      <c r="Q35" s="102" t="n">
        <v>0.97</v>
      </c>
    </row>
    <row r="36" customFormat="false" ht="12" hidden="false" customHeight="true" outlineLevel="0" collapsed="false">
      <c r="A36" s="40"/>
      <c r="B36" s="95" t="s">
        <v>26</v>
      </c>
      <c r="C36" s="100" t="n">
        <v>0</v>
      </c>
      <c r="D36" s="100" t="n">
        <v>0.04</v>
      </c>
      <c r="E36" s="100" t="n">
        <v>0.02</v>
      </c>
      <c r="F36" s="101" t="n">
        <v>0.12</v>
      </c>
      <c r="G36" s="100" t="n">
        <v>0.12</v>
      </c>
      <c r="H36" s="100" t="n">
        <v>0.12</v>
      </c>
      <c r="I36" s="101" t="n">
        <v>0.19</v>
      </c>
      <c r="J36" s="100" t="n">
        <v>0.18</v>
      </c>
      <c r="K36" s="102" t="n">
        <v>0.18</v>
      </c>
      <c r="L36" s="100" t="n">
        <v>0.11</v>
      </c>
      <c r="M36" s="100" t="n">
        <v>0.11</v>
      </c>
      <c r="N36" s="102" t="n">
        <v>0.11</v>
      </c>
      <c r="O36" s="100" t="n">
        <v>0.01</v>
      </c>
      <c r="P36" s="100" t="n">
        <v>0.03</v>
      </c>
      <c r="Q36" s="102" t="n">
        <v>0.02</v>
      </c>
    </row>
    <row r="37" customFormat="false" ht="12" hidden="false" customHeight="true" outlineLevel="0" collapsed="false">
      <c r="A37" s="51" t="s">
        <v>46</v>
      </c>
      <c r="B37" s="103" t="s">
        <v>47</v>
      </c>
      <c r="C37" s="98" t="n">
        <v>0.99</v>
      </c>
      <c r="D37" s="98" t="n">
        <v>0.92</v>
      </c>
      <c r="E37" s="99" t="n">
        <v>0.95</v>
      </c>
      <c r="F37" s="98" t="s">
        <v>43</v>
      </c>
      <c r="G37" s="98" t="s">
        <v>43</v>
      </c>
      <c r="H37" s="99" t="s">
        <v>43</v>
      </c>
      <c r="I37" s="98" t="n">
        <v>0.72</v>
      </c>
      <c r="J37" s="98" t="n">
        <v>0.66</v>
      </c>
      <c r="K37" s="99" t="n">
        <v>0.69</v>
      </c>
      <c r="L37" s="98" t="n">
        <v>0.72</v>
      </c>
      <c r="M37" s="98" t="n">
        <v>0.71</v>
      </c>
      <c r="N37" s="99" t="n">
        <v>0.71</v>
      </c>
      <c r="O37" s="98" t="n">
        <v>0.96</v>
      </c>
      <c r="P37" s="98" t="n">
        <v>0.9</v>
      </c>
      <c r="Q37" s="99" t="n">
        <v>0.93</v>
      </c>
    </row>
    <row r="38" customFormat="false" ht="12" hidden="false" customHeight="true" outlineLevel="0" collapsed="false">
      <c r="A38" s="51"/>
      <c r="B38" s="104" t="s">
        <v>48</v>
      </c>
      <c r="C38" s="28" t="n">
        <v>1</v>
      </c>
      <c r="D38" s="28" t="n">
        <v>1</v>
      </c>
      <c r="E38" s="85" t="n">
        <v>1</v>
      </c>
      <c r="F38" s="28" t="s">
        <v>43</v>
      </c>
      <c r="G38" s="28" t="s">
        <v>43</v>
      </c>
      <c r="H38" s="85" t="s">
        <v>43</v>
      </c>
      <c r="I38" s="28" t="n">
        <v>0.66</v>
      </c>
      <c r="J38" s="28" t="n">
        <v>0.65</v>
      </c>
      <c r="K38" s="85" t="n">
        <v>0.65</v>
      </c>
      <c r="L38" s="28" t="n">
        <v>0.87</v>
      </c>
      <c r="M38" s="28" t="n">
        <v>0.87</v>
      </c>
      <c r="N38" s="85" t="n">
        <v>0.87</v>
      </c>
      <c r="O38" s="28" t="n">
        <v>0.99</v>
      </c>
      <c r="P38" s="28" t="n">
        <v>0.98</v>
      </c>
      <c r="Q38" s="85" t="n">
        <v>0.99</v>
      </c>
    </row>
    <row r="39" customFormat="false" ht="12" hidden="false" customHeight="true" outlineLevel="0" collapsed="false">
      <c r="A39" s="51"/>
      <c r="B39" s="104" t="s">
        <v>49</v>
      </c>
      <c r="C39" s="28" t="n">
        <v>0.99</v>
      </c>
      <c r="D39" s="28" t="n">
        <v>0.99</v>
      </c>
      <c r="E39" s="85" t="n">
        <v>0.99</v>
      </c>
      <c r="F39" s="28" t="s">
        <v>43</v>
      </c>
      <c r="G39" s="28" t="s">
        <v>43</v>
      </c>
      <c r="H39" s="85" t="s">
        <v>43</v>
      </c>
      <c r="I39" s="28" t="n">
        <v>0.59</v>
      </c>
      <c r="J39" s="28" t="n">
        <v>0.59</v>
      </c>
      <c r="K39" s="85" t="n">
        <v>0.59</v>
      </c>
      <c r="L39" s="28" t="n">
        <v>0.71</v>
      </c>
      <c r="M39" s="28" t="n">
        <v>0.71</v>
      </c>
      <c r="N39" s="85" t="n">
        <v>0.71</v>
      </c>
      <c r="O39" s="28" t="n">
        <v>0.98</v>
      </c>
      <c r="P39" s="28" t="n">
        <v>0.97</v>
      </c>
      <c r="Q39" s="85" t="n">
        <v>0.98</v>
      </c>
    </row>
    <row r="40" customFormat="false" ht="12" hidden="false" customHeight="true" outlineLevel="0" collapsed="false">
      <c r="A40" s="51"/>
      <c r="B40" s="104" t="s">
        <v>50</v>
      </c>
      <c r="C40" s="28" t="n">
        <v>0.99</v>
      </c>
      <c r="D40" s="28" t="n">
        <v>0.93</v>
      </c>
      <c r="E40" s="85" t="n">
        <v>0.96</v>
      </c>
      <c r="F40" s="28" t="s">
        <v>43</v>
      </c>
      <c r="G40" s="28" t="s">
        <v>43</v>
      </c>
      <c r="H40" s="85" t="s">
        <v>43</v>
      </c>
      <c r="I40" s="28" t="n">
        <v>0.46</v>
      </c>
      <c r="J40" s="28" t="n">
        <v>0.45</v>
      </c>
      <c r="K40" s="85" t="n">
        <v>0.45</v>
      </c>
      <c r="L40" s="28" t="n">
        <v>0.46</v>
      </c>
      <c r="M40" s="28" t="n">
        <v>0.46</v>
      </c>
      <c r="N40" s="85" t="n">
        <v>0.46</v>
      </c>
      <c r="O40" s="28" t="n">
        <v>0.97</v>
      </c>
      <c r="P40" s="28" t="n">
        <v>0.9</v>
      </c>
      <c r="Q40" s="85" t="n">
        <v>0.93</v>
      </c>
    </row>
    <row r="41" customFormat="false" ht="12" hidden="false" customHeight="true" outlineLevel="0" collapsed="false">
      <c r="A41" s="51"/>
      <c r="B41" s="104" t="s">
        <v>51</v>
      </c>
      <c r="C41" s="28" t="n">
        <v>1</v>
      </c>
      <c r="D41" s="28" t="n">
        <v>0.98</v>
      </c>
      <c r="E41" s="85" t="n">
        <v>0.99</v>
      </c>
      <c r="F41" s="28" t="s">
        <v>43</v>
      </c>
      <c r="G41" s="28" t="s">
        <v>43</v>
      </c>
      <c r="H41" s="85" t="s">
        <v>43</v>
      </c>
      <c r="I41" s="28" t="n">
        <v>0.66</v>
      </c>
      <c r="J41" s="28" t="n">
        <v>0.65</v>
      </c>
      <c r="K41" s="85" t="n">
        <v>0.65</v>
      </c>
      <c r="L41" s="28" t="n">
        <v>0.61</v>
      </c>
      <c r="M41" s="28" t="n">
        <v>0.61</v>
      </c>
      <c r="N41" s="85" t="n">
        <v>0.61</v>
      </c>
      <c r="O41" s="28" t="n">
        <v>0.99</v>
      </c>
      <c r="P41" s="28" t="n">
        <v>0.98</v>
      </c>
      <c r="Q41" s="85" t="n">
        <v>0.99</v>
      </c>
    </row>
    <row r="42" customFormat="false" ht="12" hidden="false" customHeight="true" outlineLevel="0" collapsed="false">
      <c r="A42" s="51"/>
      <c r="B42" s="104" t="s">
        <v>52</v>
      </c>
      <c r="C42" s="28" t="n">
        <v>0.99</v>
      </c>
      <c r="D42" s="28" t="n">
        <v>0.9</v>
      </c>
      <c r="E42" s="85" t="n">
        <v>0.94</v>
      </c>
      <c r="F42" s="28" t="s">
        <v>43</v>
      </c>
      <c r="G42" s="28" t="s">
        <v>43</v>
      </c>
      <c r="H42" s="85" t="s">
        <v>43</v>
      </c>
      <c r="I42" s="28" t="n">
        <v>0.9</v>
      </c>
      <c r="J42" s="28" t="n">
        <v>0.81</v>
      </c>
      <c r="K42" s="85" t="n">
        <v>0.85</v>
      </c>
      <c r="L42" s="28" t="n">
        <v>0.83</v>
      </c>
      <c r="M42" s="28" t="n">
        <v>0.81</v>
      </c>
      <c r="N42" s="85" t="n">
        <v>0.82</v>
      </c>
      <c r="O42" s="28" t="n">
        <v>1</v>
      </c>
      <c r="P42" s="28" t="n">
        <v>0.9</v>
      </c>
      <c r="Q42" s="85" t="n">
        <v>0.94</v>
      </c>
    </row>
    <row r="43" customFormat="false" ht="12" hidden="false" customHeight="true" outlineLevel="0" collapsed="false">
      <c r="A43" s="51"/>
      <c r="B43" s="104" t="s">
        <v>53</v>
      </c>
      <c r="C43" s="28" t="n">
        <v>1</v>
      </c>
      <c r="D43" s="28" t="n">
        <v>0.97</v>
      </c>
      <c r="E43" s="85" t="n">
        <v>0.99</v>
      </c>
      <c r="F43" s="28" t="s">
        <v>43</v>
      </c>
      <c r="G43" s="28" t="s">
        <v>43</v>
      </c>
      <c r="H43" s="85" t="s">
        <v>43</v>
      </c>
      <c r="I43" s="28" t="n">
        <v>0.9</v>
      </c>
      <c r="J43" s="28" t="n">
        <v>0.88</v>
      </c>
      <c r="K43" s="85" t="n">
        <v>0.89</v>
      </c>
      <c r="L43" s="28" t="n">
        <v>0.74</v>
      </c>
      <c r="M43" s="28" t="n">
        <v>0.74</v>
      </c>
      <c r="N43" s="85" t="n">
        <v>0.74</v>
      </c>
      <c r="O43" s="28" t="n">
        <v>0.97</v>
      </c>
      <c r="P43" s="28" t="n">
        <v>0.94</v>
      </c>
      <c r="Q43" s="85" t="n">
        <v>0.95</v>
      </c>
    </row>
    <row r="44" customFormat="false" ht="12" hidden="false" customHeight="true" outlineLevel="0" collapsed="false">
      <c r="A44" s="51"/>
      <c r="B44" s="105" t="s">
        <v>54</v>
      </c>
      <c r="C44" s="87" t="n">
        <v>0.98</v>
      </c>
      <c r="D44" s="87" t="n">
        <v>0.96</v>
      </c>
      <c r="E44" s="88" t="n">
        <v>0.97</v>
      </c>
      <c r="F44" s="87" t="s">
        <v>43</v>
      </c>
      <c r="G44" s="87" t="s">
        <v>43</v>
      </c>
      <c r="H44" s="88" t="s">
        <v>43</v>
      </c>
      <c r="I44" s="87" t="n">
        <v>0.46</v>
      </c>
      <c r="J44" s="87" t="n">
        <v>0.45</v>
      </c>
      <c r="K44" s="88" t="n">
        <v>0.45</v>
      </c>
      <c r="L44" s="87" t="n">
        <v>0.77</v>
      </c>
      <c r="M44" s="87" t="n">
        <v>0.76</v>
      </c>
      <c r="N44" s="88" t="n">
        <v>0.77</v>
      </c>
      <c r="O44" s="87" t="n">
        <v>0.97</v>
      </c>
      <c r="P44" s="87" t="n">
        <v>0.93</v>
      </c>
      <c r="Q44" s="88" t="n">
        <v>0.95</v>
      </c>
    </row>
    <row r="45" customFormat="false" ht="12" hidden="false" customHeight="true" outlineLevel="0" collapsed="false">
      <c r="A45" s="51"/>
      <c r="B45" s="52" t="s">
        <v>25</v>
      </c>
      <c r="C45" s="106" t="n">
        <v>0.99</v>
      </c>
      <c r="D45" s="107" t="n">
        <v>0.95</v>
      </c>
      <c r="E45" s="107" t="n">
        <v>0.97</v>
      </c>
      <c r="F45" s="106" t="s">
        <v>43</v>
      </c>
      <c r="G45" s="107" t="s">
        <v>43</v>
      </c>
      <c r="H45" s="107" t="e">
        <f aca="false">AVERAGE(H37:H44)</f>
        <v>#DIV/0!</v>
      </c>
      <c r="I45" s="106" t="n">
        <v>0.67</v>
      </c>
      <c r="J45" s="107" t="n">
        <v>0.64</v>
      </c>
      <c r="K45" s="107" t="n">
        <v>0.65</v>
      </c>
      <c r="L45" s="106" t="n">
        <v>0.71</v>
      </c>
      <c r="M45" s="107" t="n">
        <v>0.71</v>
      </c>
      <c r="N45" s="108" t="n">
        <v>0.71</v>
      </c>
      <c r="O45" s="107" t="n">
        <v>0.98</v>
      </c>
      <c r="P45" s="107" t="n">
        <v>0.94</v>
      </c>
      <c r="Q45" s="108" t="n">
        <v>0.96</v>
      </c>
    </row>
    <row r="46" customFormat="false" ht="12" hidden="false" customHeight="true" outlineLevel="0" collapsed="false">
      <c r="A46" s="51"/>
      <c r="B46" s="61" t="s">
        <v>26</v>
      </c>
      <c r="C46" s="109" t="n">
        <v>0.01</v>
      </c>
      <c r="D46" s="75" t="n">
        <v>0.04</v>
      </c>
      <c r="E46" s="75" t="n">
        <v>0.02</v>
      </c>
      <c r="F46" s="109" t="s">
        <v>43</v>
      </c>
      <c r="G46" s="75" t="s">
        <v>43</v>
      </c>
      <c r="H46" s="75" t="e">
        <f aca="false">STDEV(H37:H44)</f>
        <v>#DIV/0!</v>
      </c>
      <c r="I46" s="109" t="n">
        <v>0.17</v>
      </c>
      <c r="J46" s="75" t="n">
        <v>0.15</v>
      </c>
      <c r="K46" s="75" t="n">
        <v>0.16</v>
      </c>
      <c r="L46" s="109" t="n">
        <v>0.13</v>
      </c>
      <c r="M46" s="75" t="n">
        <v>0.13</v>
      </c>
      <c r="N46" s="110" t="n">
        <v>0.13</v>
      </c>
      <c r="O46" s="75" t="n">
        <v>0.01</v>
      </c>
      <c r="P46" s="75" t="n">
        <v>0.04</v>
      </c>
      <c r="Q46" s="110" t="n">
        <v>0.02</v>
      </c>
    </row>
    <row r="50" customFormat="false" ht="12" hidden="false" customHeight="true" outlineLevel="0" collapsed="false">
      <c r="C50" s="111"/>
      <c r="D50" s="111"/>
      <c r="E50" s="111"/>
      <c r="F50" s="111"/>
      <c r="G50" s="111"/>
      <c r="H50" s="111"/>
      <c r="I50" s="111"/>
      <c r="J50" s="111"/>
      <c r="K50" s="111"/>
      <c r="L50" s="111"/>
      <c r="M50" s="111"/>
      <c r="N50" s="111"/>
      <c r="O50" s="111"/>
      <c r="P50" s="111"/>
      <c r="Q50" s="111"/>
    </row>
    <row r="51" customFormat="false" ht="12" hidden="false" customHeight="true" outlineLevel="0" collapsed="false">
      <c r="C51" s="111"/>
      <c r="D51" s="111"/>
      <c r="E51" s="111"/>
      <c r="F51" s="111"/>
      <c r="G51" s="111"/>
      <c r="H51" s="111"/>
      <c r="I51" s="111"/>
      <c r="J51" s="111"/>
      <c r="K51" s="111"/>
      <c r="L51" s="111"/>
      <c r="M51" s="111"/>
      <c r="N51" s="111"/>
      <c r="O51" s="111"/>
      <c r="P51" s="111"/>
      <c r="Q51" s="111"/>
    </row>
    <row r="53" customFormat="false" ht="12" hidden="false" customHeight="true" outlineLevel="0" collapsed="false">
      <c r="C53" s="111"/>
      <c r="D53" s="111"/>
      <c r="E53" s="111"/>
      <c r="F53" s="111"/>
      <c r="G53" s="111"/>
      <c r="H53" s="111"/>
      <c r="I53" s="111"/>
      <c r="J53" s="111"/>
      <c r="K53" s="111"/>
      <c r="L53" s="111"/>
      <c r="M53" s="111"/>
      <c r="N53" s="111"/>
      <c r="O53" s="111"/>
      <c r="P53" s="111"/>
      <c r="Q53" s="111"/>
    </row>
    <row r="54" customFormat="false" ht="12" hidden="false" customHeight="true" outlineLevel="0" collapsed="false">
      <c r="C54" s="111"/>
      <c r="D54" s="111"/>
      <c r="E54" s="111"/>
      <c r="F54" s="111"/>
      <c r="G54" s="111"/>
      <c r="H54" s="111"/>
      <c r="I54" s="111"/>
      <c r="J54" s="111"/>
      <c r="K54" s="111"/>
      <c r="L54" s="111"/>
      <c r="M54" s="111"/>
      <c r="N54" s="111"/>
      <c r="O54" s="111"/>
      <c r="P54" s="111"/>
      <c r="Q54" s="111"/>
    </row>
    <row r="55" customFormat="false" ht="12" hidden="false" customHeight="true" outlineLevel="0" collapsed="false">
      <c r="C55" s="111"/>
      <c r="D55" s="111"/>
      <c r="E55" s="111"/>
      <c r="F55" s="111"/>
      <c r="G55" s="111"/>
      <c r="H55" s="111"/>
      <c r="I55" s="111"/>
      <c r="J55" s="111"/>
      <c r="K55" s="111"/>
      <c r="L55" s="111"/>
      <c r="M55" s="111"/>
      <c r="N55" s="111"/>
      <c r="O55" s="111"/>
      <c r="P55" s="111"/>
      <c r="Q55" s="111"/>
    </row>
    <row r="56" customFormat="false" ht="12" hidden="false" customHeight="true" outlineLevel="0" collapsed="false">
      <c r="C56" s="111"/>
      <c r="D56" s="111"/>
      <c r="E56" s="111"/>
      <c r="F56" s="111"/>
      <c r="G56" s="111"/>
      <c r="H56" s="111"/>
      <c r="I56" s="111"/>
      <c r="J56" s="111"/>
      <c r="K56" s="111"/>
      <c r="L56" s="111"/>
      <c r="M56" s="111"/>
      <c r="N56" s="111"/>
      <c r="O56" s="111"/>
      <c r="P56" s="111"/>
      <c r="Q56" s="111"/>
    </row>
    <row r="57" customFormat="false" ht="12" hidden="false" customHeight="true" outlineLevel="0" collapsed="false">
      <c r="C57" s="111"/>
      <c r="D57" s="111"/>
      <c r="E57" s="111"/>
      <c r="F57" s="111"/>
      <c r="G57" s="111"/>
      <c r="H57" s="111"/>
      <c r="I57" s="111"/>
      <c r="J57" s="111"/>
      <c r="K57" s="111"/>
      <c r="L57" s="111"/>
      <c r="M57" s="111"/>
      <c r="N57" s="111"/>
      <c r="O57" s="111"/>
      <c r="P57" s="111"/>
      <c r="Q57" s="111"/>
    </row>
    <row r="58" customFormat="false" ht="12" hidden="false" customHeight="true" outlineLevel="0" collapsed="false">
      <c r="C58" s="111"/>
      <c r="D58" s="111"/>
      <c r="E58" s="111"/>
      <c r="F58" s="111"/>
      <c r="G58" s="111"/>
      <c r="H58" s="111"/>
      <c r="I58" s="111"/>
      <c r="J58" s="111"/>
      <c r="K58" s="111"/>
      <c r="L58" s="111"/>
      <c r="M58" s="111"/>
      <c r="N58" s="111"/>
      <c r="O58" s="111"/>
      <c r="P58" s="111"/>
      <c r="Q58" s="111"/>
    </row>
    <row r="59" customFormat="false" ht="12" hidden="false" customHeight="true" outlineLevel="0" collapsed="false">
      <c r="C59" s="111"/>
      <c r="D59" s="111"/>
      <c r="E59" s="111"/>
      <c r="F59" s="111"/>
      <c r="G59" s="111"/>
      <c r="H59" s="111"/>
      <c r="I59" s="111"/>
      <c r="J59" s="111"/>
      <c r="K59" s="111"/>
      <c r="L59" s="111"/>
      <c r="M59" s="111"/>
      <c r="N59" s="111"/>
      <c r="O59" s="111"/>
      <c r="P59" s="111"/>
      <c r="Q59" s="111"/>
    </row>
    <row r="60" customFormat="false" ht="12" hidden="false" customHeight="true" outlineLevel="0" collapsed="false">
      <c r="C60" s="111"/>
      <c r="D60" s="111"/>
      <c r="E60" s="111"/>
      <c r="F60" s="111"/>
      <c r="G60" s="111"/>
      <c r="H60" s="111"/>
      <c r="I60" s="111"/>
      <c r="J60" s="111"/>
      <c r="K60" s="111"/>
      <c r="L60" s="111"/>
      <c r="M60" s="111"/>
      <c r="N60" s="111"/>
      <c r="O60" s="111"/>
      <c r="P60" s="111"/>
      <c r="Q60" s="111"/>
    </row>
    <row r="61" customFormat="false" ht="12" hidden="false" customHeight="true" outlineLevel="0" collapsed="false">
      <c r="C61" s="111"/>
      <c r="D61" s="111"/>
      <c r="E61" s="111"/>
      <c r="F61" s="111"/>
      <c r="G61" s="111"/>
      <c r="H61" s="111"/>
      <c r="I61" s="111"/>
      <c r="J61" s="111"/>
      <c r="K61" s="111"/>
      <c r="L61" s="111"/>
      <c r="M61" s="111"/>
      <c r="N61" s="111"/>
      <c r="O61" s="111"/>
      <c r="P61" s="111"/>
      <c r="Q61" s="111"/>
    </row>
    <row r="62" customFormat="false" ht="12" hidden="false" customHeight="true" outlineLevel="0" collapsed="false">
      <c r="C62" s="111"/>
      <c r="D62" s="111"/>
      <c r="E62" s="111"/>
      <c r="F62" s="111"/>
      <c r="G62" s="111"/>
      <c r="H62" s="111"/>
      <c r="I62" s="111"/>
      <c r="J62" s="111"/>
      <c r="K62" s="111"/>
      <c r="L62" s="111"/>
      <c r="M62" s="111"/>
      <c r="N62" s="111"/>
      <c r="O62" s="111"/>
      <c r="P62" s="111"/>
      <c r="Q62" s="111"/>
    </row>
    <row r="63" customFormat="false" ht="12" hidden="false" customHeight="true" outlineLevel="0" collapsed="false">
      <c r="C63" s="111"/>
      <c r="D63" s="111"/>
      <c r="E63" s="111"/>
      <c r="F63" s="111"/>
      <c r="G63" s="111"/>
      <c r="H63" s="111"/>
      <c r="I63" s="111"/>
      <c r="J63" s="111"/>
      <c r="K63" s="111"/>
      <c r="L63" s="111"/>
      <c r="M63" s="111"/>
      <c r="N63" s="111"/>
      <c r="O63" s="111"/>
      <c r="P63" s="111"/>
      <c r="Q63" s="111"/>
    </row>
  </sheetData>
  <mergeCells count="9">
    <mergeCell ref="C3:E3"/>
    <mergeCell ref="F3:H3"/>
    <mergeCell ref="I3:K3"/>
    <mergeCell ref="L3:N3"/>
    <mergeCell ref="O3:Q3"/>
    <mergeCell ref="A5:A16"/>
    <mergeCell ref="A17:A26"/>
    <mergeCell ref="A27:A36"/>
    <mergeCell ref="A37:A4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7" activeCellId="0" sqref="M37:N37"/>
    </sheetView>
  </sheetViews>
  <sheetFormatPr defaultColWidth="14.5" defaultRowHeight="15.75" zeroHeight="false" outlineLevelRow="0" outlineLevelCol="0"/>
  <cols>
    <col collapsed="false" customWidth="false" hidden="false" outlineLevel="0" max="1" min="1" style="1" width="14.49"/>
    <col collapsed="false" customWidth="true" hidden="false" outlineLevel="0" max="2" min="2" style="1" width="15.66"/>
    <col collapsed="false" customWidth="false" hidden="false" outlineLevel="0" max="257" min="3" style="1" width="14.49"/>
  </cols>
  <sheetData>
    <row r="1" customFormat="false" ht="15.75" hidden="false" customHeight="true" outlineLevel="0" collapsed="false">
      <c r="A1" s="112" t="s">
        <v>60</v>
      </c>
    </row>
    <row r="4" customFormat="false" ht="15.75" hidden="false" customHeight="true" outlineLevel="0" collapsed="false">
      <c r="A4" s="3"/>
      <c r="B4" s="3"/>
      <c r="C4" s="4" t="s">
        <v>1</v>
      </c>
      <c r="D4" s="4"/>
      <c r="E4" s="4"/>
      <c r="F4" s="4"/>
      <c r="G4" s="4"/>
      <c r="H4" s="4"/>
      <c r="I4" s="4"/>
      <c r="J4" s="4" t="s">
        <v>2</v>
      </c>
      <c r="K4" s="4"/>
      <c r="L4" s="4"/>
      <c r="M4" s="4"/>
      <c r="N4" s="4"/>
      <c r="O4" s="4"/>
      <c r="P4" s="4"/>
      <c r="Q4" s="4" t="s">
        <v>3</v>
      </c>
      <c r="R4" s="4"/>
      <c r="S4" s="4"/>
      <c r="T4" s="4"/>
      <c r="U4" s="4"/>
      <c r="V4" s="4"/>
      <c r="W4" s="4"/>
      <c r="X4" s="4" t="s">
        <v>4</v>
      </c>
      <c r="Y4" s="4"/>
      <c r="Z4" s="4"/>
      <c r="AA4" s="4"/>
      <c r="AB4" s="4"/>
      <c r="AC4" s="4"/>
      <c r="AD4" s="4"/>
      <c r="AE4" s="5" t="s">
        <v>5</v>
      </c>
      <c r="AF4" s="5"/>
      <c r="AG4" s="5"/>
      <c r="AH4" s="5"/>
      <c r="AI4" s="5"/>
      <c r="AJ4" s="5"/>
      <c r="AK4" s="5"/>
    </row>
    <row r="5" customFormat="false" ht="12" hidden="false" customHeight="true" outlineLevel="0" collapsed="false">
      <c r="A5" s="6" t="s">
        <v>6</v>
      </c>
      <c r="B5" s="7" t="s">
        <v>7</v>
      </c>
      <c r="C5" s="8" t="s">
        <v>8</v>
      </c>
      <c r="D5" s="9" t="s">
        <v>9</v>
      </c>
      <c r="E5" s="9"/>
      <c r="F5" s="9" t="s">
        <v>10</v>
      </c>
      <c r="G5" s="9"/>
      <c r="H5" s="10" t="s">
        <v>11</v>
      </c>
      <c r="I5" s="10"/>
      <c r="J5" s="8" t="s">
        <v>8</v>
      </c>
      <c r="K5" s="9" t="s">
        <v>9</v>
      </c>
      <c r="L5" s="9"/>
      <c r="M5" s="9" t="s">
        <v>10</v>
      </c>
      <c r="N5" s="9"/>
      <c r="O5" s="10" t="s">
        <v>11</v>
      </c>
      <c r="P5" s="10"/>
      <c r="Q5" s="8" t="s">
        <v>8</v>
      </c>
      <c r="R5" s="9" t="s">
        <v>9</v>
      </c>
      <c r="S5" s="9"/>
      <c r="T5" s="9" t="s">
        <v>10</v>
      </c>
      <c r="U5" s="9"/>
      <c r="V5" s="10" t="s">
        <v>11</v>
      </c>
      <c r="W5" s="10"/>
      <c r="X5" s="8" t="s">
        <v>8</v>
      </c>
      <c r="Y5" s="9" t="s">
        <v>9</v>
      </c>
      <c r="Z5" s="9"/>
      <c r="AA5" s="9" t="s">
        <v>10</v>
      </c>
      <c r="AB5" s="9"/>
      <c r="AC5" s="10" t="s">
        <v>11</v>
      </c>
      <c r="AD5" s="10"/>
      <c r="AE5" s="11" t="s">
        <v>8</v>
      </c>
      <c r="AF5" s="12" t="s">
        <v>9</v>
      </c>
      <c r="AG5" s="12"/>
      <c r="AH5" s="12" t="s">
        <v>10</v>
      </c>
      <c r="AI5" s="12"/>
      <c r="AJ5" s="13" t="s">
        <v>11</v>
      </c>
      <c r="AK5" s="13"/>
    </row>
    <row r="6" customFormat="false" ht="12" hidden="false" customHeight="true" outlineLevel="0" collapsed="false">
      <c r="A6" s="6"/>
      <c r="B6" s="7"/>
      <c r="C6" s="8"/>
      <c r="D6" s="14" t="s">
        <v>12</v>
      </c>
      <c r="E6" s="15" t="s">
        <v>13</v>
      </c>
      <c r="F6" s="14" t="s">
        <v>12</v>
      </c>
      <c r="G6" s="15" t="s">
        <v>13</v>
      </c>
      <c r="H6" s="14" t="s">
        <v>12</v>
      </c>
      <c r="I6" s="16" t="s">
        <v>13</v>
      </c>
      <c r="J6" s="8"/>
      <c r="K6" s="14" t="s">
        <v>12</v>
      </c>
      <c r="L6" s="15" t="s">
        <v>13</v>
      </c>
      <c r="M6" s="14" t="s">
        <v>12</v>
      </c>
      <c r="N6" s="15" t="s">
        <v>13</v>
      </c>
      <c r="O6" s="14" t="s">
        <v>12</v>
      </c>
      <c r="P6" s="16" t="s">
        <v>13</v>
      </c>
      <c r="Q6" s="8"/>
      <c r="R6" s="14" t="s">
        <v>12</v>
      </c>
      <c r="S6" s="15" t="s">
        <v>13</v>
      </c>
      <c r="T6" s="14" t="s">
        <v>12</v>
      </c>
      <c r="U6" s="15" t="s">
        <v>13</v>
      </c>
      <c r="V6" s="14" t="s">
        <v>12</v>
      </c>
      <c r="W6" s="16" t="s">
        <v>13</v>
      </c>
      <c r="X6" s="8"/>
      <c r="Y6" s="14" t="s">
        <v>12</v>
      </c>
      <c r="Z6" s="15" t="s">
        <v>13</v>
      </c>
      <c r="AA6" s="14" t="s">
        <v>12</v>
      </c>
      <c r="AB6" s="15" t="s">
        <v>13</v>
      </c>
      <c r="AC6" s="14" t="s">
        <v>12</v>
      </c>
      <c r="AD6" s="16" t="s">
        <v>13</v>
      </c>
      <c r="AE6" s="11"/>
      <c r="AF6" s="17" t="s">
        <v>12</v>
      </c>
      <c r="AG6" s="17" t="s">
        <v>13</v>
      </c>
      <c r="AH6" s="17" t="s">
        <v>12</v>
      </c>
      <c r="AI6" s="17" t="s">
        <v>13</v>
      </c>
      <c r="AJ6" s="17" t="s">
        <v>12</v>
      </c>
      <c r="AK6" s="18" t="s">
        <v>13</v>
      </c>
    </row>
    <row r="7" customFormat="false" ht="12" hidden="false" customHeight="true" outlineLevel="0" collapsed="false">
      <c r="A7" s="19" t="s">
        <v>14</v>
      </c>
      <c r="B7" s="20" t="s">
        <v>15</v>
      </c>
      <c r="C7" s="21" t="n">
        <v>1955</v>
      </c>
      <c r="D7" s="22" t="n">
        <v>1687</v>
      </c>
      <c r="E7" s="23" t="n">
        <f aca="false">(D7*100)/2000</f>
        <v>84.35</v>
      </c>
      <c r="F7" s="24" t="n">
        <v>1943</v>
      </c>
      <c r="G7" s="23" t="n">
        <f aca="false">(F7*100)/2000</f>
        <v>97.15</v>
      </c>
      <c r="H7" s="22" t="n">
        <v>1683</v>
      </c>
      <c r="I7" s="23" t="n">
        <f aca="false">(H7*100)/2000</f>
        <v>84.15</v>
      </c>
      <c r="J7" s="21" t="n">
        <v>1977</v>
      </c>
      <c r="K7" s="25" t="n">
        <v>479</v>
      </c>
      <c r="L7" s="23" t="n">
        <f aca="false">(K7*100)/2000</f>
        <v>23.95</v>
      </c>
      <c r="M7" s="28" t="n">
        <v>734</v>
      </c>
      <c r="N7" s="23" t="n">
        <f aca="false">(M7*100)/2000</f>
        <v>36.7</v>
      </c>
      <c r="O7" s="25" t="n">
        <v>357</v>
      </c>
      <c r="P7" s="23" t="n">
        <f aca="false">(O7*100)/2000</f>
        <v>17.85</v>
      </c>
      <c r="Q7" s="21" t="n">
        <v>1982</v>
      </c>
      <c r="R7" s="25" t="n">
        <v>283</v>
      </c>
      <c r="S7" s="23" t="n">
        <f aca="false">(R7*100)/2000</f>
        <v>14.15</v>
      </c>
      <c r="T7" s="28" t="n">
        <v>381</v>
      </c>
      <c r="U7" s="23" t="n">
        <f aca="false">(T7*100)/2000</f>
        <v>19.05</v>
      </c>
      <c r="V7" s="25" t="n">
        <v>283</v>
      </c>
      <c r="W7" s="23" t="n">
        <f aca="false">(V7*100)/2000</f>
        <v>14.15</v>
      </c>
      <c r="X7" s="21" t="n">
        <v>2000</v>
      </c>
      <c r="Y7" s="25" t="n">
        <v>362</v>
      </c>
      <c r="Z7" s="23" t="n">
        <f aca="false">(Y7*100)/2000</f>
        <v>18.1</v>
      </c>
      <c r="AA7" s="28" t="n">
        <v>515</v>
      </c>
      <c r="AB7" s="23" t="n">
        <f aca="false">(AA7*100)/2000</f>
        <v>25.75</v>
      </c>
      <c r="AC7" s="25" t="n">
        <v>356</v>
      </c>
      <c r="AD7" s="23" t="n">
        <f aca="false">(AC7*100)/2000</f>
        <v>17.8</v>
      </c>
      <c r="AE7" s="29" t="n">
        <v>1980</v>
      </c>
      <c r="AF7" s="24" t="n">
        <v>747</v>
      </c>
      <c r="AG7" s="23" t="n">
        <f aca="false">(AF7*100)/2000</f>
        <v>37.35</v>
      </c>
      <c r="AH7" s="24" t="n">
        <v>981</v>
      </c>
      <c r="AI7" s="23" t="n">
        <f aca="false">(AH7*100)/2000</f>
        <v>49.05</v>
      </c>
      <c r="AJ7" s="24" t="n">
        <v>744</v>
      </c>
      <c r="AK7" s="30" t="n">
        <f aca="false">(AJ7*100)/2000</f>
        <v>37.2</v>
      </c>
    </row>
    <row r="8" customFormat="false" ht="12" hidden="false" customHeight="true" outlineLevel="0" collapsed="false">
      <c r="A8" s="19"/>
      <c r="B8" s="20" t="s">
        <v>16</v>
      </c>
      <c r="C8" s="21" t="n">
        <v>1976</v>
      </c>
      <c r="D8" s="22" t="n">
        <v>1786</v>
      </c>
      <c r="E8" s="23" t="n">
        <f aca="false">(D8*100)/2000</f>
        <v>89.3</v>
      </c>
      <c r="F8" s="24" t="n">
        <v>1966</v>
      </c>
      <c r="G8" s="23" t="n">
        <f aca="false">(F8*100)/2000</f>
        <v>98.3</v>
      </c>
      <c r="H8" s="22" t="n">
        <v>1783</v>
      </c>
      <c r="I8" s="23" t="n">
        <f aca="false">(H8*100)/2000</f>
        <v>89.15</v>
      </c>
      <c r="J8" s="21" t="n">
        <v>1985</v>
      </c>
      <c r="K8" s="25" t="n">
        <v>381</v>
      </c>
      <c r="L8" s="23" t="n">
        <f aca="false">(K8*100)/2000</f>
        <v>19.05</v>
      </c>
      <c r="M8" s="28" t="n">
        <v>744</v>
      </c>
      <c r="N8" s="23" t="n">
        <f aca="false">(M8*100)/2000</f>
        <v>37.2</v>
      </c>
      <c r="O8" s="25" t="n">
        <v>284</v>
      </c>
      <c r="P8" s="23" t="n">
        <f aca="false">(O8*100)/2000</f>
        <v>14.2</v>
      </c>
      <c r="Q8" s="21" t="n">
        <v>1986</v>
      </c>
      <c r="R8" s="25" t="n">
        <v>210</v>
      </c>
      <c r="S8" s="23" t="n">
        <f aca="false">(R8*100)/2000</f>
        <v>10.5</v>
      </c>
      <c r="T8" s="28" t="n">
        <v>384</v>
      </c>
      <c r="U8" s="23" t="n">
        <f aca="false">(T8*100)/2000</f>
        <v>19.2</v>
      </c>
      <c r="V8" s="25" t="n">
        <v>210</v>
      </c>
      <c r="W8" s="23" t="n">
        <f aca="false">(V8*100)/2000</f>
        <v>10.5</v>
      </c>
      <c r="X8" s="21" t="n">
        <v>2000</v>
      </c>
      <c r="Y8" s="25" t="n">
        <v>354</v>
      </c>
      <c r="Z8" s="23" t="n">
        <f aca="false">(Y8*100)/2000</f>
        <v>17.7</v>
      </c>
      <c r="AA8" s="28" t="n">
        <v>652</v>
      </c>
      <c r="AB8" s="23" t="n">
        <f aca="false">(AA8*100)/2000</f>
        <v>32.6</v>
      </c>
      <c r="AC8" s="25" t="n">
        <v>350</v>
      </c>
      <c r="AD8" s="23" t="n">
        <f aca="false">(AC8*100)/2000</f>
        <v>17.5</v>
      </c>
      <c r="AE8" s="29" t="n">
        <v>1983</v>
      </c>
      <c r="AF8" s="24" t="n">
        <v>691</v>
      </c>
      <c r="AG8" s="23" t="n">
        <f aca="false">(AF8*100)/2000</f>
        <v>34.55</v>
      </c>
      <c r="AH8" s="24" t="n">
        <v>983</v>
      </c>
      <c r="AI8" s="23" t="n">
        <f aca="false">(AH8*100)/2000</f>
        <v>49.15</v>
      </c>
      <c r="AJ8" s="24" t="n">
        <v>691</v>
      </c>
      <c r="AK8" s="30" t="n">
        <f aca="false">(AJ8*100)/2000</f>
        <v>34.55</v>
      </c>
    </row>
    <row r="9" customFormat="false" ht="12" hidden="false" customHeight="true" outlineLevel="0" collapsed="false">
      <c r="A9" s="19"/>
      <c r="B9" s="20" t="s">
        <v>17</v>
      </c>
      <c r="C9" s="21" t="n">
        <v>1964</v>
      </c>
      <c r="D9" s="22" t="n">
        <v>1649</v>
      </c>
      <c r="E9" s="23" t="n">
        <f aca="false">(D9*100)/2000</f>
        <v>82.45</v>
      </c>
      <c r="F9" s="24" t="n">
        <v>1957</v>
      </c>
      <c r="G9" s="23" t="n">
        <f aca="false">(F9*100)/2000</f>
        <v>97.85</v>
      </c>
      <c r="H9" s="22" t="n">
        <v>1646</v>
      </c>
      <c r="I9" s="23" t="n">
        <f aca="false">(H9*100)/2000</f>
        <v>82.3</v>
      </c>
      <c r="J9" s="21" t="n">
        <v>1987</v>
      </c>
      <c r="K9" s="25" t="n">
        <v>498</v>
      </c>
      <c r="L9" s="23" t="n">
        <f aca="false">(K9*100)/2000</f>
        <v>24.9</v>
      </c>
      <c r="M9" s="28" t="n">
        <v>714</v>
      </c>
      <c r="N9" s="23" t="n">
        <f aca="false">(M9*100)/2000</f>
        <v>35.7</v>
      </c>
      <c r="O9" s="25" t="n">
        <v>367</v>
      </c>
      <c r="P9" s="23" t="n">
        <f aca="false">(O9*100)/2000</f>
        <v>18.35</v>
      </c>
      <c r="Q9" s="21" t="n">
        <v>1983</v>
      </c>
      <c r="R9" s="25" t="n">
        <v>291</v>
      </c>
      <c r="S9" s="23" t="n">
        <f aca="false">(R9*100)/2000</f>
        <v>14.55</v>
      </c>
      <c r="T9" s="28" t="n">
        <v>357</v>
      </c>
      <c r="U9" s="23" t="n">
        <f aca="false">(T9*100)/2000</f>
        <v>17.85</v>
      </c>
      <c r="V9" s="25" t="n">
        <v>290</v>
      </c>
      <c r="W9" s="23" t="n">
        <f aca="false">(V9*100)/2000</f>
        <v>14.5</v>
      </c>
      <c r="X9" s="21" t="n">
        <v>2000</v>
      </c>
      <c r="Y9" s="25" t="n">
        <v>421</v>
      </c>
      <c r="Z9" s="23" t="n">
        <f aca="false">(Y9*100)/2000</f>
        <v>21.05</v>
      </c>
      <c r="AA9" s="28" t="n">
        <v>533</v>
      </c>
      <c r="AB9" s="23" t="n">
        <f aca="false">(AA9*100)/2000</f>
        <v>26.65</v>
      </c>
      <c r="AC9" s="25" t="n">
        <v>413</v>
      </c>
      <c r="AD9" s="23" t="n">
        <f aca="false">(AC9*100)/2000</f>
        <v>20.65</v>
      </c>
      <c r="AE9" s="29" t="n">
        <v>1981</v>
      </c>
      <c r="AF9" s="24" t="n">
        <v>796</v>
      </c>
      <c r="AG9" s="23" t="n">
        <f aca="false">(AF9*100)/2000</f>
        <v>39.8</v>
      </c>
      <c r="AH9" s="24" t="n">
        <v>985</v>
      </c>
      <c r="AI9" s="23" t="n">
        <f aca="false">(AH9*100)/2000</f>
        <v>49.25</v>
      </c>
      <c r="AJ9" s="24" t="n">
        <v>794</v>
      </c>
      <c r="AK9" s="30" t="n">
        <f aca="false">(AJ9*100)/2000</f>
        <v>39.7</v>
      </c>
    </row>
    <row r="10" customFormat="false" ht="12" hidden="false" customHeight="true" outlineLevel="0" collapsed="false">
      <c r="A10" s="19"/>
      <c r="B10" s="20" t="s">
        <v>18</v>
      </c>
      <c r="C10" s="21" t="n">
        <v>1978</v>
      </c>
      <c r="D10" s="22" t="n">
        <v>1819</v>
      </c>
      <c r="E10" s="23" t="n">
        <f aca="false">(D10*100)/2000</f>
        <v>90.95</v>
      </c>
      <c r="F10" s="24" t="n">
        <v>1968</v>
      </c>
      <c r="G10" s="23" t="n">
        <f aca="false">(F10*100)/2000</f>
        <v>98.4</v>
      </c>
      <c r="H10" s="22" t="n">
        <v>1815</v>
      </c>
      <c r="I10" s="23" t="n">
        <f aca="false">(H10*100)/2000</f>
        <v>90.75</v>
      </c>
      <c r="J10" s="21" t="n">
        <v>1991</v>
      </c>
      <c r="K10" s="25" t="n">
        <v>576</v>
      </c>
      <c r="L10" s="23" t="n">
        <f aca="false">(K10*100)/2000</f>
        <v>28.8</v>
      </c>
      <c r="M10" s="28" t="n">
        <v>713</v>
      </c>
      <c r="N10" s="23" t="n">
        <f aca="false">(M10*100)/2000</f>
        <v>35.65</v>
      </c>
      <c r="O10" s="25" t="n">
        <v>433</v>
      </c>
      <c r="P10" s="23" t="n">
        <f aca="false">(O10*100)/2000</f>
        <v>21.65</v>
      </c>
      <c r="Q10" s="21" t="n">
        <v>1990</v>
      </c>
      <c r="R10" s="25" t="n">
        <v>164</v>
      </c>
      <c r="S10" s="23" t="n">
        <f aca="false">(R10*100)/2000</f>
        <v>8.2</v>
      </c>
      <c r="T10" s="28" t="n">
        <v>386</v>
      </c>
      <c r="U10" s="23" t="n">
        <f aca="false">(T10*100)/2000</f>
        <v>19.3</v>
      </c>
      <c r="V10" s="25" t="n">
        <v>164</v>
      </c>
      <c r="W10" s="23" t="n">
        <f aca="false">(V10*100)/2000</f>
        <v>8.2</v>
      </c>
      <c r="X10" s="21" t="n">
        <v>2000</v>
      </c>
      <c r="Y10" s="25" t="n">
        <v>326</v>
      </c>
      <c r="Z10" s="23" t="n">
        <f aca="false">(Y10*100)/2000</f>
        <v>16.3</v>
      </c>
      <c r="AA10" s="28" t="n">
        <v>607</v>
      </c>
      <c r="AB10" s="23" t="n">
        <f aca="false">(AA10*100)/2000</f>
        <v>30.35</v>
      </c>
      <c r="AC10" s="25" t="n">
        <v>316</v>
      </c>
      <c r="AD10" s="23" t="n">
        <f aca="false">(AC10*100)/2000</f>
        <v>15.8</v>
      </c>
      <c r="AE10" s="29" t="n">
        <v>1989</v>
      </c>
      <c r="AF10" s="24" t="n">
        <v>569</v>
      </c>
      <c r="AG10" s="23" t="n">
        <f aca="false">(AF10*100)/2000</f>
        <v>28.45</v>
      </c>
      <c r="AH10" s="24" t="n">
        <v>984</v>
      </c>
      <c r="AI10" s="23" t="n">
        <f aca="false">(AH10*100)/2000</f>
        <v>49.2</v>
      </c>
      <c r="AJ10" s="24" t="n">
        <v>569</v>
      </c>
      <c r="AK10" s="30" t="n">
        <f aca="false">(AJ10*100)/2000</f>
        <v>28.45</v>
      </c>
    </row>
    <row r="11" customFormat="false" ht="12" hidden="false" customHeight="true" outlineLevel="0" collapsed="false">
      <c r="A11" s="19"/>
      <c r="B11" s="20" t="s">
        <v>19</v>
      </c>
      <c r="C11" s="21" t="n">
        <v>1954</v>
      </c>
      <c r="D11" s="22" t="n">
        <v>1658</v>
      </c>
      <c r="E11" s="23" t="n">
        <f aca="false">(D11*100)/2000</f>
        <v>82.9</v>
      </c>
      <c r="F11" s="24" t="n">
        <v>1937</v>
      </c>
      <c r="G11" s="23" t="n">
        <f aca="false">(F11*100)/2000</f>
        <v>96.85</v>
      </c>
      <c r="H11" s="22" t="n">
        <v>1658</v>
      </c>
      <c r="I11" s="23" t="n">
        <f aca="false">(H11*100)/2000</f>
        <v>82.9</v>
      </c>
      <c r="J11" s="21" t="n">
        <v>1982</v>
      </c>
      <c r="K11" s="25" t="n">
        <v>378</v>
      </c>
      <c r="L11" s="23" t="n">
        <f aca="false">(K11*100)/2000</f>
        <v>18.9</v>
      </c>
      <c r="M11" s="28" t="n">
        <v>632</v>
      </c>
      <c r="N11" s="23" t="n">
        <f aca="false">(M11*100)/2000</f>
        <v>31.6</v>
      </c>
      <c r="O11" s="25" t="n">
        <v>241</v>
      </c>
      <c r="P11" s="23" t="n">
        <f aca="false">(O11*100)/2000</f>
        <v>12.05</v>
      </c>
      <c r="Q11" s="21" t="n">
        <v>1986</v>
      </c>
      <c r="R11" s="25" t="n">
        <v>182</v>
      </c>
      <c r="S11" s="23" t="n">
        <f aca="false">(R11*100)/2000</f>
        <v>9.1</v>
      </c>
      <c r="T11" s="28" t="n">
        <v>232</v>
      </c>
      <c r="U11" s="23" t="n">
        <f aca="false">(T11*100)/2000</f>
        <v>11.6</v>
      </c>
      <c r="V11" s="25" t="n">
        <v>179</v>
      </c>
      <c r="W11" s="23" t="n">
        <f aca="false">(V11*100)/2000</f>
        <v>8.95</v>
      </c>
      <c r="X11" s="21" t="n">
        <v>2000</v>
      </c>
      <c r="Y11" s="25" t="n">
        <v>282</v>
      </c>
      <c r="Z11" s="23" t="n">
        <f aca="false">(Y11*100)/2000</f>
        <v>14.1</v>
      </c>
      <c r="AA11" s="28" t="n">
        <v>390</v>
      </c>
      <c r="AB11" s="23" t="n">
        <f aca="false">(AA11*100)/2000</f>
        <v>19.5</v>
      </c>
      <c r="AC11" s="25" t="n">
        <v>269</v>
      </c>
      <c r="AD11" s="23" t="n">
        <f aca="false">(AC11*100)/2000</f>
        <v>13.45</v>
      </c>
      <c r="AE11" s="29" t="n">
        <v>1982</v>
      </c>
      <c r="AF11" s="24" t="n">
        <v>736</v>
      </c>
      <c r="AG11" s="23" t="n">
        <f aca="false">(AF11*100)/2000</f>
        <v>36.8</v>
      </c>
      <c r="AH11" s="24" t="n">
        <v>974</v>
      </c>
      <c r="AI11" s="23" t="n">
        <f aca="false">(AH11*100)/2000</f>
        <v>48.7</v>
      </c>
      <c r="AJ11" s="24" t="n">
        <v>736</v>
      </c>
      <c r="AK11" s="30" t="n">
        <f aca="false">(AJ11*100)/2000</f>
        <v>36.8</v>
      </c>
    </row>
    <row r="12" customFormat="false" ht="12" hidden="false" customHeight="true" outlineLevel="0" collapsed="false">
      <c r="A12" s="19"/>
      <c r="B12" s="20" t="s">
        <v>20</v>
      </c>
      <c r="C12" s="21" t="n">
        <v>1948</v>
      </c>
      <c r="D12" s="22" t="n">
        <v>1676</v>
      </c>
      <c r="E12" s="23" t="n">
        <f aca="false">(D12*100)/2000</f>
        <v>83.8</v>
      </c>
      <c r="F12" s="24" t="n">
        <v>1927</v>
      </c>
      <c r="G12" s="23" t="n">
        <f aca="false">(F12*100)/2000</f>
        <v>96.35</v>
      </c>
      <c r="H12" s="22" t="n">
        <v>1675</v>
      </c>
      <c r="I12" s="23" t="n">
        <f aca="false">(H12*100)/2000</f>
        <v>83.75</v>
      </c>
      <c r="J12" s="21" t="n">
        <v>1976</v>
      </c>
      <c r="K12" s="25" t="n">
        <v>403</v>
      </c>
      <c r="L12" s="23" t="n">
        <f aca="false">(K12*100)/2000</f>
        <v>20.15</v>
      </c>
      <c r="M12" s="28" t="n">
        <v>643</v>
      </c>
      <c r="N12" s="23" t="n">
        <f aca="false">(M12*100)/2000</f>
        <v>32.15</v>
      </c>
      <c r="O12" s="25" t="n">
        <v>254</v>
      </c>
      <c r="P12" s="23" t="n">
        <f aca="false">(O12*100)/2000</f>
        <v>12.7</v>
      </c>
      <c r="Q12" s="21" t="n">
        <v>1990</v>
      </c>
      <c r="R12" s="25" t="n">
        <v>185</v>
      </c>
      <c r="S12" s="23" t="n">
        <f aca="false">(R12*100)/2000</f>
        <v>9.25</v>
      </c>
      <c r="T12" s="28" t="n">
        <v>236</v>
      </c>
      <c r="U12" s="23" t="n">
        <f aca="false">(T12*100)/2000</f>
        <v>11.8</v>
      </c>
      <c r="V12" s="25" t="n">
        <v>185</v>
      </c>
      <c r="W12" s="23" t="n">
        <f aca="false">(V12*100)/2000</f>
        <v>9.25</v>
      </c>
      <c r="X12" s="21" t="n">
        <v>2000</v>
      </c>
      <c r="Y12" s="25" t="n">
        <v>276</v>
      </c>
      <c r="Z12" s="23" t="n">
        <f aca="false">(Y12*100)/2000</f>
        <v>13.8</v>
      </c>
      <c r="AA12" s="28" t="n">
        <v>390</v>
      </c>
      <c r="AB12" s="23" t="n">
        <f aca="false">(AA12*100)/2000</f>
        <v>19.5</v>
      </c>
      <c r="AC12" s="25" t="n">
        <v>266</v>
      </c>
      <c r="AD12" s="23" t="n">
        <f aca="false">(AC12*100)/2000</f>
        <v>13.3</v>
      </c>
      <c r="AE12" s="29" t="n">
        <v>1988</v>
      </c>
      <c r="AF12" s="24" t="n">
        <v>759</v>
      </c>
      <c r="AG12" s="23" t="n">
        <f aca="false">(AF12*100)/2000</f>
        <v>37.95</v>
      </c>
      <c r="AH12" s="24" t="n">
        <v>981</v>
      </c>
      <c r="AI12" s="23" t="n">
        <f aca="false">(AH12*100)/2000</f>
        <v>49.05</v>
      </c>
      <c r="AJ12" s="24" t="n">
        <v>759</v>
      </c>
      <c r="AK12" s="30" t="n">
        <f aca="false">(AJ12*100)/2000</f>
        <v>37.95</v>
      </c>
    </row>
    <row r="13" customFormat="false" ht="12" hidden="false" customHeight="true" outlineLevel="0" collapsed="false">
      <c r="A13" s="19"/>
      <c r="B13" s="20" t="s">
        <v>21</v>
      </c>
      <c r="C13" s="21" t="n">
        <v>1991</v>
      </c>
      <c r="D13" s="22" t="n">
        <v>1761</v>
      </c>
      <c r="E13" s="23" t="n">
        <f aca="false">(D13*100)/2000</f>
        <v>88.05</v>
      </c>
      <c r="F13" s="24" t="n">
        <v>1987</v>
      </c>
      <c r="G13" s="23" t="n">
        <f aca="false">(F13*100)/2000</f>
        <v>99.35</v>
      </c>
      <c r="H13" s="22" t="n">
        <v>1759</v>
      </c>
      <c r="I13" s="23" t="n">
        <f aca="false">(H13*100)/2000</f>
        <v>87.95</v>
      </c>
      <c r="J13" s="21" t="n">
        <v>2000</v>
      </c>
      <c r="K13" s="25" t="n">
        <v>537</v>
      </c>
      <c r="L13" s="23" t="n">
        <f aca="false">(K13*100)/2000</f>
        <v>26.85</v>
      </c>
      <c r="M13" s="28" t="n">
        <v>738</v>
      </c>
      <c r="N13" s="23" t="n">
        <f aca="false">(M13*100)/2000</f>
        <v>36.9</v>
      </c>
      <c r="O13" s="25" t="n">
        <v>416</v>
      </c>
      <c r="P13" s="23" t="n">
        <f aca="false">(O13*100)/2000</f>
        <v>20.8</v>
      </c>
      <c r="Q13" s="21" t="n">
        <v>1975</v>
      </c>
      <c r="R13" s="25" t="n">
        <v>350</v>
      </c>
      <c r="S13" s="23" t="n">
        <f aca="false">(R13*100)/2000</f>
        <v>17.5</v>
      </c>
      <c r="T13" s="28" t="n">
        <v>422</v>
      </c>
      <c r="U13" s="23" t="n">
        <f aca="false">(T13*100)/2000</f>
        <v>21.1</v>
      </c>
      <c r="V13" s="25" t="n">
        <v>349</v>
      </c>
      <c r="W13" s="23" t="n">
        <f aca="false">(V13*100)/2000</f>
        <v>17.45</v>
      </c>
      <c r="X13" s="21" t="n">
        <v>2000</v>
      </c>
      <c r="Y13" s="25" t="n">
        <v>386</v>
      </c>
      <c r="Z13" s="23" t="n">
        <f aca="false">(Y13*100)/2000</f>
        <v>19.3</v>
      </c>
      <c r="AA13" s="28" t="n">
        <v>473</v>
      </c>
      <c r="AB13" s="23" t="n">
        <f aca="false">(AA13*100)/2000</f>
        <v>23.65</v>
      </c>
      <c r="AC13" s="25" t="n">
        <v>382</v>
      </c>
      <c r="AD13" s="23" t="n">
        <f aca="false">(AC13*100)/2000</f>
        <v>19.1</v>
      </c>
      <c r="AE13" s="29" t="n">
        <v>1970</v>
      </c>
      <c r="AF13" s="24" t="n">
        <v>802</v>
      </c>
      <c r="AG13" s="23" t="n">
        <f aca="false">(AF13*100)/2000</f>
        <v>40.1</v>
      </c>
      <c r="AH13" s="24" t="n">
        <v>977</v>
      </c>
      <c r="AI13" s="23" t="n">
        <f aca="false">(AH13*100)/2000</f>
        <v>48.85</v>
      </c>
      <c r="AJ13" s="24" t="n">
        <v>801</v>
      </c>
      <c r="AK13" s="30" t="n">
        <f aca="false">(AJ13*100)/2000</f>
        <v>40.05</v>
      </c>
    </row>
    <row r="14" customFormat="false" ht="12" hidden="false" customHeight="true" outlineLevel="0" collapsed="false">
      <c r="A14" s="19"/>
      <c r="B14" s="20" t="s">
        <v>22</v>
      </c>
      <c r="C14" s="21" t="n">
        <v>1983</v>
      </c>
      <c r="D14" s="22" t="n">
        <v>1772</v>
      </c>
      <c r="E14" s="23" t="n">
        <f aca="false">(D14*100)/2000</f>
        <v>88.6</v>
      </c>
      <c r="F14" s="24" t="n">
        <v>1973</v>
      </c>
      <c r="G14" s="23" t="n">
        <f aca="false">(F14*100)/2000</f>
        <v>98.65</v>
      </c>
      <c r="H14" s="22" t="n">
        <v>1772</v>
      </c>
      <c r="I14" s="23" t="n">
        <f aca="false">(H14*100)/2000</f>
        <v>88.6</v>
      </c>
      <c r="J14" s="21" t="n">
        <v>1992</v>
      </c>
      <c r="K14" s="25" t="n">
        <v>551</v>
      </c>
      <c r="L14" s="23" t="n">
        <f aca="false">(K14*100)/2000</f>
        <v>27.55</v>
      </c>
      <c r="M14" s="28" t="n">
        <v>775</v>
      </c>
      <c r="N14" s="23" t="n">
        <f aca="false">(M14*100)/2000</f>
        <v>38.75</v>
      </c>
      <c r="O14" s="25" t="n">
        <v>441</v>
      </c>
      <c r="P14" s="23" t="n">
        <f aca="false">(O14*100)/2000</f>
        <v>22.05</v>
      </c>
      <c r="Q14" s="21" t="n">
        <v>1995</v>
      </c>
      <c r="R14" s="25" t="n">
        <v>219</v>
      </c>
      <c r="S14" s="23" t="n">
        <f aca="false">(R14*100)/2000</f>
        <v>10.95</v>
      </c>
      <c r="T14" s="28" t="n">
        <v>369</v>
      </c>
      <c r="U14" s="23" t="n">
        <f aca="false">(T14*100)/2000</f>
        <v>18.45</v>
      </c>
      <c r="V14" s="25" t="n">
        <v>219</v>
      </c>
      <c r="W14" s="23" t="n">
        <f aca="false">(V14*100)/2000</f>
        <v>10.95</v>
      </c>
      <c r="X14" s="21" t="n">
        <v>2000</v>
      </c>
      <c r="Y14" s="25" t="n">
        <v>369</v>
      </c>
      <c r="Z14" s="23" t="n">
        <f aca="false">(Y14*100)/2000</f>
        <v>18.45</v>
      </c>
      <c r="AA14" s="28" t="n">
        <v>619</v>
      </c>
      <c r="AB14" s="23" t="n">
        <f aca="false">(AA14*100)/2000</f>
        <v>30.95</v>
      </c>
      <c r="AC14" s="25" t="n">
        <v>366</v>
      </c>
      <c r="AD14" s="23" t="n">
        <f aca="false">(AC14*100)/2000</f>
        <v>18.3</v>
      </c>
      <c r="AE14" s="29" t="n">
        <v>1995</v>
      </c>
      <c r="AF14" s="24" t="n">
        <v>729</v>
      </c>
      <c r="AG14" s="23" t="n">
        <f aca="false">(AF14*100)/2000</f>
        <v>36.45</v>
      </c>
      <c r="AH14" s="24" t="n">
        <v>990</v>
      </c>
      <c r="AI14" s="23" t="n">
        <f aca="false">(AH14*100)/2000</f>
        <v>49.5</v>
      </c>
      <c r="AJ14" s="24" t="n">
        <v>729</v>
      </c>
      <c r="AK14" s="30" t="n">
        <f aca="false">(AJ14*100)/2000</f>
        <v>36.45</v>
      </c>
    </row>
    <row r="15" customFormat="false" ht="12" hidden="false" customHeight="true" outlineLevel="0" collapsed="false">
      <c r="A15" s="19"/>
      <c r="B15" s="20" t="s">
        <v>23</v>
      </c>
      <c r="C15" s="21" t="n">
        <v>1964</v>
      </c>
      <c r="D15" s="22" t="n">
        <v>1710</v>
      </c>
      <c r="E15" s="23" t="n">
        <f aca="false">(D15*100)/2000</f>
        <v>85.5</v>
      </c>
      <c r="F15" s="24" t="n">
        <v>1949</v>
      </c>
      <c r="G15" s="23" t="n">
        <f aca="false">(F15*100)/2000</f>
        <v>97.45</v>
      </c>
      <c r="H15" s="22" t="n">
        <v>1709</v>
      </c>
      <c r="I15" s="23" t="n">
        <f aca="false">(H15*100)/2000</f>
        <v>85.45</v>
      </c>
      <c r="J15" s="21" t="n">
        <v>1988</v>
      </c>
      <c r="K15" s="25" t="n">
        <v>566</v>
      </c>
      <c r="L15" s="23" t="n">
        <f aca="false">(K15*100)/2000</f>
        <v>28.3</v>
      </c>
      <c r="M15" s="28" t="n">
        <v>703</v>
      </c>
      <c r="N15" s="23" t="n">
        <f aca="false">(M15*100)/2000</f>
        <v>35.15</v>
      </c>
      <c r="O15" s="25" t="n">
        <v>395</v>
      </c>
      <c r="P15" s="23" t="n">
        <f aca="false">(O15*100)/2000</f>
        <v>19.75</v>
      </c>
      <c r="Q15" s="21" t="n">
        <v>1932</v>
      </c>
      <c r="R15" s="25" t="n">
        <v>259</v>
      </c>
      <c r="S15" s="23" t="n">
        <f aca="false">(R15*100)/2000</f>
        <v>12.95</v>
      </c>
      <c r="T15" s="28" t="n">
        <v>375</v>
      </c>
      <c r="U15" s="23" t="n">
        <f aca="false">(T15*100)/2000</f>
        <v>18.75</v>
      </c>
      <c r="V15" s="25" t="n">
        <v>259</v>
      </c>
      <c r="W15" s="23" t="n">
        <f aca="false">(V15*100)/2000</f>
        <v>12.95</v>
      </c>
      <c r="X15" s="21" t="n">
        <v>2000</v>
      </c>
      <c r="Y15" s="25" t="n">
        <v>390</v>
      </c>
      <c r="Z15" s="23" t="n">
        <f aca="false">(Y15*100)/2000</f>
        <v>19.5</v>
      </c>
      <c r="AA15" s="28" t="n">
        <v>604</v>
      </c>
      <c r="AB15" s="23" t="n">
        <f aca="false">(AA15*100)/2000</f>
        <v>30.2</v>
      </c>
      <c r="AC15" s="25" t="n">
        <v>388</v>
      </c>
      <c r="AD15" s="23" t="n">
        <f aca="false">(AC15*100)/2000</f>
        <v>19.4</v>
      </c>
      <c r="AE15" s="29" t="n">
        <v>1927</v>
      </c>
      <c r="AF15" s="24" t="n">
        <v>743</v>
      </c>
      <c r="AG15" s="23" t="n">
        <f aca="false">(AF15*100)/2000</f>
        <v>37.15</v>
      </c>
      <c r="AH15" s="24" t="n">
        <v>981</v>
      </c>
      <c r="AI15" s="23" t="n">
        <f aca="false">(AH15*100)/2000</f>
        <v>49.05</v>
      </c>
      <c r="AJ15" s="24" t="n">
        <v>743</v>
      </c>
      <c r="AK15" s="30" t="n">
        <f aca="false">(AJ15*100)/2000</f>
        <v>37.15</v>
      </c>
    </row>
    <row r="16" customFormat="false" ht="12" hidden="false" customHeight="true" outlineLevel="0" collapsed="false">
      <c r="A16" s="19"/>
      <c r="B16" s="31" t="s">
        <v>24</v>
      </c>
      <c r="C16" s="21" t="n">
        <v>1973</v>
      </c>
      <c r="D16" s="22" t="n">
        <v>1731</v>
      </c>
      <c r="E16" s="23" t="n">
        <f aca="false">(D16*100)/2000</f>
        <v>86.55</v>
      </c>
      <c r="F16" s="24" t="n">
        <v>1963</v>
      </c>
      <c r="G16" s="23" t="n">
        <f aca="false">(F16*100)/2000</f>
        <v>98.15</v>
      </c>
      <c r="H16" s="22" t="n">
        <v>1728</v>
      </c>
      <c r="I16" s="23" t="n">
        <f aca="false">(H16*100)/2000</f>
        <v>86.4</v>
      </c>
      <c r="J16" s="21" t="n">
        <v>1985</v>
      </c>
      <c r="K16" s="25" t="n">
        <v>428</v>
      </c>
      <c r="L16" s="23" t="n">
        <f aca="false">(K16*100)/2000</f>
        <v>21.4</v>
      </c>
      <c r="M16" s="28" t="n">
        <v>735</v>
      </c>
      <c r="N16" s="23" t="n">
        <f aca="false">(M16*100)/2000</f>
        <v>36.75</v>
      </c>
      <c r="O16" s="25" t="n">
        <v>333</v>
      </c>
      <c r="P16" s="23" t="n">
        <f aca="false">(O16*100)/2000</f>
        <v>16.65</v>
      </c>
      <c r="Q16" s="21" t="n">
        <v>1981</v>
      </c>
      <c r="R16" s="25" t="n">
        <v>411</v>
      </c>
      <c r="S16" s="23" t="n">
        <f aca="false">(R16*100)/2000</f>
        <v>20.55</v>
      </c>
      <c r="T16" s="28" t="n">
        <v>510</v>
      </c>
      <c r="U16" s="23" t="n">
        <f aca="false">(T16*100)/2000</f>
        <v>25.5</v>
      </c>
      <c r="V16" s="25" t="n">
        <v>410</v>
      </c>
      <c r="W16" s="23" t="n">
        <f aca="false">(V16*100)/2000</f>
        <v>20.5</v>
      </c>
      <c r="X16" s="21" t="n">
        <v>2000</v>
      </c>
      <c r="Y16" s="25" t="n">
        <v>441</v>
      </c>
      <c r="Z16" s="23" t="n">
        <f aca="false">(Y16*100)/2000</f>
        <v>22.05</v>
      </c>
      <c r="AA16" s="28" t="n">
        <v>575</v>
      </c>
      <c r="AB16" s="23" t="n">
        <f aca="false">(AA16*100)/2000</f>
        <v>28.75</v>
      </c>
      <c r="AC16" s="25" t="n">
        <v>436</v>
      </c>
      <c r="AD16" s="23" t="n">
        <f aca="false">(AC16*100)/2000</f>
        <v>21.8</v>
      </c>
      <c r="AE16" s="32" t="n">
        <v>1980</v>
      </c>
      <c r="AF16" s="33" t="n">
        <v>833</v>
      </c>
      <c r="AG16" s="23" t="n">
        <f aca="false">(AF16*100)/2000</f>
        <v>41.65</v>
      </c>
      <c r="AH16" s="33" t="n">
        <v>985</v>
      </c>
      <c r="AI16" s="23" t="n">
        <f aca="false">(AH16*100)/2000</f>
        <v>49.25</v>
      </c>
      <c r="AJ16" s="33" t="n">
        <v>832</v>
      </c>
      <c r="AK16" s="30" t="n">
        <f aca="false">(AJ16*100)/2000</f>
        <v>41.6</v>
      </c>
    </row>
    <row r="17" customFormat="false" ht="12" hidden="false" customHeight="true" outlineLevel="0" collapsed="false">
      <c r="A17" s="19"/>
      <c r="B17" s="20" t="s">
        <v>25</v>
      </c>
      <c r="C17" s="34" t="n">
        <f aca="false">AVERAGE(C7:C16)</f>
        <v>1968.6</v>
      </c>
      <c r="D17" s="35" t="n">
        <f aca="false">AVERAGE(D7:D16)</f>
        <v>1724.9</v>
      </c>
      <c r="E17" s="36" t="n">
        <f aca="false">AVERAGE(E7:E16)</f>
        <v>86.245</v>
      </c>
      <c r="F17" s="35" t="n">
        <f aca="false">AVERAGE(F7:F16)</f>
        <v>1957</v>
      </c>
      <c r="G17" s="36" t="n">
        <f aca="false">AVERAGE(G7:G16)</f>
        <v>97.85</v>
      </c>
      <c r="H17" s="35" t="n">
        <f aca="false">AVERAGE(H7:H16)</f>
        <v>1722.8</v>
      </c>
      <c r="I17" s="36" t="n">
        <f aca="false">AVERAGE(I7:I16)</f>
        <v>86.14</v>
      </c>
      <c r="J17" s="34" t="n">
        <f aca="false">AVERAGE(J7:J16)</f>
        <v>1986.3</v>
      </c>
      <c r="K17" s="35" t="n">
        <f aca="false">AVERAGE(K7:K16)</f>
        <v>479.7</v>
      </c>
      <c r="L17" s="36" t="n">
        <f aca="false">AVERAGE(L7:L16)</f>
        <v>23.985</v>
      </c>
      <c r="M17" s="35" t="n">
        <f aca="false">AVERAGE(M7:M16)</f>
        <v>713.1</v>
      </c>
      <c r="N17" s="36" t="n">
        <f aca="false">AVERAGE(N7:N16)</f>
        <v>35.655</v>
      </c>
      <c r="O17" s="35" t="n">
        <f aca="false">AVERAGE(O7:O16)</f>
        <v>352.1</v>
      </c>
      <c r="P17" s="36" t="n">
        <f aca="false">AVERAGE(P7:P16)</f>
        <v>17.605</v>
      </c>
      <c r="Q17" s="34" t="n">
        <f aca="false">AVERAGE(Q7:Q16)</f>
        <v>1980</v>
      </c>
      <c r="R17" s="35" t="n">
        <f aca="false">AVERAGE(R7:R16)</f>
        <v>255.4</v>
      </c>
      <c r="S17" s="36" t="n">
        <f aca="false">AVERAGE(S7:S16)</f>
        <v>12.77</v>
      </c>
      <c r="T17" s="35" t="n">
        <f aca="false">AVERAGE(T7:T16)</f>
        <v>365.2</v>
      </c>
      <c r="U17" s="36" t="n">
        <f aca="false">AVERAGE(U7:U16)</f>
        <v>18.26</v>
      </c>
      <c r="V17" s="35" t="n">
        <f aca="false">AVERAGE(V7:V16)</f>
        <v>254.8</v>
      </c>
      <c r="W17" s="36" t="n">
        <f aca="false">AVERAGE(W7:W16)</f>
        <v>12.74</v>
      </c>
      <c r="X17" s="34" t="n">
        <f aca="false">AVERAGE(X7:X16)</f>
        <v>2000</v>
      </c>
      <c r="Y17" s="35" t="n">
        <f aca="false">AVERAGE(Y7:Y16)</f>
        <v>360.7</v>
      </c>
      <c r="Z17" s="36" t="n">
        <f aca="false">AVERAGE(Z7:Z16)</f>
        <v>18.035</v>
      </c>
      <c r="AA17" s="35" t="n">
        <f aca="false">AVERAGE(AA7:AA16)</f>
        <v>535.8</v>
      </c>
      <c r="AB17" s="36" t="n">
        <f aca="false">AVERAGE(AB7:AB16)</f>
        <v>26.79</v>
      </c>
      <c r="AC17" s="35" t="n">
        <f aca="false">AVERAGE(AC7:AC16)</f>
        <v>354.2</v>
      </c>
      <c r="AD17" s="36" t="n">
        <f aca="false">AVERAGE(AD7:AD16)</f>
        <v>17.71</v>
      </c>
      <c r="AE17" s="34" t="n">
        <f aca="false">AVERAGE(AE7:AE16)</f>
        <v>1977.5</v>
      </c>
      <c r="AF17" s="35" t="n">
        <f aca="false">AVERAGE(AF7:AF16)</f>
        <v>740.5</v>
      </c>
      <c r="AG17" s="36" t="n">
        <f aca="false">AVERAGE(AG7:AG16)</f>
        <v>37.025</v>
      </c>
      <c r="AH17" s="35" t="n">
        <f aca="false">AVERAGE(AH7:AH16)</f>
        <v>982.1</v>
      </c>
      <c r="AI17" s="36" t="n">
        <f aca="false">AVERAGE(AI7:AI16)</f>
        <v>49.105</v>
      </c>
      <c r="AJ17" s="35" t="n">
        <f aca="false">AVERAGE(AJ7:AJ16)</f>
        <v>739.8</v>
      </c>
      <c r="AK17" s="36" t="n">
        <f aca="false">AVERAGE(AK7:AK16)</f>
        <v>36.99</v>
      </c>
    </row>
    <row r="18" customFormat="false" ht="12" hidden="false" customHeight="true" outlineLevel="0" collapsed="false">
      <c r="A18" s="19"/>
      <c r="B18" s="31" t="s">
        <v>26</v>
      </c>
      <c r="C18" s="37" t="n">
        <f aca="false">STDEV(C7:C16)</f>
        <v>13.8900443963773</v>
      </c>
      <c r="D18" s="38" t="n">
        <f aca="false">STDEV(D7:D16)</f>
        <v>58.1500931498251</v>
      </c>
      <c r="E18" s="39" t="n">
        <f aca="false">STDEV(E7:E16)</f>
        <v>2.90750465749125</v>
      </c>
      <c r="F18" s="38" t="n">
        <f aca="false">STDEV(F7:F16)</f>
        <v>18.1169043222683</v>
      </c>
      <c r="G18" s="39" t="n">
        <f aca="false">STDEV(G7:G16)</f>
        <v>0.905845216113414</v>
      </c>
      <c r="H18" s="38" t="n">
        <f aca="false">STDEV(H7:H16)</f>
        <v>57.7731194703327</v>
      </c>
      <c r="I18" s="39" t="n">
        <f aca="false">STDEV(I7:I16)</f>
        <v>2.88865597351663</v>
      </c>
      <c r="J18" s="37" t="n">
        <f aca="false">STDEV(J7:J16)</f>
        <v>7.14998057495419</v>
      </c>
      <c r="K18" s="38" t="n">
        <f aca="false">STDEV(K7:K16)</f>
        <v>77.5056270358625</v>
      </c>
      <c r="L18" s="39" t="n">
        <f aca="false">STDEV(L7:L16)</f>
        <v>3.87528135179313</v>
      </c>
      <c r="M18" s="38" t="n">
        <f aca="false">STDEV(M7:M16)</f>
        <v>44.6180083224999</v>
      </c>
      <c r="N18" s="39" t="n">
        <f aca="false">STDEV(N7:N16)</f>
        <v>2.23090041612499</v>
      </c>
      <c r="O18" s="38" t="n">
        <f aca="false">STDEV(O7:O16)</f>
        <v>72.7147394503572</v>
      </c>
      <c r="P18" s="39" t="n">
        <f aca="false">STDEV(P7:P16)</f>
        <v>3.63573697251786</v>
      </c>
      <c r="Q18" s="37" t="n">
        <f aca="false">STDEV(Q7:Q16)</f>
        <v>17.763883459299</v>
      </c>
      <c r="R18" s="38" t="n">
        <f aca="false">STDEV(R7:R16)</f>
        <v>79.7819249927924</v>
      </c>
      <c r="S18" s="39" t="n">
        <f aca="false">STDEV(S7:S16)</f>
        <v>3.98909624963962</v>
      </c>
      <c r="T18" s="38" t="n">
        <f aca="false">STDEV(T7:T16)</f>
        <v>81.541809316857</v>
      </c>
      <c r="U18" s="39" t="n">
        <f aca="false">STDEV(U7:U16)</f>
        <v>4.07709046584285</v>
      </c>
      <c r="V18" s="38" t="n">
        <f aca="false">STDEV(V7:V16)</f>
        <v>79.69636824292</v>
      </c>
      <c r="W18" s="39" t="n">
        <f aca="false">STDEV(W7:W16)</f>
        <v>3.984818412146</v>
      </c>
      <c r="X18" s="37" t="n">
        <f aca="false">STDEV(X7:X16)</f>
        <v>0</v>
      </c>
      <c r="Y18" s="38" t="n">
        <f aca="false">STDEV(Y7:Y16)</f>
        <v>54.0268451790404</v>
      </c>
      <c r="Z18" s="39" t="n">
        <f aca="false">STDEV(Z7:Z16)</f>
        <v>2.70134225895202</v>
      </c>
      <c r="AA18" s="38" t="n">
        <f aca="false">STDEV(AA7:AA16)</f>
        <v>93.4413660478532</v>
      </c>
      <c r="AB18" s="39" t="n">
        <f aca="false">STDEV(AB7:AB16)</f>
        <v>4.67206830239266</v>
      </c>
      <c r="AC18" s="38" t="n">
        <f aca="false">STDEV(AC7:AC16)</f>
        <v>56.4914939516463</v>
      </c>
      <c r="AD18" s="39" t="n">
        <f aca="false">STDEV(AD7:AD16)</f>
        <v>2.82457469758231</v>
      </c>
      <c r="AE18" s="37" t="n">
        <f aca="false">STDEV(AE7:AE16)</f>
        <v>18.9458292097349</v>
      </c>
      <c r="AF18" s="38" t="n">
        <f aca="false">STDEV(AF7:AF16)</f>
        <v>72.8960447029421</v>
      </c>
      <c r="AG18" s="39" t="n">
        <f aca="false">STDEV(AG7:AG16)</f>
        <v>3.64480223514711</v>
      </c>
      <c r="AH18" s="38" t="n">
        <f aca="false">STDEV(AH7:AH16)</f>
        <v>4.45845015423272</v>
      </c>
      <c r="AI18" s="39" t="n">
        <f aca="false">STDEV(AI7:AI16)</f>
        <v>0.222922507711636</v>
      </c>
      <c r="AJ18" s="38" t="n">
        <f aca="false">STDEV(AJ7:AJ16)</f>
        <v>72.4688438802037</v>
      </c>
      <c r="AK18" s="39" t="n">
        <f aca="false">STDEV(AK7:AK16)</f>
        <v>3.62344219401018</v>
      </c>
    </row>
    <row r="19" customFormat="false" ht="12" hidden="false" customHeight="true" outlineLevel="0" collapsed="false">
      <c r="A19" s="40" t="s">
        <v>27</v>
      </c>
      <c r="B19" s="41" t="s">
        <v>28</v>
      </c>
      <c r="C19" s="21" t="n">
        <v>1997</v>
      </c>
      <c r="D19" s="22" t="n">
        <v>1811</v>
      </c>
      <c r="E19" s="23" t="n">
        <f aca="false">(D19*100)/2000</f>
        <v>90.55</v>
      </c>
      <c r="F19" s="24" t="n">
        <v>1985</v>
      </c>
      <c r="G19" s="23" t="n">
        <f aca="false">(F19*100)/2000</f>
        <v>99.25</v>
      </c>
      <c r="H19" s="22" t="n">
        <v>1809</v>
      </c>
      <c r="I19" s="23" t="n">
        <f aca="false">(H19*100)/2000</f>
        <v>90.45</v>
      </c>
      <c r="J19" s="21" t="n">
        <v>1935</v>
      </c>
      <c r="K19" s="25" t="n">
        <v>749</v>
      </c>
      <c r="L19" s="23" t="n">
        <f aca="false">(K19*100)/2000</f>
        <v>37.45</v>
      </c>
      <c r="M19" s="28" t="n">
        <v>787</v>
      </c>
      <c r="N19" s="23" t="n">
        <f aca="false">(M19*100)/2000</f>
        <v>39.35</v>
      </c>
      <c r="O19" s="25" t="n">
        <v>624</v>
      </c>
      <c r="P19" s="23" t="n">
        <f aca="false">(O19*100)/2000</f>
        <v>31.2</v>
      </c>
      <c r="Q19" s="21" t="n">
        <v>1971</v>
      </c>
      <c r="R19" s="25" t="n">
        <v>328</v>
      </c>
      <c r="S19" s="23" t="n">
        <f aca="false">(R19*100)/2000</f>
        <v>16.4</v>
      </c>
      <c r="T19" s="28" t="n">
        <v>394</v>
      </c>
      <c r="U19" s="23" t="n">
        <f aca="false">(T19*100)/2000</f>
        <v>19.7</v>
      </c>
      <c r="V19" s="25" t="n">
        <v>328</v>
      </c>
      <c r="W19" s="23" t="n">
        <f aca="false">(V19*100)/2000</f>
        <v>16.4</v>
      </c>
      <c r="X19" s="21" t="n">
        <v>2000</v>
      </c>
      <c r="Y19" s="25" t="n">
        <v>738</v>
      </c>
      <c r="Z19" s="23" t="n">
        <f aca="false">(Y19*100)/2000</f>
        <v>36.9</v>
      </c>
      <c r="AA19" s="28" t="n">
        <v>865</v>
      </c>
      <c r="AB19" s="23" t="n">
        <f aca="false">(AA19*100)/2000</f>
        <v>43.25</v>
      </c>
      <c r="AC19" s="25" t="n">
        <v>736</v>
      </c>
      <c r="AD19" s="23" t="n">
        <f aca="false">(AC19*100)/2000</f>
        <v>36.8</v>
      </c>
      <c r="AE19" s="29" t="n">
        <v>1966</v>
      </c>
      <c r="AF19" s="24" t="n">
        <v>855</v>
      </c>
      <c r="AG19" s="23" t="n">
        <f aca="false">(AF19*100)/2000</f>
        <v>42.75</v>
      </c>
      <c r="AH19" s="24" t="n">
        <v>983</v>
      </c>
      <c r="AI19" s="23" t="n">
        <f aca="false">(AH19*100)/2000</f>
        <v>49.15</v>
      </c>
      <c r="AJ19" s="24" t="n">
        <v>853</v>
      </c>
      <c r="AK19" s="30" t="n">
        <f aca="false">(AJ19*100)/2000</f>
        <v>42.65</v>
      </c>
    </row>
    <row r="20" customFormat="false" ht="12" hidden="false" customHeight="true" outlineLevel="0" collapsed="false">
      <c r="A20" s="40"/>
      <c r="B20" s="41" t="s">
        <v>29</v>
      </c>
      <c r="C20" s="21" t="n">
        <v>1913</v>
      </c>
      <c r="D20" s="22" t="n">
        <v>1602</v>
      </c>
      <c r="E20" s="23" t="n">
        <f aca="false">(D20*100)/2000</f>
        <v>80.1</v>
      </c>
      <c r="F20" s="24" t="n">
        <v>1906</v>
      </c>
      <c r="G20" s="23" t="n">
        <f aca="false">(F20*100)/2000</f>
        <v>95.3</v>
      </c>
      <c r="H20" s="22" t="n">
        <v>1602</v>
      </c>
      <c r="I20" s="23" t="n">
        <f aca="false">(H20*100)/2000</f>
        <v>80.1</v>
      </c>
      <c r="J20" s="21" t="n">
        <v>723</v>
      </c>
      <c r="K20" s="25" t="n">
        <v>178</v>
      </c>
      <c r="L20" s="23" t="n">
        <f aca="false">(K20*100)/2000</f>
        <v>8.9</v>
      </c>
      <c r="M20" s="28" t="n">
        <v>209</v>
      </c>
      <c r="N20" s="23" t="n">
        <f aca="false">(M20*100)/2000</f>
        <v>10.45</v>
      </c>
      <c r="O20" s="25" t="n">
        <v>114</v>
      </c>
      <c r="P20" s="23" t="n">
        <f aca="false">(O20*100)/2000</f>
        <v>5.7</v>
      </c>
      <c r="Q20" s="21" t="n">
        <v>1916</v>
      </c>
      <c r="R20" s="25" t="n">
        <v>565</v>
      </c>
      <c r="S20" s="23" t="n">
        <f aca="false">(R20*100)/2000</f>
        <v>28.25</v>
      </c>
      <c r="T20" s="28" t="n">
        <v>649</v>
      </c>
      <c r="U20" s="23" t="n">
        <f aca="false">(T20*100)/2000</f>
        <v>32.45</v>
      </c>
      <c r="V20" s="25" t="n">
        <v>564</v>
      </c>
      <c r="W20" s="23" t="n">
        <f aca="false">(V20*100)/2000</f>
        <v>28.2</v>
      </c>
      <c r="X20" s="21" t="n">
        <v>1997</v>
      </c>
      <c r="Y20" s="25" t="n">
        <v>588</v>
      </c>
      <c r="Z20" s="23" t="n">
        <f aca="false">(Y20*100)/2000</f>
        <v>29.4</v>
      </c>
      <c r="AA20" s="28" t="n">
        <v>736</v>
      </c>
      <c r="AB20" s="23" t="n">
        <f aca="false">(AA20*100)/2000</f>
        <v>36.8</v>
      </c>
      <c r="AC20" s="25" t="n">
        <v>584</v>
      </c>
      <c r="AD20" s="23" t="n">
        <f aca="false">(AC20*100)/2000</f>
        <v>29.2</v>
      </c>
      <c r="AE20" s="29" t="n">
        <v>1914</v>
      </c>
      <c r="AF20" s="24" t="n">
        <v>779</v>
      </c>
      <c r="AG20" s="23" t="n">
        <f aca="false">(AF20*100)/2000</f>
        <v>38.95</v>
      </c>
      <c r="AH20" s="24" t="n">
        <v>940</v>
      </c>
      <c r="AI20" s="23" t="n">
        <f aca="false">(AH20*100)/2000</f>
        <v>47</v>
      </c>
      <c r="AJ20" s="24" t="n">
        <v>779</v>
      </c>
      <c r="AK20" s="30" t="n">
        <f aca="false">(AJ20*100)/2000</f>
        <v>38.95</v>
      </c>
    </row>
    <row r="21" customFormat="false" ht="12" hidden="false" customHeight="true" outlineLevel="0" collapsed="false">
      <c r="A21" s="40"/>
      <c r="B21" s="41" t="s">
        <v>30</v>
      </c>
      <c r="C21" s="21" t="n">
        <v>1947</v>
      </c>
      <c r="D21" s="22" t="n">
        <v>1906</v>
      </c>
      <c r="E21" s="23" t="n">
        <f aca="false">(D21*100)/2000</f>
        <v>95.3</v>
      </c>
      <c r="F21" s="24" t="n">
        <v>1939</v>
      </c>
      <c r="G21" s="23" t="n">
        <f aca="false">(F21*100)/2000</f>
        <v>96.95</v>
      </c>
      <c r="H21" s="22" t="n">
        <v>1906</v>
      </c>
      <c r="I21" s="23" t="n">
        <f aca="false">(H21*100)/2000</f>
        <v>95.3</v>
      </c>
      <c r="J21" s="21" t="n">
        <v>1152</v>
      </c>
      <c r="K21" s="25" t="n">
        <v>64</v>
      </c>
      <c r="L21" s="23" t="n">
        <f aca="false">(K21*100)/2000</f>
        <v>3.2</v>
      </c>
      <c r="M21" s="28" t="n">
        <v>393</v>
      </c>
      <c r="N21" s="23" t="n">
        <f aca="false">(M21*100)/2000</f>
        <v>19.65</v>
      </c>
      <c r="O21" s="25" t="n">
        <v>53</v>
      </c>
      <c r="P21" s="23" t="n">
        <f aca="false">(O21*100)/2000</f>
        <v>2.65</v>
      </c>
      <c r="Q21" s="21" t="n">
        <v>1864</v>
      </c>
      <c r="R21" s="25" t="n">
        <v>219</v>
      </c>
      <c r="S21" s="23" t="n">
        <f aca="false">(R21*100)/2000</f>
        <v>10.95</v>
      </c>
      <c r="T21" s="28" t="n">
        <v>602</v>
      </c>
      <c r="U21" s="23" t="n">
        <f aca="false">(T21*100)/2000</f>
        <v>30.1</v>
      </c>
      <c r="V21" s="25" t="n">
        <v>219</v>
      </c>
      <c r="W21" s="23" t="n">
        <f aca="false">(V21*100)/2000</f>
        <v>10.95</v>
      </c>
      <c r="X21" s="21" t="n">
        <v>1982</v>
      </c>
      <c r="Y21" s="25" t="n">
        <v>218</v>
      </c>
      <c r="Z21" s="23" t="n">
        <f aca="false">(Y21*100)/2000</f>
        <v>10.9</v>
      </c>
      <c r="AA21" s="28" t="n">
        <v>905</v>
      </c>
      <c r="AB21" s="23" t="n">
        <f aca="false">(AA21*100)/2000</f>
        <v>45.25</v>
      </c>
      <c r="AC21" s="25" t="n">
        <v>189</v>
      </c>
      <c r="AD21" s="23" t="n">
        <f aca="false">(AC21*100)/2000</f>
        <v>9.45</v>
      </c>
      <c r="AE21" s="29" t="n">
        <v>1857</v>
      </c>
      <c r="AF21" s="24" t="n">
        <v>867</v>
      </c>
      <c r="AG21" s="23" t="n">
        <f aca="false">(AF21*100)/2000</f>
        <v>43.35</v>
      </c>
      <c r="AH21" s="24" t="n">
        <v>930</v>
      </c>
      <c r="AI21" s="23" t="n">
        <f aca="false">(AH21*100)/2000</f>
        <v>46.5</v>
      </c>
      <c r="AJ21" s="24" t="n">
        <v>867</v>
      </c>
      <c r="AK21" s="30" t="n">
        <f aca="false">(AJ21*100)/2000</f>
        <v>43.35</v>
      </c>
    </row>
    <row r="22" customFormat="false" ht="12" hidden="false" customHeight="true" outlineLevel="0" collapsed="false">
      <c r="A22" s="40"/>
      <c r="B22" s="41" t="s">
        <v>31</v>
      </c>
      <c r="C22" s="21" t="n">
        <v>1965</v>
      </c>
      <c r="D22" s="22" t="n">
        <v>1611</v>
      </c>
      <c r="E22" s="23" t="n">
        <f aca="false">(D22*100)/2000</f>
        <v>80.55</v>
      </c>
      <c r="F22" s="24" t="n">
        <v>1939</v>
      </c>
      <c r="G22" s="23" t="n">
        <f aca="false">(F22*100)/2000</f>
        <v>96.95</v>
      </c>
      <c r="H22" s="22" t="n">
        <v>1602</v>
      </c>
      <c r="I22" s="23" t="n">
        <f aca="false">(H22*100)/2000</f>
        <v>80.1</v>
      </c>
      <c r="J22" s="21" t="n">
        <v>802</v>
      </c>
      <c r="K22" s="25" t="n">
        <v>133</v>
      </c>
      <c r="L22" s="23" t="n">
        <f aca="false">(K22*100)/2000</f>
        <v>6.65</v>
      </c>
      <c r="M22" s="28" t="n">
        <v>198</v>
      </c>
      <c r="N22" s="23" t="n">
        <f aca="false">(M22*100)/2000</f>
        <v>9.9</v>
      </c>
      <c r="O22" s="25" t="n">
        <v>74</v>
      </c>
      <c r="P22" s="23" t="n">
        <f aca="false">(O22*100)/2000</f>
        <v>3.7</v>
      </c>
      <c r="Q22" s="21" t="n">
        <v>1980</v>
      </c>
      <c r="R22" s="25" t="n">
        <v>449</v>
      </c>
      <c r="S22" s="23" t="n">
        <f aca="false">(R22*100)/2000</f>
        <v>22.45</v>
      </c>
      <c r="T22" s="28" t="n">
        <v>593</v>
      </c>
      <c r="U22" s="23" t="n">
        <f aca="false">(T22*100)/2000</f>
        <v>29.65</v>
      </c>
      <c r="V22" s="25" t="n">
        <v>446</v>
      </c>
      <c r="W22" s="23" t="n">
        <f aca="false">(V22*100)/2000</f>
        <v>22.3</v>
      </c>
      <c r="X22" s="21" t="n">
        <v>1999</v>
      </c>
      <c r="Y22" s="25" t="n">
        <v>508</v>
      </c>
      <c r="Z22" s="23" t="n">
        <f aca="false">(Y22*100)/2000</f>
        <v>25.4</v>
      </c>
      <c r="AA22" s="28" t="n">
        <v>706</v>
      </c>
      <c r="AB22" s="23" t="n">
        <f aca="false">(AA22*100)/2000</f>
        <v>35.3</v>
      </c>
      <c r="AC22" s="25" t="n">
        <v>503</v>
      </c>
      <c r="AD22" s="23" t="n">
        <f aca="false">(AC22*100)/2000</f>
        <v>25.15</v>
      </c>
      <c r="AE22" s="29" t="n">
        <v>1977</v>
      </c>
      <c r="AF22" s="24" t="n">
        <v>803</v>
      </c>
      <c r="AG22" s="23" t="n">
        <f aca="false">(AF22*100)/2000</f>
        <v>40.15</v>
      </c>
      <c r="AH22" s="24" t="n">
        <v>972</v>
      </c>
      <c r="AI22" s="23" t="n">
        <f aca="false">(AH22*100)/2000</f>
        <v>48.6</v>
      </c>
      <c r="AJ22" s="24" t="n">
        <v>800</v>
      </c>
      <c r="AK22" s="30" t="n">
        <f aca="false">(AJ22*100)/2000</f>
        <v>40</v>
      </c>
    </row>
    <row r="23" customFormat="false" ht="12" hidden="false" customHeight="true" outlineLevel="0" collapsed="false">
      <c r="A23" s="40"/>
      <c r="B23" s="41" t="s">
        <v>32</v>
      </c>
      <c r="C23" s="21" t="n">
        <v>1946</v>
      </c>
      <c r="D23" s="22" t="n">
        <v>1552</v>
      </c>
      <c r="E23" s="23" t="n">
        <f aca="false">(D23*100)/2000</f>
        <v>77.6</v>
      </c>
      <c r="F23" s="24" t="n">
        <v>1844</v>
      </c>
      <c r="G23" s="23" t="n">
        <f aca="false">(F23*100)/2000</f>
        <v>92.2</v>
      </c>
      <c r="H23" s="22" t="n">
        <v>1547</v>
      </c>
      <c r="I23" s="23" t="n">
        <f aca="false">(H23*100)/2000</f>
        <v>77.35</v>
      </c>
      <c r="J23" s="21" t="n">
        <v>1819</v>
      </c>
      <c r="K23" s="25" t="n">
        <v>606</v>
      </c>
      <c r="L23" s="23" t="n">
        <f aca="false">(K23*100)/2000</f>
        <v>30.3</v>
      </c>
      <c r="M23" s="28" t="n">
        <v>649</v>
      </c>
      <c r="N23" s="23" t="n">
        <f aca="false">(M23*100)/2000</f>
        <v>32.45</v>
      </c>
      <c r="O23" s="25" t="n">
        <v>476</v>
      </c>
      <c r="P23" s="23" t="n">
        <f aca="false">(O23*100)/2000</f>
        <v>23.8</v>
      </c>
      <c r="Q23" s="21" t="n">
        <v>1939</v>
      </c>
      <c r="R23" s="25" t="n">
        <v>305</v>
      </c>
      <c r="S23" s="23" t="n">
        <f aca="false">(R23*100)/2000</f>
        <v>15.25</v>
      </c>
      <c r="T23" s="28" t="n">
        <v>364</v>
      </c>
      <c r="U23" s="23" t="n">
        <f aca="false">(T23*100)/2000</f>
        <v>18.2</v>
      </c>
      <c r="V23" s="25" t="n">
        <v>301</v>
      </c>
      <c r="W23" s="23" t="n">
        <f aca="false">(V23*100)/2000</f>
        <v>15.05</v>
      </c>
      <c r="X23" s="21" t="n">
        <v>1991</v>
      </c>
      <c r="Y23" s="25" t="n">
        <v>587</v>
      </c>
      <c r="Z23" s="23" t="n">
        <f aca="false">(Y23*100)/2000</f>
        <v>29.35</v>
      </c>
      <c r="AA23" s="28" t="n">
        <v>709</v>
      </c>
      <c r="AB23" s="23" t="n">
        <f aca="false">(AA23*100)/2000</f>
        <v>35.45</v>
      </c>
      <c r="AC23" s="25" t="n">
        <v>584</v>
      </c>
      <c r="AD23" s="23" t="n">
        <f aca="false">(AC23*100)/2000</f>
        <v>29.2</v>
      </c>
      <c r="AE23" s="29" t="n">
        <v>1933</v>
      </c>
      <c r="AF23" s="24" t="n">
        <v>791</v>
      </c>
      <c r="AG23" s="23" t="n">
        <f aca="false">(AF23*100)/2000</f>
        <v>39.55</v>
      </c>
      <c r="AH23" s="24" t="n">
        <v>922</v>
      </c>
      <c r="AI23" s="23" t="n">
        <f aca="false">(AH23*100)/2000</f>
        <v>46.1</v>
      </c>
      <c r="AJ23" s="24" t="n">
        <v>788</v>
      </c>
      <c r="AK23" s="30" t="n">
        <f aca="false">(AJ23*100)/2000</f>
        <v>39.4</v>
      </c>
    </row>
    <row r="24" customFormat="false" ht="12" hidden="false" customHeight="true" outlineLevel="0" collapsed="false">
      <c r="A24" s="40"/>
      <c r="B24" s="41" t="s">
        <v>33</v>
      </c>
      <c r="C24" s="21" t="n">
        <v>1973</v>
      </c>
      <c r="D24" s="22" t="n">
        <v>1832</v>
      </c>
      <c r="E24" s="23" t="n">
        <f aca="false">(D24*100)/2000</f>
        <v>91.6</v>
      </c>
      <c r="F24" s="24" t="n">
        <v>1951</v>
      </c>
      <c r="G24" s="23" t="n">
        <f aca="false">(F24*100)/2000</f>
        <v>97.55</v>
      </c>
      <c r="H24" s="22" t="n">
        <v>1832</v>
      </c>
      <c r="I24" s="23" t="n">
        <f aca="false">(H24*100)/2000</f>
        <v>91.6</v>
      </c>
      <c r="J24" s="21" t="n">
        <v>1537</v>
      </c>
      <c r="K24" s="25" t="n">
        <v>351</v>
      </c>
      <c r="L24" s="23" t="n">
        <f aca="false">(K24*100)/2000</f>
        <v>17.55</v>
      </c>
      <c r="M24" s="28" t="n">
        <v>542</v>
      </c>
      <c r="N24" s="23" t="n">
        <f aca="false">(M24*100)/2000</f>
        <v>27.1</v>
      </c>
      <c r="O24" s="25" t="n">
        <v>273</v>
      </c>
      <c r="P24" s="23" t="n">
        <f aca="false">(O24*100)/2000</f>
        <v>13.65</v>
      </c>
      <c r="Q24" s="21" t="n">
        <v>1965</v>
      </c>
      <c r="R24" s="25" t="n">
        <v>327</v>
      </c>
      <c r="S24" s="23" t="n">
        <f aca="false">(R24*100)/2000</f>
        <v>16.35</v>
      </c>
      <c r="T24" s="28" t="n">
        <v>611</v>
      </c>
      <c r="U24" s="23" t="n">
        <f aca="false">(T24*100)/2000</f>
        <v>30.55</v>
      </c>
      <c r="V24" s="25" t="n">
        <v>327</v>
      </c>
      <c r="W24" s="23" t="n">
        <f aca="false">(V24*100)/2000</f>
        <v>16.35</v>
      </c>
      <c r="X24" s="21" t="n">
        <v>2000</v>
      </c>
      <c r="Y24" s="25" t="n">
        <v>303</v>
      </c>
      <c r="Z24" s="23" t="n">
        <f aca="false">(Y24*100)/2000</f>
        <v>15.15</v>
      </c>
      <c r="AA24" s="28" t="n">
        <v>624</v>
      </c>
      <c r="AB24" s="23" t="n">
        <f aca="false">(AA24*100)/2000</f>
        <v>31.2</v>
      </c>
      <c r="AC24" s="25" t="n">
        <v>301</v>
      </c>
      <c r="AD24" s="23" t="n">
        <f aca="false">(AC24*100)/2000</f>
        <v>15.05</v>
      </c>
      <c r="AE24" s="29" t="n">
        <v>1963</v>
      </c>
      <c r="AF24" s="24" t="n">
        <v>674</v>
      </c>
      <c r="AG24" s="23" t="n">
        <f aca="false">(AF24*100)/2000</f>
        <v>33.7</v>
      </c>
      <c r="AH24" s="24" t="n">
        <v>972</v>
      </c>
      <c r="AI24" s="23" t="n">
        <f aca="false">(AH24*100)/2000</f>
        <v>48.6</v>
      </c>
      <c r="AJ24" s="24" t="n">
        <v>674</v>
      </c>
      <c r="AK24" s="30" t="n">
        <f aca="false">(AJ24*100)/2000</f>
        <v>33.7</v>
      </c>
    </row>
    <row r="25" customFormat="false" ht="12" hidden="false" customHeight="true" outlineLevel="0" collapsed="false">
      <c r="A25" s="40"/>
      <c r="B25" s="41" t="s">
        <v>34</v>
      </c>
      <c r="C25" s="21" t="n">
        <v>1850</v>
      </c>
      <c r="D25" s="22" t="n">
        <v>1605</v>
      </c>
      <c r="E25" s="23" t="n">
        <f aca="false">(D25*100)/2000</f>
        <v>80.25</v>
      </c>
      <c r="F25" s="24" t="n">
        <v>1823</v>
      </c>
      <c r="G25" s="23" t="n">
        <f aca="false">(F25*100)/2000</f>
        <v>91.15</v>
      </c>
      <c r="H25" s="22" t="n">
        <v>1604</v>
      </c>
      <c r="I25" s="23" t="n">
        <f aca="false">(H25*100)/2000</f>
        <v>80.2</v>
      </c>
      <c r="J25" s="21" t="n">
        <v>335</v>
      </c>
      <c r="K25" s="25" t="n">
        <v>31</v>
      </c>
      <c r="L25" s="23" t="n">
        <f aca="false">(K25*100)/2000</f>
        <v>1.55</v>
      </c>
      <c r="M25" s="28" t="n">
        <v>34</v>
      </c>
      <c r="N25" s="23" t="n">
        <f aca="false">(M25*100)/2000</f>
        <v>1.7</v>
      </c>
      <c r="O25" s="25" t="n">
        <v>12</v>
      </c>
      <c r="P25" s="23" t="n">
        <f aca="false">(O25*100)/2000</f>
        <v>0.6</v>
      </c>
      <c r="Q25" s="21" t="n">
        <v>1917</v>
      </c>
      <c r="R25" s="25" t="n">
        <v>580</v>
      </c>
      <c r="S25" s="23" t="n">
        <f aca="false">(R25*100)/2000</f>
        <v>29</v>
      </c>
      <c r="T25" s="28" t="n">
        <v>817</v>
      </c>
      <c r="U25" s="23" t="n">
        <f aca="false">(T25*100)/2000</f>
        <v>40.85</v>
      </c>
      <c r="V25" s="25" t="n">
        <v>580</v>
      </c>
      <c r="W25" s="23" t="n">
        <f aca="false">(V25*100)/2000</f>
        <v>29</v>
      </c>
      <c r="X25" s="21" t="n">
        <v>1991</v>
      </c>
      <c r="Y25" s="25" t="n">
        <v>493</v>
      </c>
      <c r="Z25" s="23" t="n">
        <f aca="false">(Y25*100)/2000</f>
        <v>24.65</v>
      </c>
      <c r="AA25" s="28" t="n">
        <v>771</v>
      </c>
      <c r="AB25" s="23" t="n">
        <f aca="false">(AA25*100)/2000</f>
        <v>38.55</v>
      </c>
      <c r="AC25" s="25" t="n">
        <v>491</v>
      </c>
      <c r="AD25" s="23" t="n">
        <f aca="false">(AC25*100)/2000</f>
        <v>24.55</v>
      </c>
      <c r="AE25" s="29" t="n">
        <v>1890</v>
      </c>
      <c r="AF25" s="24" t="n">
        <v>686</v>
      </c>
      <c r="AG25" s="23" t="n">
        <f aca="false">(AF25*100)/2000</f>
        <v>34.3</v>
      </c>
      <c r="AH25" s="24" t="n">
        <v>930</v>
      </c>
      <c r="AI25" s="23" t="n">
        <f aca="false">(AH25*100)/2000</f>
        <v>46.5</v>
      </c>
      <c r="AJ25" s="24" t="n">
        <v>686</v>
      </c>
      <c r="AK25" s="30" t="n">
        <f aca="false">(AJ25*100)/2000</f>
        <v>34.3</v>
      </c>
    </row>
    <row r="26" customFormat="false" ht="12" hidden="false" customHeight="true" outlineLevel="0" collapsed="false">
      <c r="A26" s="40"/>
      <c r="B26" s="42" t="s">
        <v>35</v>
      </c>
      <c r="C26" s="21" t="n">
        <v>1899</v>
      </c>
      <c r="D26" s="22" t="n">
        <v>1583</v>
      </c>
      <c r="E26" s="23" t="n">
        <f aca="false">(D26*100)/2000</f>
        <v>79.15</v>
      </c>
      <c r="F26" s="24" t="n">
        <v>1885</v>
      </c>
      <c r="G26" s="23" t="n">
        <f aca="false">(F26*100)/2000</f>
        <v>94.25</v>
      </c>
      <c r="H26" s="22" t="n">
        <v>1583</v>
      </c>
      <c r="I26" s="23" t="n">
        <f aca="false">(H26*100)/2000</f>
        <v>79.15</v>
      </c>
      <c r="J26" s="21" t="n">
        <v>1393</v>
      </c>
      <c r="K26" s="25" t="n">
        <v>402</v>
      </c>
      <c r="L26" s="23" t="n">
        <f aca="false">(K26*100)/2000</f>
        <v>20.1</v>
      </c>
      <c r="M26" s="28" t="n">
        <v>487</v>
      </c>
      <c r="N26" s="23" t="n">
        <f aca="false">(M26*100)/2000</f>
        <v>24.35</v>
      </c>
      <c r="O26" s="25" t="n">
        <v>289</v>
      </c>
      <c r="P26" s="23" t="n">
        <f aca="false">(O26*100)/2000</f>
        <v>14.45</v>
      </c>
      <c r="Q26" s="21" t="n">
        <v>1948</v>
      </c>
      <c r="R26" s="25" t="n">
        <v>370</v>
      </c>
      <c r="S26" s="23" t="n">
        <f aca="false">(R26*100)/2000</f>
        <v>18.5</v>
      </c>
      <c r="T26" s="28" t="n">
        <v>469</v>
      </c>
      <c r="U26" s="23" t="n">
        <f aca="false">(T26*100)/2000</f>
        <v>23.45</v>
      </c>
      <c r="V26" s="25" t="n">
        <v>370</v>
      </c>
      <c r="W26" s="23" t="n">
        <f aca="false">(V26*100)/2000</f>
        <v>18.5</v>
      </c>
      <c r="X26" s="21" t="n">
        <v>1998</v>
      </c>
      <c r="Y26" s="25" t="n">
        <v>637</v>
      </c>
      <c r="Z26" s="23" t="n">
        <f aca="false">(Y26*100)/2000</f>
        <v>31.85</v>
      </c>
      <c r="AA26" s="28" t="n">
        <v>850</v>
      </c>
      <c r="AB26" s="23" t="n">
        <f aca="false">(AA26*100)/2000</f>
        <v>42.5</v>
      </c>
      <c r="AC26" s="25" t="n">
        <v>637</v>
      </c>
      <c r="AD26" s="23" t="n">
        <f aca="false">(AC26*100)/2000</f>
        <v>31.85</v>
      </c>
      <c r="AE26" s="32" t="n">
        <v>1947</v>
      </c>
      <c r="AF26" s="33" t="n">
        <v>804</v>
      </c>
      <c r="AG26" s="23" t="n">
        <f aca="false">(AF26*100)/2000</f>
        <v>40.2</v>
      </c>
      <c r="AH26" s="33" t="n">
        <v>959</v>
      </c>
      <c r="AI26" s="23" t="n">
        <f aca="false">(AH26*100)/2000</f>
        <v>47.95</v>
      </c>
      <c r="AJ26" s="33" t="n">
        <v>804</v>
      </c>
      <c r="AK26" s="43" t="n">
        <f aca="false">(AJ26*100)/2000</f>
        <v>40.2</v>
      </c>
    </row>
    <row r="27" customFormat="false" ht="12" hidden="false" customHeight="true" outlineLevel="0" collapsed="false">
      <c r="A27" s="40"/>
      <c r="B27" s="41" t="s">
        <v>25</v>
      </c>
      <c r="C27" s="34" t="n">
        <f aca="false">AVERAGE(C19:C26)</f>
        <v>1936.25</v>
      </c>
      <c r="D27" s="35" t="n">
        <f aca="false">AVERAGE(D19:D26)</f>
        <v>1687.75</v>
      </c>
      <c r="E27" s="36" t="n">
        <f aca="false">AVERAGE(E19:E26)</f>
        <v>84.3875</v>
      </c>
      <c r="F27" s="35" t="n">
        <f aca="false">AVERAGE(F19:F26)</f>
        <v>1909</v>
      </c>
      <c r="G27" s="36" t="n">
        <f aca="false">AVERAGE(G19:G26)</f>
        <v>95.45</v>
      </c>
      <c r="H27" s="35" t="n">
        <f aca="false">AVERAGE(H19:H26)</f>
        <v>1685.625</v>
      </c>
      <c r="I27" s="36" t="n">
        <f aca="false">AVERAGE(I19:I26)</f>
        <v>84.28125</v>
      </c>
      <c r="J27" s="34" t="n">
        <f aca="false">AVERAGE(J19:J26)</f>
        <v>1212</v>
      </c>
      <c r="K27" s="35" t="n">
        <f aca="false">AVERAGE(K19:K26)</f>
        <v>314.25</v>
      </c>
      <c r="L27" s="36" t="n">
        <f aca="false">AVERAGE(L19:L26)</f>
        <v>15.7125</v>
      </c>
      <c r="M27" s="35" t="n">
        <f aca="false">AVERAGE(M19:M26)</f>
        <v>412.375</v>
      </c>
      <c r="N27" s="36" t="n">
        <f aca="false">AVERAGE(N19:N26)</f>
        <v>20.61875</v>
      </c>
      <c r="O27" s="35" t="n">
        <f aca="false">AVERAGE(O19:O26)</f>
        <v>239.375</v>
      </c>
      <c r="P27" s="36" t="n">
        <f aca="false">AVERAGE(P19:P26)</f>
        <v>11.96875</v>
      </c>
      <c r="Q27" s="34" t="n">
        <f aca="false">AVERAGE(Q19:Q26)</f>
        <v>1937.5</v>
      </c>
      <c r="R27" s="35" t="n">
        <f aca="false">AVERAGE(R19:R26)</f>
        <v>392.875</v>
      </c>
      <c r="S27" s="36" t="n">
        <f aca="false">AVERAGE(S19:S26)</f>
        <v>19.64375</v>
      </c>
      <c r="T27" s="35" t="n">
        <f aca="false">AVERAGE(T19:T26)</f>
        <v>562.375</v>
      </c>
      <c r="U27" s="36" t="n">
        <f aca="false">AVERAGE(U19:U26)</f>
        <v>28.11875</v>
      </c>
      <c r="V27" s="35" t="n">
        <f aca="false">AVERAGE(V19:V26)</f>
        <v>391.875</v>
      </c>
      <c r="W27" s="36" t="n">
        <f aca="false">AVERAGE(W19:W26)</f>
        <v>19.59375</v>
      </c>
      <c r="X27" s="34" t="n">
        <f aca="false">AVERAGE(X19:X26)</f>
        <v>1994.75</v>
      </c>
      <c r="Y27" s="35" t="n">
        <f aca="false">AVERAGE(Y19:Y26)</f>
        <v>509</v>
      </c>
      <c r="Z27" s="36" t="n">
        <f aca="false">AVERAGE(Z19:Z26)</f>
        <v>25.45</v>
      </c>
      <c r="AA27" s="35" t="n">
        <f aca="false">AVERAGE(AA19:AA26)</f>
        <v>770.75</v>
      </c>
      <c r="AB27" s="36" t="n">
        <f aca="false">AVERAGE(AB19:AB26)</f>
        <v>38.5375</v>
      </c>
      <c r="AC27" s="35" t="n">
        <f aca="false">AVERAGE(AC19:AC26)</f>
        <v>503.125</v>
      </c>
      <c r="AD27" s="36" t="n">
        <f aca="false">AVERAGE(AD19:AD26)</f>
        <v>25.15625</v>
      </c>
      <c r="AE27" s="34" t="n">
        <f aca="false">AVERAGE(AE19:AE26)</f>
        <v>1930.875</v>
      </c>
      <c r="AF27" s="35" t="n">
        <f aca="false">AVERAGE(AF19:AF26)</f>
        <v>782.375</v>
      </c>
      <c r="AG27" s="36" t="n">
        <f aca="false">AVERAGE(AG19:AG26)</f>
        <v>39.11875</v>
      </c>
      <c r="AH27" s="35" t="n">
        <f aca="false">AVERAGE(AH19:AH26)</f>
        <v>951</v>
      </c>
      <c r="AI27" s="36" t="n">
        <f aca="false">AVERAGE(AI19:AI26)</f>
        <v>47.55</v>
      </c>
      <c r="AJ27" s="35" t="n">
        <f aca="false">AVERAGE(AJ19:AJ26)</f>
        <v>781.375</v>
      </c>
      <c r="AK27" s="36" t="n">
        <f aca="false">AVERAGE(AK19:AK26)</f>
        <v>39.06875</v>
      </c>
    </row>
    <row r="28" customFormat="false" ht="12" hidden="false" customHeight="true" outlineLevel="0" collapsed="false">
      <c r="A28" s="40"/>
      <c r="B28" s="42" t="s">
        <v>26</v>
      </c>
      <c r="C28" s="37" t="n">
        <f aca="false">STDEV(C19:C26)</f>
        <v>46.9733967262322</v>
      </c>
      <c r="D28" s="38" t="n">
        <f aca="false">STDEV(D19:D26)</f>
        <v>137.90447004047</v>
      </c>
      <c r="E28" s="39" t="n">
        <f aca="false">STDEV(E19:E26)</f>
        <v>6.89522350202349</v>
      </c>
      <c r="F28" s="38" t="n">
        <f aca="false">STDEV(F19:F26)</f>
        <v>55.4797260267208</v>
      </c>
      <c r="G28" s="39" t="n">
        <f aca="false">STDEV(G19:G26)</f>
        <v>2.77398630133604</v>
      </c>
      <c r="H28" s="38" t="n">
        <f aca="false">STDEV(H19:H26)</f>
        <v>139.186347339508</v>
      </c>
      <c r="I28" s="39" t="n">
        <f aca="false">STDEV(I19:I26)</f>
        <v>6.95931736697542</v>
      </c>
      <c r="J28" s="37" t="n">
        <f aca="false">STDEV(J19:J26)</f>
        <v>561.822798703343</v>
      </c>
      <c r="K28" s="38" t="n">
        <f aca="false">STDEV(K19:K26)</f>
        <v>261.164288742327</v>
      </c>
      <c r="L28" s="39" t="n">
        <f aca="false">STDEV(L19:L26)</f>
        <v>13.0582144371164</v>
      </c>
      <c r="M28" s="38" t="n">
        <f aca="false">STDEV(M19:M26)</f>
        <v>253.424509751636</v>
      </c>
      <c r="N28" s="39" t="n">
        <f aca="false">STDEV(N19:N26)</f>
        <v>12.6712254875818</v>
      </c>
      <c r="O28" s="38" t="n">
        <f aca="false">STDEV(O19:O26)</f>
        <v>219.422578275671</v>
      </c>
      <c r="P28" s="39" t="n">
        <f aca="false">STDEV(P19:P26)</f>
        <v>10.9711289137835</v>
      </c>
      <c r="Q28" s="37" t="n">
        <f aca="false">STDEV(Q19:Q26)</f>
        <v>37.9510963515643</v>
      </c>
      <c r="R28" s="38" t="n">
        <f aca="false">STDEV(R19:R26)</f>
        <v>128.073012100799</v>
      </c>
      <c r="S28" s="39" t="n">
        <f aca="false">STDEV(S19:S26)</f>
        <v>6.40365060503995</v>
      </c>
      <c r="T28" s="38" t="n">
        <f aca="false">STDEV(T19:T26)</f>
        <v>148.146585226544</v>
      </c>
      <c r="U28" s="39" t="n">
        <f aca="false">STDEV(U19:U26)</f>
        <v>7.40732926132721</v>
      </c>
      <c r="V28" s="38" t="n">
        <f aca="false">STDEV(V19:V26)</f>
        <v>128.09531886172</v>
      </c>
      <c r="W28" s="39" t="n">
        <f aca="false">STDEV(W19:W26)</f>
        <v>6.404765943086</v>
      </c>
      <c r="X28" s="37" t="n">
        <f aca="false">STDEV(X19:X26)</f>
        <v>6.31890587274185</v>
      </c>
      <c r="Y28" s="38" t="n">
        <f aca="false">STDEV(Y19:Y26)</f>
        <v>172.595315281565</v>
      </c>
      <c r="Z28" s="39" t="n">
        <f aca="false">STDEV(Z19:Z26)</f>
        <v>8.62976576407825</v>
      </c>
      <c r="AA28" s="38" t="n">
        <f aca="false">STDEV(AA19:AA26)</f>
        <v>95.5700939475465</v>
      </c>
      <c r="AB28" s="39" t="n">
        <f aca="false">STDEV(AB19:AB26)</f>
        <v>4.77850469737732</v>
      </c>
      <c r="AC28" s="38" t="n">
        <f aca="false">STDEV(AC19:AC26)</f>
        <v>179.248779633224</v>
      </c>
      <c r="AD28" s="39" t="n">
        <f aca="false">STDEV(AD19:AD26)</f>
        <v>8.96243898166119</v>
      </c>
      <c r="AE28" s="37" t="n">
        <f aca="false">STDEV(AE19:AE26)</f>
        <v>41.5260245422761</v>
      </c>
      <c r="AF28" s="38" t="n">
        <f aca="false">STDEV(AF19:AF26)</f>
        <v>70.15073057353</v>
      </c>
      <c r="AG28" s="39" t="n">
        <f aca="false">STDEV(AG19:AG26)</f>
        <v>3.5075365286765</v>
      </c>
      <c r="AH28" s="38" t="n">
        <f aca="false">STDEV(AH19:AH26)</f>
        <v>23.3421751954942</v>
      </c>
      <c r="AI28" s="39" t="n">
        <f aca="false">STDEV(AI19:AI26)</f>
        <v>1.16710875977471</v>
      </c>
      <c r="AJ28" s="38" t="n">
        <f aca="false">STDEV(AJ19:AJ26)</f>
        <v>69.6889774026608</v>
      </c>
      <c r="AK28" s="39" t="n">
        <f aca="false">STDEV(AK19:AK26)</f>
        <v>3.48444887013304</v>
      </c>
    </row>
    <row r="29" customFormat="false" ht="12" hidden="false" customHeight="true" outlineLevel="0" collapsed="false">
      <c r="A29" s="40" t="s">
        <v>36</v>
      </c>
      <c r="B29" s="41" t="s">
        <v>37</v>
      </c>
      <c r="C29" s="21" t="n">
        <v>1758</v>
      </c>
      <c r="D29" s="22" t="n">
        <v>1483</v>
      </c>
      <c r="E29" s="23" t="n">
        <f aca="false">(D29*100)/2000</f>
        <v>74.15</v>
      </c>
      <c r="F29" s="24" t="n">
        <v>1730</v>
      </c>
      <c r="G29" s="23" t="n">
        <f aca="false">(F29*100)/2000</f>
        <v>86.5</v>
      </c>
      <c r="H29" s="22" t="n">
        <v>1483</v>
      </c>
      <c r="I29" s="23" t="n">
        <f aca="false">(H29*100)/2000</f>
        <v>74.15</v>
      </c>
      <c r="J29" s="21" t="n">
        <v>1862</v>
      </c>
      <c r="K29" s="25" t="n">
        <v>613</v>
      </c>
      <c r="L29" s="23" t="n">
        <f aca="false">(K29*100)/2000</f>
        <v>30.65</v>
      </c>
      <c r="M29" s="28" t="n">
        <v>738</v>
      </c>
      <c r="N29" s="23" t="n">
        <f aca="false">(M29*100)/2000</f>
        <v>36.9</v>
      </c>
      <c r="O29" s="25" t="n">
        <v>495</v>
      </c>
      <c r="P29" s="23" t="n">
        <f aca="false">(O29*100)/2000</f>
        <v>24.75</v>
      </c>
      <c r="Q29" s="21" t="n">
        <v>1795</v>
      </c>
      <c r="R29" s="25" t="n">
        <v>485</v>
      </c>
      <c r="S29" s="23" t="n">
        <f aca="false">(R29*100)/2000</f>
        <v>24.25</v>
      </c>
      <c r="T29" s="28" t="n">
        <v>604</v>
      </c>
      <c r="U29" s="23" t="n">
        <f aca="false">(T29*100)/2000</f>
        <v>30.2</v>
      </c>
      <c r="V29" s="25" t="n">
        <v>479</v>
      </c>
      <c r="W29" s="23" t="n">
        <f aca="false">(V29*100)/2000</f>
        <v>23.95</v>
      </c>
      <c r="X29" s="21" t="n">
        <v>1988</v>
      </c>
      <c r="Y29" s="25" t="n">
        <v>556</v>
      </c>
      <c r="Z29" s="23" t="n">
        <f aca="false">(Y29*100)/2000</f>
        <v>27.8</v>
      </c>
      <c r="AA29" s="28" t="n">
        <v>753</v>
      </c>
      <c r="AB29" s="23" t="n">
        <f aca="false">(AA29*100)/2000</f>
        <v>37.65</v>
      </c>
      <c r="AC29" s="25" t="n">
        <v>552</v>
      </c>
      <c r="AD29" s="23" t="n">
        <f aca="false">(AC29*100)/2000</f>
        <v>27.6</v>
      </c>
      <c r="AE29" s="29" t="n">
        <v>1781</v>
      </c>
      <c r="AF29" s="24" t="n">
        <v>728</v>
      </c>
      <c r="AG29" s="23" t="n">
        <f aca="false">(AF29*100)/2000</f>
        <v>36.4</v>
      </c>
      <c r="AH29" s="24" t="n">
        <v>872</v>
      </c>
      <c r="AI29" s="23" t="n">
        <f aca="false">(AH29*100)/2000</f>
        <v>43.6</v>
      </c>
      <c r="AJ29" s="24" t="n">
        <v>728</v>
      </c>
      <c r="AK29" s="30" t="n">
        <f aca="false">(AJ29*100)/2000</f>
        <v>36.4</v>
      </c>
    </row>
    <row r="30" customFormat="false" ht="12" hidden="false" customHeight="true" outlineLevel="0" collapsed="false">
      <c r="A30" s="40"/>
      <c r="B30" s="41" t="s">
        <v>38</v>
      </c>
      <c r="C30" s="21" t="n">
        <v>1951</v>
      </c>
      <c r="D30" s="22" t="n">
        <v>1734</v>
      </c>
      <c r="E30" s="23" t="n">
        <f aca="false">(D30*100)/2000</f>
        <v>86.7</v>
      </c>
      <c r="F30" s="24" t="n">
        <v>1942</v>
      </c>
      <c r="G30" s="23" t="n">
        <f aca="false">(F30*100)/2000</f>
        <v>97.1</v>
      </c>
      <c r="H30" s="22" t="n">
        <v>1734</v>
      </c>
      <c r="I30" s="23" t="n">
        <f aca="false">(H30*100)/2000</f>
        <v>86.7</v>
      </c>
      <c r="J30" s="21" t="n">
        <v>1983</v>
      </c>
      <c r="K30" s="25" t="n">
        <v>593</v>
      </c>
      <c r="L30" s="23" t="n">
        <f aca="false">(K30*100)/2000</f>
        <v>29.65</v>
      </c>
      <c r="M30" s="28" t="n">
        <v>835</v>
      </c>
      <c r="N30" s="23" t="n">
        <f aca="false">(M30*100)/2000</f>
        <v>41.75</v>
      </c>
      <c r="O30" s="25" t="n">
        <v>510</v>
      </c>
      <c r="P30" s="23" t="n">
        <f aca="false">(O30*100)/2000</f>
        <v>25.5</v>
      </c>
      <c r="Q30" s="21" t="n">
        <v>1948</v>
      </c>
      <c r="R30" s="25" t="n">
        <v>480</v>
      </c>
      <c r="S30" s="23" t="n">
        <f aca="false">(R30*100)/2000</f>
        <v>24</v>
      </c>
      <c r="T30" s="28" t="n">
        <v>736</v>
      </c>
      <c r="U30" s="23" t="n">
        <f aca="false">(T30*100)/2000</f>
        <v>36.8</v>
      </c>
      <c r="V30" s="25" t="n">
        <v>480</v>
      </c>
      <c r="W30" s="23" t="n">
        <f aca="false">(V30*100)/2000</f>
        <v>24</v>
      </c>
      <c r="X30" s="21" t="n">
        <v>1999</v>
      </c>
      <c r="Y30" s="25" t="n">
        <v>507</v>
      </c>
      <c r="Z30" s="23" t="n">
        <f aca="false">(Y30*100)/2000</f>
        <v>25.35</v>
      </c>
      <c r="AA30" s="28" t="n">
        <v>805</v>
      </c>
      <c r="AB30" s="23" t="n">
        <f aca="false">(AA30*100)/2000</f>
        <v>40.25</v>
      </c>
      <c r="AC30" s="25" t="n">
        <v>505</v>
      </c>
      <c r="AD30" s="23" t="n">
        <f aca="false">(AC30*100)/2000</f>
        <v>25.25</v>
      </c>
      <c r="AE30" s="29" t="n">
        <v>1947</v>
      </c>
      <c r="AF30" s="24" t="n">
        <v>726</v>
      </c>
      <c r="AG30" s="23" t="n">
        <f aca="false">(AF30*100)/2000</f>
        <v>36.3</v>
      </c>
      <c r="AH30" s="24" t="n">
        <v>977</v>
      </c>
      <c r="AI30" s="23" t="n">
        <f aca="false">(AH30*100)/2000</f>
        <v>48.85</v>
      </c>
      <c r="AJ30" s="24" t="n">
        <v>726</v>
      </c>
      <c r="AK30" s="30" t="n">
        <f aca="false">(AJ30*100)/2000</f>
        <v>36.3</v>
      </c>
    </row>
    <row r="31" customFormat="false" ht="12" hidden="false" customHeight="true" outlineLevel="0" collapsed="false">
      <c r="A31" s="40"/>
      <c r="B31" s="41" t="s">
        <v>39</v>
      </c>
      <c r="C31" s="21" t="n">
        <v>1929</v>
      </c>
      <c r="D31" s="22" t="n">
        <v>1538</v>
      </c>
      <c r="E31" s="23" t="n">
        <f aca="false">(D31*100)/2000</f>
        <v>76.9</v>
      </c>
      <c r="F31" s="24" t="n">
        <v>1914</v>
      </c>
      <c r="G31" s="23" t="n">
        <f aca="false">(F31*100)/2000</f>
        <v>95.7</v>
      </c>
      <c r="H31" s="22" t="n">
        <v>1536</v>
      </c>
      <c r="I31" s="23" t="n">
        <f aca="false">(H31*100)/2000</f>
        <v>76.8</v>
      </c>
      <c r="J31" s="21" t="n">
        <v>1977</v>
      </c>
      <c r="K31" s="25" t="n">
        <v>679</v>
      </c>
      <c r="L31" s="23" t="n">
        <f aca="false">(K31*100)/2000</f>
        <v>33.95</v>
      </c>
      <c r="M31" s="28" t="n">
        <v>729</v>
      </c>
      <c r="N31" s="23" t="n">
        <f aca="false">(M31*100)/2000</f>
        <v>36.45</v>
      </c>
      <c r="O31" s="25" t="n">
        <v>516</v>
      </c>
      <c r="P31" s="23" t="n">
        <f aca="false">(O31*100)/2000</f>
        <v>25.8</v>
      </c>
      <c r="Q31" s="21" t="n">
        <v>1940</v>
      </c>
      <c r="R31" s="25" t="n">
        <v>536</v>
      </c>
      <c r="S31" s="23" t="n">
        <f aca="false">(R31*100)/2000</f>
        <v>26.8</v>
      </c>
      <c r="T31" s="28" t="n">
        <v>599</v>
      </c>
      <c r="U31" s="23" t="n">
        <f aca="false">(T31*100)/2000</f>
        <v>29.95</v>
      </c>
      <c r="V31" s="25" t="n">
        <v>535</v>
      </c>
      <c r="W31" s="23" t="n">
        <f aca="false">(V31*100)/2000</f>
        <v>26.75</v>
      </c>
      <c r="X31" s="21" t="n">
        <v>1998</v>
      </c>
      <c r="Y31" s="25" t="n">
        <v>572</v>
      </c>
      <c r="Z31" s="23" t="n">
        <f aca="false">(Y31*100)/2000</f>
        <v>28.6</v>
      </c>
      <c r="AA31" s="28" t="n">
        <v>686</v>
      </c>
      <c r="AB31" s="23" t="n">
        <f aca="false">(AA31*100)/2000</f>
        <v>34.3</v>
      </c>
      <c r="AC31" s="25" t="n">
        <v>571</v>
      </c>
      <c r="AD31" s="23" t="n">
        <f aca="false">(AC31*100)/2000</f>
        <v>28.55</v>
      </c>
      <c r="AE31" s="29" t="n">
        <v>1939</v>
      </c>
      <c r="AF31" s="24" t="n">
        <v>821</v>
      </c>
      <c r="AG31" s="23" t="n">
        <f aca="false">(AF31*100)/2000</f>
        <v>41.05</v>
      </c>
      <c r="AH31" s="24" t="n">
        <v>961</v>
      </c>
      <c r="AI31" s="23" t="n">
        <f aca="false">(AH31*100)/2000</f>
        <v>48.05</v>
      </c>
      <c r="AJ31" s="24" t="n">
        <v>820</v>
      </c>
      <c r="AK31" s="30" t="n">
        <f aca="false">(AJ31*100)/2000</f>
        <v>41</v>
      </c>
    </row>
    <row r="32" customFormat="false" ht="12" hidden="false" customHeight="true" outlineLevel="0" collapsed="false">
      <c r="A32" s="40"/>
      <c r="B32" s="41" t="s">
        <v>40</v>
      </c>
      <c r="C32" s="21" t="n">
        <v>1982</v>
      </c>
      <c r="D32" s="22" t="n">
        <v>1752</v>
      </c>
      <c r="E32" s="23" t="n">
        <f aca="false">(D32*100)/2000</f>
        <v>87.6</v>
      </c>
      <c r="F32" s="24" t="n">
        <v>1967</v>
      </c>
      <c r="G32" s="23" t="n">
        <f aca="false">(F32*100)/2000</f>
        <v>98.35</v>
      </c>
      <c r="H32" s="22" t="n">
        <v>1751</v>
      </c>
      <c r="I32" s="23" t="n">
        <f aca="false">(H32*100)/2000</f>
        <v>87.55</v>
      </c>
      <c r="J32" s="21" t="n">
        <v>1997</v>
      </c>
      <c r="K32" s="25" t="n">
        <v>458</v>
      </c>
      <c r="L32" s="23" t="n">
        <f aca="false">(K32*100)/2000</f>
        <v>22.9</v>
      </c>
      <c r="M32" s="28" t="n">
        <v>558</v>
      </c>
      <c r="N32" s="23" t="n">
        <f aca="false">(M32*100)/2000</f>
        <v>27.9</v>
      </c>
      <c r="O32" s="25" t="n">
        <v>280</v>
      </c>
      <c r="P32" s="23" t="n">
        <f aca="false">(O32*100)/2000</f>
        <v>14</v>
      </c>
      <c r="Q32" s="21" t="n">
        <v>1993</v>
      </c>
      <c r="R32" s="25" t="n">
        <v>152</v>
      </c>
      <c r="S32" s="23" t="n">
        <f aca="false">(R32*100)/2000</f>
        <v>7.6</v>
      </c>
      <c r="T32" s="28" t="n">
        <v>210</v>
      </c>
      <c r="U32" s="23" t="n">
        <f aca="false">(T32*100)/2000</f>
        <v>10.5</v>
      </c>
      <c r="V32" s="25" t="n">
        <v>150</v>
      </c>
      <c r="W32" s="23" t="n">
        <f aca="false">(V32*100)/2000</f>
        <v>7.5</v>
      </c>
      <c r="X32" s="21" t="n">
        <v>2000</v>
      </c>
      <c r="Y32" s="25" t="n">
        <v>145</v>
      </c>
      <c r="Z32" s="23" t="n">
        <f aca="false">(Y32*100)/2000</f>
        <v>7.25</v>
      </c>
      <c r="AA32" s="28" t="n">
        <v>586</v>
      </c>
      <c r="AB32" s="23" t="n">
        <f aca="false">(AA32*100)/2000</f>
        <v>29.3</v>
      </c>
      <c r="AC32" s="25" t="n">
        <v>141</v>
      </c>
      <c r="AD32" s="23" t="n">
        <f aca="false">(AC32*100)/2000</f>
        <v>7.05</v>
      </c>
      <c r="AE32" s="29" t="n">
        <v>1987</v>
      </c>
      <c r="AF32" s="24" t="n">
        <v>696</v>
      </c>
      <c r="AG32" s="23" t="n">
        <f aca="false">(AF32*100)/2000</f>
        <v>34.8</v>
      </c>
      <c r="AH32" s="24" t="n">
        <v>960</v>
      </c>
      <c r="AI32" s="23" t="n">
        <f aca="false">(AH32*100)/2000</f>
        <v>48</v>
      </c>
      <c r="AJ32" s="24" t="n">
        <v>696</v>
      </c>
      <c r="AK32" s="30" t="n">
        <f aca="false">(AJ32*100)/2000</f>
        <v>34.8</v>
      </c>
    </row>
    <row r="33" customFormat="false" ht="12" hidden="false" customHeight="true" outlineLevel="0" collapsed="false">
      <c r="A33" s="40"/>
      <c r="B33" s="41" t="s">
        <v>41</v>
      </c>
      <c r="C33" s="21" t="n">
        <v>1996</v>
      </c>
      <c r="D33" s="22" t="n">
        <v>1828</v>
      </c>
      <c r="E33" s="23" t="n">
        <f aca="false">(D33*100)/2000</f>
        <v>91.4</v>
      </c>
      <c r="F33" s="24" t="n">
        <v>1992</v>
      </c>
      <c r="G33" s="23" t="n">
        <f aca="false">(F33*100)/2000</f>
        <v>99.6</v>
      </c>
      <c r="H33" s="22" t="n">
        <v>1828</v>
      </c>
      <c r="I33" s="23" t="n">
        <f aca="false">(H33*100)/2000</f>
        <v>91.4</v>
      </c>
      <c r="J33" s="21" t="n">
        <v>1998</v>
      </c>
      <c r="K33" s="25" t="n">
        <v>555</v>
      </c>
      <c r="L33" s="23" t="n">
        <f aca="false">(K33*100)/2000</f>
        <v>27.75</v>
      </c>
      <c r="M33" s="28" t="n">
        <v>612</v>
      </c>
      <c r="N33" s="23" t="n">
        <f aca="false">(M33*100)/2000</f>
        <v>30.6</v>
      </c>
      <c r="O33" s="25" t="n">
        <v>360</v>
      </c>
      <c r="P33" s="23" t="n">
        <f aca="false">(O33*100)/2000</f>
        <v>18</v>
      </c>
      <c r="Q33" s="21" t="n">
        <v>1984</v>
      </c>
      <c r="R33" s="25" t="n">
        <v>121</v>
      </c>
      <c r="S33" s="23" t="n">
        <f aca="false">(R33*100)/2000</f>
        <v>6.05</v>
      </c>
      <c r="T33" s="28" t="n">
        <v>182</v>
      </c>
      <c r="U33" s="23" t="n">
        <f aca="false">(T33*100)/2000</f>
        <v>9.1</v>
      </c>
      <c r="V33" s="25" t="n">
        <v>121</v>
      </c>
      <c r="W33" s="23" t="n">
        <f aca="false">(V33*100)/2000</f>
        <v>6.05</v>
      </c>
      <c r="X33" s="21" t="n">
        <v>2000</v>
      </c>
      <c r="Y33" s="25" t="n">
        <v>502</v>
      </c>
      <c r="Z33" s="23" t="n">
        <f aca="false">(Y33*100)/2000</f>
        <v>25.1</v>
      </c>
      <c r="AA33" s="28" t="n">
        <v>766</v>
      </c>
      <c r="AB33" s="23" t="n">
        <f aca="false">(AA33*100)/2000</f>
        <v>38.3</v>
      </c>
      <c r="AC33" s="25" t="n">
        <v>501</v>
      </c>
      <c r="AD33" s="23" t="n">
        <f aca="false">(AC33*100)/2000</f>
        <v>25.05</v>
      </c>
      <c r="AE33" s="29" t="n">
        <v>1978</v>
      </c>
      <c r="AF33" s="24" t="n">
        <v>749</v>
      </c>
      <c r="AG33" s="23" t="n">
        <f aca="false">(AF33*100)/2000</f>
        <v>37.45</v>
      </c>
      <c r="AH33" s="24" t="n">
        <v>985</v>
      </c>
      <c r="AI33" s="23" t="n">
        <f aca="false">(AH33*100)/2000</f>
        <v>49.25</v>
      </c>
      <c r="AJ33" s="24" t="n">
        <v>749</v>
      </c>
      <c r="AK33" s="30" t="n">
        <f aca="false">(AJ33*100)/2000</f>
        <v>37.45</v>
      </c>
    </row>
    <row r="34" customFormat="false" ht="12" hidden="false" customHeight="true" outlineLevel="0" collapsed="false">
      <c r="A34" s="40"/>
      <c r="B34" s="41" t="s">
        <v>42</v>
      </c>
      <c r="C34" s="21" t="n">
        <v>1997</v>
      </c>
      <c r="D34" s="22" t="n">
        <v>1832</v>
      </c>
      <c r="E34" s="23" t="n">
        <f aca="false">(D34*100)/2000</f>
        <v>91.6</v>
      </c>
      <c r="F34" s="24" t="n">
        <v>1990</v>
      </c>
      <c r="G34" s="23" t="n">
        <f aca="false">(F34*100)/2000</f>
        <v>99.5</v>
      </c>
      <c r="H34" s="22" t="n">
        <v>1832</v>
      </c>
      <c r="I34" s="23" t="n">
        <f aca="false">(H34*100)/2000</f>
        <v>91.6</v>
      </c>
      <c r="J34" s="21" t="s">
        <v>43</v>
      </c>
      <c r="K34" s="25" t="s">
        <v>43</v>
      </c>
      <c r="L34" s="23" t="s">
        <v>43</v>
      </c>
      <c r="M34" s="28" t="s">
        <v>43</v>
      </c>
      <c r="N34" s="23" t="s">
        <v>43</v>
      </c>
      <c r="O34" s="25" t="s">
        <v>43</v>
      </c>
      <c r="P34" s="23" t="s">
        <v>43</v>
      </c>
      <c r="Q34" s="21" t="n">
        <v>1996</v>
      </c>
      <c r="R34" s="25" t="n">
        <v>133</v>
      </c>
      <c r="S34" s="23" t="n">
        <f aca="false">(R34*100)/2000</f>
        <v>6.65</v>
      </c>
      <c r="T34" s="28" t="n">
        <v>203</v>
      </c>
      <c r="U34" s="23" t="n">
        <f aca="false">(T34*100)/2000</f>
        <v>10.15</v>
      </c>
      <c r="V34" s="25" t="n">
        <v>129</v>
      </c>
      <c r="W34" s="23" t="n">
        <f aca="false">(V34*100)/2000</f>
        <v>6.45</v>
      </c>
      <c r="X34" s="21" t="n">
        <v>1998</v>
      </c>
      <c r="Y34" s="25" t="n">
        <v>261</v>
      </c>
      <c r="Z34" s="23" t="n">
        <f aca="false">(Y34*100)/2000</f>
        <v>13.05</v>
      </c>
      <c r="AA34" s="28" t="n">
        <v>541</v>
      </c>
      <c r="AB34" s="23" t="n">
        <f aca="false">(AA34*100)/2000</f>
        <v>27.05</v>
      </c>
      <c r="AC34" s="25" t="n">
        <v>258</v>
      </c>
      <c r="AD34" s="23" t="n">
        <f aca="false">(AC34*100)/2000</f>
        <v>12.9</v>
      </c>
      <c r="AE34" s="29" t="n">
        <v>1987</v>
      </c>
      <c r="AF34" s="24" t="n">
        <v>732</v>
      </c>
      <c r="AG34" s="23" t="n">
        <f aca="false">(AF34*100)/2000</f>
        <v>36.6</v>
      </c>
      <c r="AH34" s="24" t="n">
        <v>977</v>
      </c>
      <c r="AI34" s="23" t="n">
        <f aca="false">(AH34*100)/2000</f>
        <v>48.85</v>
      </c>
      <c r="AJ34" s="24" t="n">
        <v>732</v>
      </c>
      <c r="AK34" s="30" t="n">
        <f aca="false">(AJ34*100)/2000</f>
        <v>36.6</v>
      </c>
    </row>
    <row r="35" customFormat="false" ht="12" hidden="false" customHeight="true" outlineLevel="0" collapsed="false">
      <c r="A35" s="40"/>
      <c r="B35" s="41" t="s">
        <v>44</v>
      </c>
      <c r="C35" s="21" t="n">
        <v>1973</v>
      </c>
      <c r="D35" s="22" t="n">
        <v>1675</v>
      </c>
      <c r="E35" s="23" t="n">
        <f aca="false">(D35*100)/2000</f>
        <v>83.75</v>
      </c>
      <c r="F35" s="24" t="n">
        <v>1967</v>
      </c>
      <c r="G35" s="23" t="n">
        <f aca="false">(F35*100)/2000</f>
        <v>98.35</v>
      </c>
      <c r="H35" s="22" t="n">
        <v>1674</v>
      </c>
      <c r="I35" s="23" t="n">
        <f aca="false">(H35*100)/2000</f>
        <v>83.7</v>
      </c>
      <c r="J35" s="21" t="n">
        <v>1984</v>
      </c>
      <c r="K35" s="25" t="n">
        <v>716</v>
      </c>
      <c r="L35" s="23" t="n">
        <f aca="false">(K35*100)/2000</f>
        <v>35.8</v>
      </c>
      <c r="M35" s="28" t="n">
        <v>818</v>
      </c>
      <c r="N35" s="23" t="n">
        <f aca="false">(M35*100)/2000</f>
        <v>40.9</v>
      </c>
      <c r="O35" s="25" t="n">
        <v>602</v>
      </c>
      <c r="P35" s="23" t="n">
        <f aca="false">(O35*100)/2000</f>
        <v>30.1</v>
      </c>
      <c r="Q35" s="21" t="n">
        <v>1971</v>
      </c>
      <c r="R35" s="25" t="n">
        <v>564</v>
      </c>
      <c r="S35" s="23" t="n">
        <f aca="false">(R35*100)/2000</f>
        <v>28.2</v>
      </c>
      <c r="T35" s="28" t="n">
        <v>632</v>
      </c>
      <c r="U35" s="23" t="n">
        <f aca="false">(T35*100)/2000</f>
        <v>31.6</v>
      </c>
      <c r="V35" s="25" t="n">
        <v>564</v>
      </c>
      <c r="W35" s="23" t="n">
        <f aca="false">(V35*100)/2000</f>
        <v>28.2</v>
      </c>
      <c r="X35" s="21" t="n">
        <v>1998</v>
      </c>
      <c r="Y35" s="25" t="n">
        <v>574</v>
      </c>
      <c r="Z35" s="23" t="n">
        <f aca="false">(Y35*100)/2000</f>
        <v>28.7</v>
      </c>
      <c r="AA35" s="28" t="n">
        <v>729</v>
      </c>
      <c r="AB35" s="23" t="n">
        <f aca="false">(AA35*100)/2000</f>
        <v>36.45</v>
      </c>
      <c r="AC35" s="25" t="n">
        <v>573</v>
      </c>
      <c r="AD35" s="23" t="n">
        <f aca="false">(AC35*100)/2000</f>
        <v>28.65</v>
      </c>
      <c r="AE35" s="29" t="n">
        <v>1969</v>
      </c>
      <c r="AF35" s="24" t="n">
        <v>850</v>
      </c>
      <c r="AG35" s="23" t="n">
        <f aca="false">(AF35*100)/2000</f>
        <v>42.5</v>
      </c>
      <c r="AH35" s="24" t="n">
        <v>983</v>
      </c>
      <c r="AI35" s="23" t="n">
        <f aca="false">(AH35*100)/2000</f>
        <v>49.15</v>
      </c>
      <c r="AJ35" s="24" t="n">
        <v>850</v>
      </c>
      <c r="AK35" s="30" t="n">
        <f aca="false">(AJ35*100)/2000</f>
        <v>42.5</v>
      </c>
    </row>
    <row r="36" customFormat="false" ht="12" hidden="false" customHeight="true" outlineLevel="0" collapsed="false">
      <c r="A36" s="40"/>
      <c r="B36" s="42" t="s">
        <v>45</v>
      </c>
      <c r="C36" s="21" t="n">
        <v>1979</v>
      </c>
      <c r="D36" s="22" t="n">
        <v>1793</v>
      </c>
      <c r="E36" s="23" t="n">
        <f aca="false">(D36*100)/2000</f>
        <v>89.65</v>
      </c>
      <c r="F36" s="24" t="n">
        <v>1925</v>
      </c>
      <c r="G36" s="23" t="n">
        <f aca="false">(F36*100)/2000</f>
        <v>96.25</v>
      </c>
      <c r="H36" s="22" t="n">
        <v>1793</v>
      </c>
      <c r="I36" s="23" t="n">
        <f aca="false">(H36*100)/2000</f>
        <v>89.65</v>
      </c>
      <c r="J36" s="21" t="n">
        <v>1999</v>
      </c>
      <c r="K36" s="25" t="n">
        <v>502</v>
      </c>
      <c r="L36" s="23" t="n">
        <f aca="false">(K36*100)/2000</f>
        <v>25.1</v>
      </c>
      <c r="M36" s="28" t="n">
        <v>586</v>
      </c>
      <c r="N36" s="23" t="n">
        <f aca="false">(M36*100)/2000</f>
        <v>29.3</v>
      </c>
      <c r="O36" s="25" t="n">
        <v>314</v>
      </c>
      <c r="P36" s="23" t="n">
        <f aca="false">(O36*100)/2000</f>
        <v>15.7</v>
      </c>
      <c r="Q36" s="21" t="n">
        <v>1994</v>
      </c>
      <c r="R36" s="25" t="n">
        <v>104</v>
      </c>
      <c r="S36" s="23" t="n">
        <f aca="false">(R36*100)/2000</f>
        <v>5.2</v>
      </c>
      <c r="T36" s="28" t="n">
        <v>210</v>
      </c>
      <c r="U36" s="23" t="n">
        <f aca="false">(T36*100)/2000</f>
        <v>10.5</v>
      </c>
      <c r="V36" s="25" t="n">
        <v>102</v>
      </c>
      <c r="W36" s="23" t="n">
        <f aca="false">(V36*100)/2000</f>
        <v>5.1</v>
      </c>
      <c r="X36" s="21" t="n">
        <v>1998</v>
      </c>
      <c r="Y36" s="25" t="n">
        <v>461</v>
      </c>
      <c r="Z36" s="23" t="n">
        <f aca="false">(Y36*100)/2000</f>
        <v>23.05</v>
      </c>
      <c r="AA36" s="28" t="n">
        <v>778</v>
      </c>
      <c r="AB36" s="23" t="n">
        <f aca="false">(AA36*100)/2000</f>
        <v>38.9</v>
      </c>
      <c r="AC36" s="25" t="n">
        <v>459</v>
      </c>
      <c r="AD36" s="23" t="n">
        <f aca="false">(AC36*100)/2000</f>
        <v>22.95</v>
      </c>
      <c r="AE36" s="32" t="n">
        <v>1985</v>
      </c>
      <c r="AF36" s="33" t="n">
        <v>673</v>
      </c>
      <c r="AG36" s="23" t="n">
        <f aca="false">(AF36*100)/2000</f>
        <v>33.65</v>
      </c>
      <c r="AH36" s="33" t="n">
        <v>974</v>
      </c>
      <c r="AI36" s="23" t="n">
        <f aca="false">(AH36*100)/2000</f>
        <v>48.7</v>
      </c>
      <c r="AJ36" s="33" t="n">
        <v>672</v>
      </c>
      <c r="AK36" s="43" t="n">
        <f aca="false">(AJ36*100)/2000</f>
        <v>33.6</v>
      </c>
    </row>
    <row r="37" customFormat="false" ht="12" hidden="false" customHeight="true" outlineLevel="0" collapsed="false">
      <c r="A37" s="40"/>
      <c r="B37" s="44" t="s">
        <v>25</v>
      </c>
      <c r="C37" s="45" t="n">
        <f aca="false">AVERAGE(C29:C36)</f>
        <v>1945.625</v>
      </c>
      <c r="D37" s="46" t="n">
        <f aca="false">AVERAGE(D29:D36)</f>
        <v>1704.375</v>
      </c>
      <c r="E37" s="47" t="n">
        <f aca="false">AVERAGE(E29:E36)</f>
        <v>85.21875</v>
      </c>
      <c r="F37" s="46" t="n">
        <f aca="false">AVERAGE(F29:F36)</f>
        <v>1928.375</v>
      </c>
      <c r="G37" s="47" t="n">
        <f aca="false">AVERAGE(G29:G36)</f>
        <v>96.41875</v>
      </c>
      <c r="H37" s="46" t="n">
        <f aca="false">AVERAGE(H29:H36)</f>
        <v>1703.875</v>
      </c>
      <c r="I37" s="47" t="n">
        <f aca="false">AVERAGE(I29:I36)</f>
        <v>85.19375</v>
      </c>
      <c r="J37" s="45" t="n">
        <f aca="false">AVERAGE(J29:J36)</f>
        <v>1971.42857142857</v>
      </c>
      <c r="K37" s="46" t="n">
        <f aca="false">AVERAGE(K29:K36)</f>
        <v>588</v>
      </c>
      <c r="L37" s="47" t="n">
        <f aca="false">AVERAGE(L29:L36)</f>
        <v>29.4</v>
      </c>
      <c r="M37" s="46" t="n">
        <f aca="false">AVERAGE(M29:M33,M35:M36)</f>
        <v>696.571428571429</v>
      </c>
      <c r="N37" s="46" t="n">
        <f aca="false">AVERAGE(N29:N33,N35:N36)</f>
        <v>34.8285714285714</v>
      </c>
      <c r="O37" s="46" t="n">
        <f aca="false">AVERAGE(O29:O36)</f>
        <v>439.571428571429</v>
      </c>
      <c r="P37" s="47" t="n">
        <f aca="false">AVERAGE(P29:P36)</f>
        <v>21.9785714285714</v>
      </c>
      <c r="Q37" s="45" t="n">
        <f aca="false">AVERAGE(Q29:Q36)</f>
        <v>1952.625</v>
      </c>
      <c r="R37" s="46" t="n">
        <f aca="false">AVERAGE(R29:R36)</f>
        <v>321.875</v>
      </c>
      <c r="S37" s="47" t="n">
        <f aca="false">AVERAGE(S29:S36)</f>
        <v>16.09375</v>
      </c>
      <c r="T37" s="46" t="n">
        <f aca="false">AVERAGE(T29:T36)</f>
        <v>422</v>
      </c>
      <c r="U37" s="47" t="n">
        <f aca="false">AVERAGE(U29:U36)</f>
        <v>21.1</v>
      </c>
      <c r="V37" s="46" t="n">
        <f aca="false">AVERAGE(V29:V36)</f>
        <v>320</v>
      </c>
      <c r="W37" s="47" t="n">
        <f aca="false">AVERAGE(W29:W36)</f>
        <v>16</v>
      </c>
      <c r="X37" s="45" t="n">
        <f aca="false">AVERAGE(X29:X36)</f>
        <v>1997.375</v>
      </c>
      <c r="Y37" s="46" t="n">
        <f aca="false">AVERAGE(Y29:Y36)</f>
        <v>447.25</v>
      </c>
      <c r="Z37" s="47" t="n">
        <f aca="false">AVERAGE(Z29:Z36)</f>
        <v>22.3625</v>
      </c>
      <c r="AA37" s="46" t="n">
        <f aca="false">AVERAGE(AA29:AA36)</f>
        <v>705.5</v>
      </c>
      <c r="AB37" s="47" t="n">
        <f aca="false">AVERAGE(AB29:AB36)</f>
        <v>35.275</v>
      </c>
      <c r="AC37" s="46" t="n">
        <f aca="false">AVERAGE(AC29:AC36)</f>
        <v>445</v>
      </c>
      <c r="AD37" s="47" t="n">
        <f aca="false">AVERAGE(AD29:AD36)</f>
        <v>22.25</v>
      </c>
      <c r="AE37" s="45" t="n">
        <f aca="false">AVERAGE(AE29:AE36)</f>
        <v>1946.625</v>
      </c>
      <c r="AF37" s="46" t="n">
        <f aca="false">AVERAGE(AF29:AF36)</f>
        <v>746.875</v>
      </c>
      <c r="AG37" s="47" t="n">
        <f aca="false">AVERAGE(AG29:AG36)</f>
        <v>37.34375</v>
      </c>
      <c r="AH37" s="46" t="n">
        <f aca="false">AVERAGE(AH29:AH36)</f>
        <v>961.125</v>
      </c>
      <c r="AI37" s="47" t="n">
        <f aca="false">AVERAGE(AI29:AI36)</f>
        <v>48.05625</v>
      </c>
      <c r="AJ37" s="46" t="n">
        <f aca="false">AVERAGE(AJ29:AJ36)</f>
        <v>746.625</v>
      </c>
      <c r="AK37" s="47" t="n">
        <f aca="false">AVERAGE(AK29:AK36)</f>
        <v>37.33125</v>
      </c>
    </row>
    <row r="38" customFormat="false" ht="12" hidden="false" customHeight="true" outlineLevel="0" collapsed="false">
      <c r="A38" s="40"/>
      <c r="B38" s="42" t="s">
        <v>26</v>
      </c>
      <c r="C38" s="48" t="n">
        <f aca="false">STDEV(C29:C36)</f>
        <v>79.1669799492548</v>
      </c>
      <c r="D38" s="49" t="n">
        <f aca="false">STDEV(D29:D36)</f>
        <v>130.997205531808</v>
      </c>
      <c r="E38" s="50" t="n">
        <f aca="false">STDEV(E29:E36)</f>
        <v>6.54986027659042</v>
      </c>
      <c r="F38" s="49" t="n">
        <f aca="false">STDEV(F29:F36)</f>
        <v>85.0091381642502</v>
      </c>
      <c r="G38" s="50" t="n">
        <f aca="false">STDEV(G29:G36)</f>
        <v>4.25045690821251</v>
      </c>
      <c r="H38" s="49" t="n">
        <f aca="false">STDEV(H29:H36)</f>
        <v>131.341906597138</v>
      </c>
      <c r="I38" s="50" t="n">
        <f aca="false">STDEV(I29:I36)</f>
        <v>6.56709532985692</v>
      </c>
      <c r="J38" s="48" t="n">
        <f aca="false">STDEV(J29:J36)</f>
        <v>49.0199182063004</v>
      </c>
      <c r="K38" s="49" t="n">
        <f aca="false">STDEV(K29:K36)</f>
        <v>91.9238815542512</v>
      </c>
      <c r="L38" s="50" t="n">
        <f aca="false">STDEV(L29:L36)</f>
        <v>4.59619407771256</v>
      </c>
      <c r="M38" s="49" t="n">
        <f aca="false">STDEV(M29:M36)</f>
        <v>111.993834864331</v>
      </c>
      <c r="N38" s="50" t="n">
        <f aca="false">STDEV(N29:N36)</f>
        <v>5.59969174321655</v>
      </c>
      <c r="O38" s="49" t="n">
        <f aca="false">STDEV(O29:O36)</f>
        <v>120.98189553656</v>
      </c>
      <c r="P38" s="50" t="n">
        <f aca="false">STDEV(P29:P36)</f>
        <v>6.04909477682799</v>
      </c>
      <c r="Q38" s="48" t="n">
        <f aca="false">STDEV(Q29:Q36)</f>
        <v>67.1585278065478</v>
      </c>
      <c r="R38" s="49" t="n">
        <f aca="false">STDEV(R29:R36)</f>
        <v>209.91116318236</v>
      </c>
      <c r="S38" s="50" t="n">
        <f aca="false">STDEV(S29:S36)</f>
        <v>10.495558159118</v>
      </c>
      <c r="T38" s="49" t="n">
        <f aca="false">STDEV(T29:T36)</f>
        <v>239.820766406915</v>
      </c>
      <c r="U38" s="50" t="n">
        <f aca="false">STDEV(U29:U36)</f>
        <v>11.9910383203457</v>
      </c>
      <c r="V38" s="49" t="n">
        <f aca="false">STDEV(V29:V36)</f>
        <v>210.152325706855</v>
      </c>
      <c r="W38" s="50" t="n">
        <f aca="false">STDEV(W29:W36)</f>
        <v>10.5076162853427</v>
      </c>
      <c r="X38" s="48" t="n">
        <f aca="false">STDEV(X29:X36)</f>
        <v>3.88908729652601</v>
      </c>
      <c r="Y38" s="49" t="n">
        <f aca="false">STDEV(Y29:Y36)</f>
        <v>158.680046454673</v>
      </c>
      <c r="Z38" s="50" t="n">
        <f aca="false">STDEV(Z29:Z36)</f>
        <v>7.93400232273364</v>
      </c>
      <c r="AA38" s="49" t="n">
        <f aca="false">STDEV(AA29:AA36)</f>
        <v>95.128484542899</v>
      </c>
      <c r="AB38" s="50" t="n">
        <f aca="false">STDEV(AB29:AB36)</f>
        <v>4.75642422714495</v>
      </c>
      <c r="AC38" s="49" t="n">
        <f aca="false">STDEV(AC29:AC36)</f>
        <v>159.47503163281</v>
      </c>
      <c r="AD38" s="50" t="n">
        <f aca="false">STDEV(AD29:AD36)</f>
        <v>7.9737515816405</v>
      </c>
      <c r="AE38" s="48" t="n">
        <f aca="false">STDEV(AE29:AE36)</f>
        <v>69.3931604287174</v>
      </c>
      <c r="AF38" s="49" t="n">
        <f aca="false">STDEV(AF29:AF36)</f>
        <v>59.9915172575019</v>
      </c>
      <c r="AG38" s="50" t="n">
        <f aca="false">STDEV(AG29:AG36)</f>
        <v>2.99957586287509</v>
      </c>
      <c r="AH38" s="49" t="n">
        <f aca="false">STDEV(AH29:AH36)</f>
        <v>37.1538788592216</v>
      </c>
      <c r="AI38" s="50" t="n">
        <f aca="false">STDEV(AI29:AI36)</f>
        <v>1.85769394296108</v>
      </c>
      <c r="AJ38" s="49" t="n">
        <f aca="false">STDEV(AJ29:AJ36)</f>
        <v>59.9927078902095</v>
      </c>
      <c r="AK38" s="50" t="n">
        <f aca="false">STDEV(AK29:AK36)</f>
        <v>2.99963539451047</v>
      </c>
    </row>
    <row r="39" customFormat="false" ht="12" hidden="false" customHeight="true" outlineLevel="0" collapsed="false">
      <c r="A39" s="51" t="s">
        <v>46</v>
      </c>
      <c r="B39" s="52" t="s">
        <v>47</v>
      </c>
      <c r="C39" s="21" t="n">
        <v>1863</v>
      </c>
      <c r="D39" s="22" t="n">
        <v>1649</v>
      </c>
      <c r="E39" s="23" t="n">
        <f aca="false">(D39*100)/2000</f>
        <v>82.45</v>
      </c>
      <c r="F39" s="24" t="n">
        <v>1816</v>
      </c>
      <c r="G39" s="23" t="n">
        <f aca="false">(F39*100)/2000</f>
        <v>90.8</v>
      </c>
      <c r="H39" s="22" t="n">
        <v>1649</v>
      </c>
      <c r="I39" s="23" t="n">
        <f aca="false">(H39*100)/2000</f>
        <v>82.45</v>
      </c>
      <c r="J39" s="53" t="s">
        <v>43</v>
      </c>
      <c r="K39" s="25" t="s">
        <v>43</v>
      </c>
      <c r="L39" s="54" t="s">
        <v>43</v>
      </c>
      <c r="M39" s="28" t="s">
        <v>43</v>
      </c>
      <c r="N39" s="54" t="e">
        <f aca="false">(M39*100)/2000</f>
        <v>#VALUE!</v>
      </c>
      <c r="O39" s="25" t="s">
        <v>43</v>
      </c>
      <c r="P39" s="55" t="e">
        <f aca="false">(O39*100)/2000</f>
        <v>#VALUE!</v>
      </c>
      <c r="Q39" s="56" t="n">
        <v>1881</v>
      </c>
      <c r="R39" s="57" t="n">
        <v>154</v>
      </c>
      <c r="S39" s="23" t="n">
        <f aca="false">(R39*100)/2000</f>
        <v>7.7</v>
      </c>
      <c r="T39" s="28" t="n">
        <v>430</v>
      </c>
      <c r="U39" s="23" t="n">
        <f aca="false">(T39*100)/2000</f>
        <v>21.5</v>
      </c>
      <c r="V39" s="25" t="n">
        <v>154</v>
      </c>
      <c r="W39" s="23" t="n">
        <f aca="false">(V39*100)/2000</f>
        <v>7.7</v>
      </c>
      <c r="X39" s="56" t="n">
        <v>1979</v>
      </c>
      <c r="Y39" s="57" t="n">
        <v>351</v>
      </c>
      <c r="Z39" s="23" t="n">
        <f aca="false">(Y39*100)/2000</f>
        <v>17.55</v>
      </c>
      <c r="AA39" s="28" t="n">
        <v>710</v>
      </c>
      <c r="AB39" s="23" t="n">
        <f aca="false">(AA39*100)/2000</f>
        <v>35.5</v>
      </c>
      <c r="AC39" s="25" t="n">
        <v>348</v>
      </c>
      <c r="AD39" s="23" t="n">
        <f aca="false">(AC39*100)/2000</f>
        <v>17.4</v>
      </c>
      <c r="AE39" s="21" t="n">
        <v>1873</v>
      </c>
      <c r="AF39" s="58" t="n">
        <v>567</v>
      </c>
      <c r="AG39" s="23" t="n">
        <f aca="false">(AF39*100)/2000</f>
        <v>28.35</v>
      </c>
      <c r="AH39" s="24" t="n">
        <v>891</v>
      </c>
      <c r="AI39" s="23" t="n">
        <f aca="false">(AH39*100)/2000</f>
        <v>44.55</v>
      </c>
      <c r="AJ39" s="24" t="n">
        <v>567</v>
      </c>
      <c r="AK39" s="30" t="n">
        <f aca="false">(AJ39*100)/2000</f>
        <v>28.35</v>
      </c>
    </row>
    <row r="40" customFormat="false" ht="12" hidden="false" customHeight="true" outlineLevel="0" collapsed="false">
      <c r="A40" s="51"/>
      <c r="B40" s="52" t="s">
        <v>48</v>
      </c>
      <c r="C40" s="21" t="n">
        <v>1995</v>
      </c>
      <c r="D40" s="22" t="n">
        <v>1866</v>
      </c>
      <c r="E40" s="23" t="n">
        <f aca="false">(D40*100)/2000</f>
        <v>93.3</v>
      </c>
      <c r="F40" s="24" t="n">
        <v>1987</v>
      </c>
      <c r="G40" s="23" t="n">
        <f aca="false">(F40*100)/2000</f>
        <v>99.35</v>
      </c>
      <c r="H40" s="22" t="n">
        <v>1862</v>
      </c>
      <c r="I40" s="23" t="n">
        <f aca="false">(H40*100)/2000</f>
        <v>93.1</v>
      </c>
      <c r="J40" s="53" t="s">
        <v>43</v>
      </c>
      <c r="K40" s="25" t="s">
        <v>43</v>
      </c>
      <c r="L40" s="54" t="s">
        <v>43</v>
      </c>
      <c r="M40" s="28" t="s">
        <v>43</v>
      </c>
      <c r="N40" s="54" t="e">
        <f aca="false">(M40*100)/2000</f>
        <v>#VALUE!</v>
      </c>
      <c r="O40" s="25" t="s">
        <v>43</v>
      </c>
      <c r="P40" s="55" t="e">
        <f aca="false">(O40*100)/2000</f>
        <v>#VALUE!</v>
      </c>
      <c r="Q40" s="56" t="n">
        <v>1978</v>
      </c>
      <c r="R40" s="59" t="n">
        <v>178</v>
      </c>
      <c r="S40" s="23" t="n">
        <f aca="false">(R40*100)/2000</f>
        <v>8.9</v>
      </c>
      <c r="T40" s="28" t="n">
        <v>337</v>
      </c>
      <c r="U40" s="23" t="n">
        <f aca="false">(T40*100)/2000</f>
        <v>16.85</v>
      </c>
      <c r="V40" s="25" t="n">
        <v>177</v>
      </c>
      <c r="W40" s="23" t="n">
        <f aca="false">(V40*100)/2000</f>
        <v>8.85</v>
      </c>
      <c r="X40" s="56" t="n">
        <v>2000</v>
      </c>
      <c r="Y40" s="59" t="n">
        <v>643</v>
      </c>
      <c r="Z40" s="23" t="n">
        <f aca="false">(Y40*100)/2000</f>
        <v>32.15</v>
      </c>
      <c r="AA40" s="28" t="n">
        <v>867</v>
      </c>
      <c r="AB40" s="23" t="n">
        <f aca="false">(AA40*100)/2000</f>
        <v>43.35</v>
      </c>
      <c r="AC40" s="25" t="n">
        <v>641</v>
      </c>
      <c r="AD40" s="23" t="n">
        <f aca="false">(AC40*100)/2000</f>
        <v>32.05</v>
      </c>
      <c r="AE40" s="21" t="n">
        <v>1970</v>
      </c>
      <c r="AF40" s="22" t="n">
        <v>834</v>
      </c>
      <c r="AG40" s="23" t="n">
        <f aca="false">(AF40*100)/2000</f>
        <v>41.7</v>
      </c>
      <c r="AH40" s="24" t="n">
        <v>974</v>
      </c>
      <c r="AI40" s="23" t="n">
        <f aca="false">(AH40*100)/2000</f>
        <v>48.7</v>
      </c>
      <c r="AJ40" s="24" t="n">
        <v>833</v>
      </c>
      <c r="AK40" s="30" t="n">
        <f aca="false">(AJ40*100)/2000</f>
        <v>41.65</v>
      </c>
    </row>
    <row r="41" customFormat="false" ht="12" hidden="false" customHeight="true" outlineLevel="0" collapsed="false">
      <c r="A41" s="51"/>
      <c r="B41" s="52" t="s">
        <v>49</v>
      </c>
      <c r="C41" s="21" t="n">
        <v>1990</v>
      </c>
      <c r="D41" s="22" t="n">
        <v>1754</v>
      </c>
      <c r="E41" s="23" t="n">
        <f aca="false">(D41*100)/2000</f>
        <v>87.7</v>
      </c>
      <c r="F41" s="24" t="n">
        <v>1959</v>
      </c>
      <c r="G41" s="23" t="n">
        <f aca="false">(F41*100)/2000</f>
        <v>97.95</v>
      </c>
      <c r="H41" s="22" t="n">
        <v>1754</v>
      </c>
      <c r="I41" s="23" t="n">
        <f aca="false">(H41*100)/2000</f>
        <v>87.7</v>
      </c>
      <c r="J41" s="53" t="s">
        <v>43</v>
      </c>
      <c r="K41" s="25" t="s">
        <v>43</v>
      </c>
      <c r="L41" s="54" t="s">
        <v>43</v>
      </c>
      <c r="M41" s="28" t="s">
        <v>43</v>
      </c>
      <c r="N41" s="54" t="e">
        <f aca="false">(M41*100)/2000</f>
        <v>#VALUE!</v>
      </c>
      <c r="O41" s="25" t="s">
        <v>43</v>
      </c>
      <c r="P41" s="55" t="e">
        <f aca="false">(O41*100)/2000</f>
        <v>#VALUE!</v>
      </c>
      <c r="Q41" s="56" t="n">
        <v>1987</v>
      </c>
      <c r="R41" s="59" t="n">
        <v>202</v>
      </c>
      <c r="S41" s="23" t="n">
        <f aca="false">(R41*100)/2000</f>
        <v>10.1</v>
      </c>
      <c r="T41" s="28" t="n">
        <v>295</v>
      </c>
      <c r="U41" s="23" t="n">
        <f aca="false">(T41*100)/2000</f>
        <v>14.75</v>
      </c>
      <c r="V41" s="25" t="n">
        <v>202</v>
      </c>
      <c r="W41" s="23" t="n">
        <f aca="false">(V41*100)/2000</f>
        <v>10.1</v>
      </c>
      <c r="X41" s="56" t="n">
        <v>2000</v>
      </c>
      <c r="Y41" s="59" t="n">
        <v>528</v>
      </c>
      <c r="Z41" s="23" t="n">
        <f aca="false">(Y41*100)/2000</f>
        <v>26.4</v>
      </c>
      <c r="AA41" s="28" t="n">
        <v>692</v>
      </c>
      <c r="AB41" s="23" t="n">
        <f aca="false">(AA41*100)/2000</f>
        <v>34.6</v>
      </c>
      <c r="AC41" s="25" t="n">
        <v>528</v>
      </c>
      <c r="AD41" s="23" t="n">
        <f aca="false">(AC41*100)/2000</f>
        <v>26.4</v>
      </c>
      <c r="AE41" s="21" t="n">
        <v>1985</v>
      </c>
      <c r="AF41" s="22" t="n">
        <v>780</v>
      </c>
      <c r="AG41" s="23" t="n">
        <f aca="false">(AF41*100)/2000</f>
        <v>39</v>
      </c>
      <c r="AH41" s="24" t="n">
        <v>969</v>
      </c>
      <c r="AI41" s="23" t="n">
        <f aca="false">(AH41*100)/2000</f>
        <v>48.45</v>
      </c>
      <c r="AJ41" s="24" t="n">
        <v>780</v>
      </c>
      <c r="AK41" s="30" t="n">
        <f aca="false">(AJ41*100)/2000</f>
        <v>39</v>
      </c>
    </row>
    <row r="42" customFormat="false" ht="12" hidden="false" customHeight="true" outlineLevel="0" collapsed="false">
      <c r="A42" s="51"/>
      <c r="B42" s="52" t="s">
        <v>50</v>
      </c>
      <c r="C42" s="21" t="n">
        <v>1896</v>
      </c>
      <c r="D42" s="22" t="n">
        <v>1668</v>
      </c>
      <c r="E42" s="23" t="n">
        <f aca="false">(D42*100)/2000</f>
        <v>83.4</v>
      </c>
      <c r="F42" s="24" t="n">
        <v>1828</v>
      </c>
      <c r="G42" s="23" t="n">
        <f aca="false">(F42*100)/2000</f>
        <v>91.4</v>
      </c>
      <c r="H42" s="22" t="n">
        <v>1668</v>
      </c>
      <c r="I42" s="23" t="n">
        <f aca="false">(H42*100)/2000</f>
        <v>83.4</v>
      </c>
      <c r="J42" s="53" t="s">
        <v>43</v>
      </c>
      <c r="K42" s="25" t="s">
        <v>43</v>
      </c>
      <c r="L42" s="54" t="s">
        <v>43</v>
      </c>
      <c r="M42" s="28" t="s">
        <v>43</v>
      </c>
      <c r="N42" s="54" t="e">
        <f aca="false">(M42*100)/2000</f>
        <v>#VALUE!</v>
      </c>
      <c r="O42" s="25" t="s">
        <v>43</v>
      </c>
      <c r="P42" s="55" t="e">
        <f aca="false">(O42*100)/2000</f>
        <v>#VALUE!</v>
      </c>
      <c r="Q42" s="56" t="n">
        <v>1964</v>
      </c>
      <c r="R42" s="59" t="n">
        <v>161</v>
      </c>
      <c r="S42" s="23" t="n">
        <f aca="false">(R42*100)/2000</f>
        <v>8.05</v>
      </c>
      <c r="T42" s="28" t="n">
        <v>185</v>
      </c>
      <c r="U42" s="23" t="n">
        <f aca="false">(T42*100)/2000</f>
        <v>9.25</v>
      </c>
      <c r="V42" s="25" t="n">
        <v>161</v>
      </c>
      <c r="W42" s="23" t="n">
        <f aca="false">(V42*100)/2000</f>
        <v>8.05</v>
      </c>
      <c r="X42" s="56" t="n">
        <v>1998</v>
      </c>
      <c r="Y42" s="59" t="n">
        <v>373</v>
      </c>
      <c r="Z42" s="23" t="n">
        <f aca="false">(Y42*100)/2000</f>
        <v>18.65</v>
      </c>
      <c r="AA42" s="28" t="n">
        <v>475</v>
      </c>
      <c r="AB42" s="23" t="n">
        <f aca="false">(AA42*100)/2000</f>
        <v>23.75</v>
      </c>
      <c r="AC42" s="25" t="n">
        <v>370</v>
      </c>
      <c r="AD42" s="23" t="n">
        <f aca="false">(AC42*100)/2000</f>
        <v>18.5</v>
      </c>
      <c r="AE42" s="21" t="n">
        <v>1858</v>
      </c>
      <c r="AF42" s="22" t="n">
        <v>751</v>
      </c>
      <c r="AG42" s="23" t="n">
        <f aca="false">(AF42*100)/2000</f>
        <v>37.55</v>
      </c>
      <c r="AH42" s="24" t="n">
        <v>893</v>
      </c>
      <c r="AI42" s="23" t="n">
        <f aca="false">(AH42*100)/2000</f>
        <v>44.65</v>
      </c>
      <c r="AJ42" s="24" t="n">
        <v>751</v>
      </c>
      <c r="AK42" s="30" t="n">
        <f aca="false">(AJ42*100)/2000</f>
        <v>37.55</v>
      </c>
    </row>
    <row r="43" customFormat="false" ht="12" hidden="false" customHeight="true" outlineLevel="0" collapsed="false">
      <c r="A43" s="51"/>
      <c r="B43" s="52" t="s">
        <v>51</v>
      </c>
      <c r="C43" s="21" t="n">
        <v>1962</v>
      </c>
      <c r="D43" s="22" t="n">
        <v>1777</v>
      </c>
      <c r="E43" s="23" t="n">
        <f aca="false">(D43*100)/2000</f>
        <v>88.85</v>
      </c>
      <c r="F43" s="24" t="n">
        <v>1950</v>
      </c>
      <c r="G43" s="23" t="n">
        <f aca="false">(F43*100)/2000</f>
        <v>97.5</v>
      </c>
      <c r="H43" s="22" t="n">
        <v>1777</v>
      </c>
      <c r="I43" s="23" t="n">
        <f aca="false">(H43*100)/2000</f>
        <v>88.85</v>
      </c>
      <c r="J43" s="53" t="s">
        <v>43</v>
      </c>
      <c r="K43" s="25" t="s">
        <v>43</v>
      </c>
      <c r="L43" s="54" t="s">
        <v>43</v>
      </c>
      <c r="M43" s="28" t="s">
        <v>43</v>
      </c>
      <c r="N43" s="54" t="e">
        <f aca="false">(M43*100)/2000</f>
        <v>#VALUE!</v>
      </c>
      <c r="O43" s="25" t="s">
        <v>43</v>
      </c>
      <c r="P43" s="55" t="e">
        <f aca="false">(O43*100)/2000</f>
        <v>#VALUE!</v>
      </c>
      <c r="Q43" s="56" t="n">
        <v>1975</v>
      </c>
      <c r="R43" s="59" t="n">
        <v>300</v>
      </c>
      <c r="S43" s="23" t="n">
        <f aca="false">(R43*100)/2000</f>
        <v>15</v>
      </c>
      <c r="T43" s="28" t="n">
        <v>430</v>
      </c>
      <c r="U43" s="23" t="n">
        <f aca="false">(T43*100)/2000</f>
        <v>21.5</v>
      </c>
      <c r="V43" s="25" t="n">
        <v>300</v>
      </c>
      <c r="W43" s="23" t="n">
        <f aca="false">(V43*100)/2000</f>
        <v>15</v>
      </c>
      <c r="X43" s="56" t="n">
        <v>1999</v>
      </c>
      <c r="Y43" s="59" t="n">
        <v>452</v>
      </c>
      <c r="Z43" s="23" t="n">
        <f aca="false">(Y43*100)/2000</f>
        <v>22.6</v>
      </c>
      <c r="AA43" s="28" t="n">
        <v>617</v>
      </c>
      <c r="AB43" s="23" t="n">
        <f aca="false">(AA43*100)/2000</f>
        <v>30.85</v>
      </c>
      <c r="AC43" s="25" t="n">
        <v>445</v>
      </c>
      <c r="AD43" s="23" t="n">
        <f aca="false">(AC43*100)/2000</f>
        <v>22.25</v>
      </c>
      <c r="AE43" s="21" t="n">
        <v>1972</v>
      </c>
      <c r="AF43" s="22" t="n">
        <v>719</v>
      </c>
      <c r="AG43" s="23" t="n">
        <f aca="false">(AF43*100)/2000</f>
        <v>35.95</v>
      </c>
      <c r="AH43" s="24" t="n">
        <v>981</v>
      </c>
      <c r="AI43" s="23" t="n">
        <f aca="false">(AH43*100)/2000</f>
        <v>49.05</v>
      </c>
      <c r="AJ43" s="24" t="n">
        <v>719</v>
      </c>
      <c r="AK43" s="30" t="n">
        <f aca="false">(AJ43*100)/2000</f>
        <v>35.95</v>
      </c>
    </row>
    <row r="44" customFormat="false" ht="12" hidden="false" customHeight="true" outlineLevel="0" collapsed="false">
      <c r="A44" s="51"/>
      <c r="B44" s="52" t="s">
        <v>52</v>
      </c>
      <c r="C44" s="21" t="n">
        <v>1800</v>
      </c>
      <c r="D44" s="22" t="n">
        <v>1606</v>
      </c>
      <c r="E44" s="23" t="n">
        <f aca="false">(D44*100)/2000</f>
        <v>80.3</v>
      </c>
      <c r="F44" s="24" t="n">
        <v>1787</v>
      </c>
      <c r="G44" s="23" t="n">
        <f aca="false">(F44*100)/2000</f>
        <v>89.35</v>
      </c>
      <c r="H44" s="22" t="n">
        <v>1606</v>
      </c>
      <c r="I44" s="23" t="n">
        <f aca="false">(H44*100)/2000</f>
        <v>80.3</v>
      </c>
      <c r="J44" s="53" t="s">
        <v>43</v>
      </c>
      <c r="K44" s="25" t="s">
        <v>43</v>
      </c>
      <c r="L44" s="54" t="s">
        <v>43</v>
      </c>
      <c r="M44" s="28" t="s">
        <v>43</v>
      </c>
      <c r="N44" s="54" t="e">
        <f aca="false">(M44*100)/2000</f>
        <v>#VALUE!</v>
      </c>
      <c r="O44" s="25" t="s">
        <v>43</v>
      </c>
      <c r="P44" s="55" t="e">
        <f aca="false">(O44*100)/2000</f>
        <v>#VALUE!</v>
      </c>
      <c r="Q44" s="56" t="n">
        <v>1805</v>
      </c>
      <c r="R44" s="59" t="n">
        <v>425</v>
      </c>
      <c r="S44" s="23" t="n">
        <f aca="false">(R44*100)/2000</f>
        <v>21.25</v>
      </c>
      <c r="T44" s="28" t="n">
        <v>686</v>
      </c>
      <c r="U44" s="23" t="n">
        <f aca="false">(T44*100)/2000</f>
        <v>34.3</v>
      </c>
      <c r="V44" s="25" t="n">
        <v>425</v>
      </c>
      <c r="W44" s="23" t="n">
        <f aca="false">(V44*100)/2000</f>
        <v>21.25</v>
      </c>
      <c r="X44" s="56" t="n">
        <v>1948</v>
      </c>
      <c r="Y44" s="59" t="n">
        <v>606</v>
      </c>
      <c r="Z44" s="23" t="n">
        <f aca="false">(Y44*100)/2000</f>
        <v>30.3</v>
      </c>
      <c r="AA44" s="28" t="n">
        <v>827</v>
      </c>
      <c r="AB44" s="23" t="n">
        <f aca="false">(AA44*100)/2000</f>
        <v>41.35</v>
      </c>
      <c r="AC44" s="25" t="n">
        <v>603</v>
      </c>
      <c r="AD44" s="23" t="n">
        <f aca="false">(AC44*100)/2000</f>
        <v>30.15</v>
      </c>
      <c r="AE44" s="21" t="n">
        <v>1796</v>
      </c>
      <c r="AF44" s="22" t="n">
        <v>790</v>
      </c>
      <c r="AG44" s="23" t="n">
        <f aca="false">(AF44*100)/2000</f>
        <v>39.5</v>
      </c>
      <c r="AH44" s="24" t="n">
        <v>933</v>
      </c>
      <c r="AI44" s="23" t="n">
        <f aca="false">(AH44*100)/2000</f>
        <v>46.65</v>
      </c>
      <c r="AJ44" s="24" t="n">
        <v>790</v>
      </c>
      <c r="AK44" s="30" t="n">
        <f aca="false">(AJ44*100)/2000</f>
        <v>39.5</v>
      </c>
    </row>
    <row r="45" customFormat="false" ht="12" hidden="false" customHeight="true" outlineLevel="0" collapsed="false">
      <c r="A45" s="51"/>
      <c r="B45" s="52" t="s">
        <v>53</v>
      </c>
      <c r="C45" s="21" t="n">
        <v>1952</v>
      </c>
      <c r="D45" s="22" t="n">
        <v>1700</v>
      </c>
      <c r="E45" s="23" t="n">
        <f aca="false">(D45*100)/2000</f>
        <v>85</v>
      </c>
      <c r="F45" s="24" t="n">
        <v>1879</v>
      </c>
      <c r="G45" s="23" t="n">
        <f aca="false">(F45*100)/2000</f>
        <v>93.95</v>
      </c>
      <c r="H45" s="22" t="n">
        <v>1700</v>
      </c>
      <c r="I45" s="23" t="n">
        <f aca="false">(H45*100)/2000</f>
        <v>85</v>
      </c>
      <c r="J45" s="53" t="s">
        <v>43</v>
      </c>
      <c r="K45" s="25" t="s">
        <v>43</v>
      </c>
      <c r="L45" s="54" t="s">
        <v>43</v>
      </c>
      <c r="M45" s="28" t="s">
        <v>43</v>
      </c>
      <c r="N45" s="54" t="e">
        <f aca="false">(M45*100)/2000</f>
        <v>#VALUE!</v>
      </c>
      <c r="O45" s="25" t="s">
        <v>43</v>
      </c>
      <c r="P45" s="55" t="e">
        <f aca="false">(O45*100)/2000</f>
        <v>#VALUE!</v>
      </c>
      <c r="Q45" s="56" t="n">
        <v>1953</v>
      </c>
      <c r="R45" s="59" t="n">
        <v>652</v>
      </c>
      <c r="S45" s="23" t="n">
        <f aca="false">(R45*100)/2000</f>
        <v>32.6</v>
      </c>
      <c r="T45" s="28" t="n">
        <v>733</v>
      </c>
      <c r="U45" s="23" t="n">
        <f aca="false">(T45*100)/2000</f>
        <v>36.65</v>
      </c>
      <c r="V45" s="25" t="n">
        <v>652</v>
      </c>
      <c r="W45" s="23" t="n">
        <f aca="false">(V45*100)/2000</f>
        <v>32.6</v>
      </c>
      <c r="X45" s="56" t="n">
        <v>1997</v>
      </c>
      <c r="Y45" s="59" t="n">
        <v>648</v>
      </c>
      <c r="Z45" s="23" t="n">
        <f aca="false">(Y45*100)/2000</f>
        <v>32.4</v>
      </c>
      <c r="AA45" s="28" t="n">
        <v>744</v>
      </c>
      <c r="AB45" s="23" t="n">
        <f aca="false">(AA45*100)/2000</f>
        <v>37.2</v>
      </c>
      <c r="AC45" s="25" t="n">
        <v>644</v>
      </c>
      <c r="AD45" s="23" t="n">
        <f aca="false">(AC45*100)/2000</f>
        <v>32.2</v>
      </c>
      <c r="AE45" s="21" t="n">
        <v>1948</v>
      </c>
      <c r="AF45" s="22" t="n">
        <v>863</v>
      </c>
      <c r="AG45" s="23" t="n">
        <f aca="false">(AF45*100)/2000</f>
        <v>43.15</v>
      </c>
      <c r="AH45" s="24" t="n">
        <v>940</v>
      </c>
      <c r="AI45" s="23" t="n">
        <f aca="false">(AH45*100)/2000</f>
        <v>47</v>
      </c>
      <c r="AJ45" s="24" t="n">
        <v>863</v>
      </c>
      <c r="AK45" s="30" t="n">
        <f aca="false">(AJ45*100)/2000</f>
        <v>43.15</v>
      </c>
    </row>
    <row r="46" customFormat="false" ht="12" hidden="false" customHeight="true" outlineLevel="0" collapsed="false">
      <c r="A46" s="51"/>
      <c r="B46" s="61" t="s">
        <v>54</v>
      </c>
      <c r="C46" s="21" t="n">
        <v>1966</v>
      </c>
      <c r="D46" s="22" t="n">
        <v>1804</v>
      </c>
      <c r="E46" s="23" t="n">
        <f aca="false">(D46*100)/2000</f>
        <v>90.2</v>
      </c>
      <c r="F46" s="24" t="n">
        <v>1898</v>
      </c>
      <c r="G46" s="23" t="n">
        <f aca="false">(F46*100)/2000</f>
        <v>94.9</v>
      </c>
      <c r="H46" s="22" t="n">
        <v>1804</v>
      </c>
      <c r="I46" s="23" t="n">
        <f aca="false">(H46*100)/2000</f>
        <v>90.2</v>
      </c>
      <c r="J46" s="53" t="s">
        <v>43</v>
      </c>
      <c r="K46" s="25" t="s">
        <v>43</v>
      </c>
      <c r="L46" s="54" t="s">
        <v>43</v>
      </c>
      <c r="M46" s="28" t="s">
        <v>43</v>
      </c>
      <c r="N46" s="54" t="e">
        <f aca="false">(M46*100)/2000</f>
        <v>#VALUE!</v>
      </c>
      <c r="O46" s="25" t="s">
        <v>43</v>
      </c>
      <c r="P46" s="55" t="e">
        <f aca="false">(O46*100)/2000</f>
        <v>#VALUE!</v>
      </c>
      <c r="Q46" s="62" t="n">
        <v>1960</v>
      </c>
      <c r="R46" s="63" t="n">
        <v>62</v>
      </c>
      <c r="S46" s="23" t="n">
        <f aca="false">(R46*100)/2000</f>
        <v>3.1</v>
      </c>
      <c r="T46" s="28" t="n">
        <v>175</v>
      </c>
      <c r="U46" s="23" t="n">
        <f aca="false">(T46*100)/2000</f>
        <v>8.75</v>
      </c>
      <c r="V46" s="25" t="n">
        <v>61</v>
      </c>
      <c r="W46" s="23" t="n">
        <f aca="false">(V46*100)/2000</f>
        <v>3.05</v>
      </c>
      <c r="X46" s="62" t="n">
        <v>1971</v>
      </c>
      <c r="Y46" s="63" t="n">
        <v>372</v>
      </c>
      <c r="Z46" s="23" t="n">
        <f aca="false">(Y46*100)/2000</f>
        <v>18.6</v>
      </c>
      <c r="AA46" s="28" t="n">
        <v>741</v>
      </c>
      <c r="AB46" s="23" t="n">
        <f aca="false">(AA46*100)/2000</f>
        <v>37.05</v>
      </c>
      <c r="AC46" s="25" t="n">
        <v>367</v>
      </c>
      <c r="AD46" s="23" t="n">
        <f aca="false">(AC46*100)/2000</f>
        <v>18.35</v>
      </c>
      <c r="AE46" s="64" t="n">
        <v>1904</v>
      </c>
      <c r="AF46" s="65" t="n">
        <v>563</v>
      </c>
      <c r="AG46" s="23" t="n">
        <f aca="false">(AF46*100)/2000</f>
        <v>28.15</v>
      </c>
      <c r="AH46" s="33" t="n">
        <v>913</v>
      </c>
      <c r="AI46" s="23" t="n">
        <f aca="false">(AH46*100)/2000</f>
        <v>45.65</v>
      </c>
      <c r="AJ46" s="33" t="n">
        <v>562</v>
      </c>
      <c r="AK46" s="43" t="n">
        <f aca="false">(AJ46*100)/2000</f>
        <v>28.1</v>
      </c>
    </row>
    <row r="47" customFormat="false" ht="12" hidden="false" customHeight="true" outlineLevel="0" collapsed="false">
      <c r="A47" s="51"/>
      <c r="B47" s="66" t="s">
        <v>25</v>
      </c>
      <c r="C47" s="67" t="n">
        <f aca="false">AVERAGE(C39:C46)</f>
        <v>1928</v>
      </c>
      <c r="D47" s="68" t="n">
        <f aca="false">AVERAGE(D39:D46)</f>
        <v>1728</v>
      </c>
      <c r="E47" s="69" t="n">
        <f aca="false">AVERAGE(E39:E46)</f>
        <v>86.4</v>
      </c>
      <c r="F47" s="70" t="n">
        <f aca="false">AVERAGE(F39:F46)</f>
        <v>1888</v>
      </c>
      <c r="G47" s="70" t="n">
        <f aca="false">AVERAGE(G39:G46)</f>
        <v>94.4</v>
      </c>
      <c r="H47" s="68" t="n">
        <f aca="false">AVERAGE(H39:H46)</f>
        <v>1727.5</v>
      </c>
      <c r="I47" s="70" t="n">
        <f aca="false">AVERAGE(I39:I46)</f>
        <v>86.375</v>
      </c>
      <c r="J47" s="113" t="s">
        <v>43</v>
      </c>
      <c r="K47" s="113" t="s">
        <v>43</v>
      </c>
      <c r="L47" s="113" t="s">
        <v>43</v>
      </c>
      <c r="M47" s="113" t="s">
        <v>43</v>
      </c>
      <c r="N47" s="113" t="s">
        <v>43</v>
      </c>
      <c r="O47" s="113" t="s">
        <v>43</v>
      </c>
      <c r="P47" s="113" t="s">
        <v>43</v>
      </c>
      <c r="Q47" s="70" t="n">
        <f aca="false">AVERAGE(Q39:Q46)</f>
        <v>1937.875</v>
      </c>
      <c r="R47" s="114" t="n">
        <f aca="false">AVERAGE(R39:R46)</f>
        <v>266.75</v>
      </c>
      <c r="S47" s="69" t="n">
        <f aca="false">AVERAGE(S39:S46)</f>
        <v>13.3375</v>
      </c>
      <c r="T47" s="70" t="n">
        <f aca="false">AVERAGE(T39:T46)</f>
        <v>408.875</v>
      </c>
      <c r="U47" s="70" t="n">
        <f aca="false">AVERAGE(U39:U46)</f>
        <v>20.44375</v>
      </c>
      <c r="V47" s="68" t="n">
        <f aca="false">AVERAGE(V39:V46)</f>
        <v>266.5</v>
      </c>
      <c r="W47" s="71" t="n">
        <f aca="false">AVERAGE(W39:W46)</f>
        <v>13.325</v>
      </c>
      <c r="X47" s="67" t="n">
        <f aca="false">AVERAGE(X39:X46)</f>
        <v>1986.5</v>
      </c>
      <c r="Y47" s="114" t="n">
        <f aca="false">AVERAGE(Y39:Y46)</f>
        <v>496.625</v>
      </c>
      <c r="Z47" s="69" t="n">
        <f aca="false">AVERAGE(Z39:Z46)</f>
        <v>24.83125</v>
      </c>
      <c r="AA47" s="70" t="n">
        <f aca="false">AVERAGE(AA39:AA46)</f>
        <v>709.125</v>
      </c>
      <c r="AB47" s="70" t="n">
        <f aca="false">AVERAGE(AB39:AB46)</f>
        <v>35.45625</v>
      </c>
      <c r="AC47" s="68" t="n">
        <f aca="false">AVERAGE(AC39:AC46)</f>
        <v>493.25</v>
      </c>
      <c r="AD47" s="71" t="n">
        <f aca="false">AVERAGE(AD39:AD46)</f>
        <v>24.6625</v>
      </c>
      <c r="AE47" s="115" t="n">
        <f aca="false">AVERAGE(AE39:AE46)</f>
        <v>1913.25</v>
      </c>
      <c r="AF47" s="116" t="n">
        <f aca="false">AVERAGE(AF39:AF46)</f>
        <v>733.375</v>
      </c>
      <c r="AG47" s="70" t="n">
        <f aca="false">AVERAGE(AG39:AG46)</f>
        <v>36.66875</v>
      </c>
      <c r="AH47" s="116" t="n">
        <f aca="false">AVERAGE(AH39:AH46)</f>
        <v>936.75</v>
      </c>
      <c r="AI47" s="70" t="n">
        <f aca="false">AVERAGE(AI39:AI46)</f>
        <v>46.8375</v>
      </c>
      <c r="AJ47" s="116" t="n">
        <f aca="false">AVERAGE(AJ39:AJ46)</f>
        <v>733.125</v>
      </c>
      <c r="AK47" s="117" t="n">
        <f aca="false">AVERAGE(AK39:AK46)</f>
        <v>36.65625</v>
      </c>
    </row>
    <row r="48" customFormat="false" ht="13" hidden="false" customHeight="true" outlineLevel="0" collapsed="false">
      <c r="A48" s="51"/>
      <c r="B48" s="61" t="s">
        <v>26</v>
      </c>
      <c r="C48" s="72" t="n">
        <f aca="false">STDEV(C39:C46)</f>
        <v>68.8082221000618</v>
      </c>
      <c r="D48" s="73" t="n">
        <f aca="false">STDEV(D39:D46)</f>
        <v>87.3466002282205</v>
      </c>
      <c r="E48" s="74" t="n">
        <f aca="false">STDEV(E39:E46)</f>
        <v>4.36733001141103</v>
      </c>
      <c r="F48" s="75" t="n">
        <f aca="false">STDEV(F39:F46)</f>
        <v>73.53521993867</v>
      </c>
      <c r="G48" s="75" t="n">
        <f aca="false">STDEV(G39:G46)</f>
        <v>3.6767609969335</v>
      </c>
      <c r="H48" s="73" t="n">
        <f aca="false">STDEV(H39:H46)</f>
        <v>86.4506465314996</v>
      </c>
      <c r="I48" s="75" t="n">
        <f aca="false">STDEV(I39:I46)</f>
        <v>4.32253232657498</v>
      </c>
      <c r="J48" s="118" t="s">
        <v>43</v>
      </c>
      <c r="K48" s="118" t="s">
        <v>43</v>
      </c>
      <c r="L48" s="118" t="s">
        <v>43</v>
      </c>
      <c r="M48" s="118" t="s">
        <v>43</v>
      </c>
      <c r="N48" s="118" t="s">
        <v>43</v>
      </c>
      <c r="O48" s="118" t="s">
        <v>43</v>
      </c>
      <c r="P48" s="118" t="s">
        <v>43</v>
      </c>
      <c r="Q48" s="75" t="n">
        <f aca="false">STDEV(Q39:Q46)</f>
        <v>62.8977344584048</v>
      </c>
      <c r="R48" s="73" t="n">
        <f aca="false">STDEV(R39:R46)</f>
        <v>189.907308217156</v>
      </c>
      <c r="S48" s="74" t="n">
        <f aca="false">STDEV(S39:S46)</f>
        <v>9.49536541085778</v>
      </c>
      <c r="T48" s="75" t="n">
        <f aca="false">STDEV(T39:T46)</f>
        <v>208.976716064596</v>
      </c>
      <c r="U48" s="75" t="n">
        <f aca="false">STDEV(U39:U46)</f>
        <v>10.4488358032298</v>
      </c>
      <c r="V48" s="73" t="n">
        <f aca="false">STDEV(V39:V46)</f>
        <v>190.128527956373</v>
      </c>
      <c r="W48" s="76" t="n">
        <f aca="false">STDEV(W39:W46)</f>
        <v>9.50642639781863</v>
      </c>
      <c r="X48" s="72" t="n">
        <f aca="false">STDEV(X39:X46)</f>
        <v>19.0563075421987</v>
      </c>
      <c r="Y48" s="73" t="n">
        <f aca="false">STDEV(Y39:Y46)</f>
        <v>126.095131320988</v>
      </c>
      <c r="Z48" s="74" t="n">
        <f aca="false">STDEV(Z39:Z46)</f>
        <v>6.30475656604939</v>
      </c>
      <c r="AA48" s="75" t="n">
        <f aca="false">STDEV(AA39:AA46)</f>
        <v>122.268367010558</v>
      </c>
      <c r="AB48" s="75" t="n">
        <f aca="false">STDEV(AB39:AB46)</f>
        <v>6.11341835052791</v>
      </c>
      <c r="AC48" s="73" t="n">
        <f aca="false">STDEV(AC39:AC46)</f>
        <v>126.696205828859</v>
      </c>
      <c r="AD48" s="76" t="n">
        <f aca="false">STDEV(AD39:AD46)</f>
        <v>6.33481029144294</v>
      </c>
      <c r="AE48" s="119" t="n">
        <f aca="false">STDEV(AE39:AE46)</f>
        <v>67.1177004543937</v>
      </c>
      <c r="AF48" s="75" t="n">
        <f aca="false">STDEV(AF39:AF46)</f>
        <v>113.095329573898</v>
      </c>
      <c r="AG48" s="75" t="n">
        <f aca="false">STDEV(AG39:AG46)</f>
        <v>5.65476647869489</v>
      </c>
      <c r="AH48" s="75" t="n">
        <f aca="false">STDEV(AH39:AH46)</f>
        <v>35.8199864401346</v>
      </c>
      <c r="AI48" s="75" t="n">
        <f aca="false">STDEV(AI39:AI46)</f>
        <v>1.79099932200673</v>
      </c>
      <c r="AJ48" s="75" t="n">
        <f aca="false">STDEV(AJ39:AJ46)</f>
        <v>113.184347100522</v>
      </c>
      <c r="AK48" s="76" t="n">
        <f aca="false">STDEV(AK39:AK46)</f>
        <v>5.6592173550261</v>
      </c>
    </row>
  </sheetData>
  <mergeCells count="31">
    <mergeCell ref="C4:I4"/>
    <mergeCell ref="J4:P4"/>
    <mergeCell ref="Q4:W4"/>
    <mergeCell ref="X4:AD4"/>
    <mergeCell ref="AE4:AK4"/>
    <mergeCell ref="A5:A6"/>
    <mergeCell ref="B5:B6"/>
    <mergeCell ref="C5:C6"/>
    <mergeCell ref="D5:E5"/>
    <mergeCell ref="F5:G5"/>
    <mergeCell ref="H5:I5"/>
    <mergeCell ref="J5:J6"/>
    <mergeCell ref="K5:L5"/>
    <mergeCell ref="M5:N5"/>
    <mergeCell ref="O5:P5"/>
    <mergeCell ref="Q5:Q6"/>
    <mergeCell ref="R5:S5"/>
    <mergeCell ref="T5:U5"/>
    <mergeCell ref="V5:W5"/>
    <mergeCell ref="X5:X6"/>
    <mergeCell ref="Y5:Z5"/>
    <mergeCell ref="AA5:AB5"/>
    <mergeCell ref="AC5:AD5"/>
    <mergeCell ref="AE5:AE6"/>
    <mergeCell ref="AF5:AG5"/>
    <mergeCell ref="AH5:AI5"/>
    <mergeCell ref="AJ5:AK5"/>
    <mergeCell ref="A7:A18"/>
    <mergeCell ref="A19:A28"/>
    <mergeCell ref="A29:A38"/>
    <mergeCell ref="A39:A4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6" activeCellId="0" sqref="I46"/>
    </sheetView>
  </sheetViews>
  <sheetFormatPr defaultColWidth="14.5" defaultRowHeight="15.75" zeroHeight="false" outlineLevelRow="0" outlineLevelCol="0"/>
  <cols>
    <col collapsed="false" customWidth="true" hidden="false" outlineLevel="0" max="1" min="1" style="1" width="14.66"/>
    <col collapsed="false" customWidth="true" hidden="false" outlineLevel="0" max="2" min="2" style="1" width="16.5"/>
    <col collapsed="false" customWidth="true" hidden="false" outlineLevel="0" max="3" min="3" style="1" width="11.5"/>
    <col collapsed="false" customWidth="true" hidden="false" outlineLevel="0" max="4" min="4" style="1" width="11.15"/>
    <col collapsed="false" customWidth="true" hidden="false" outlineLevel="0" max="5" min="5" style="1" width="8.82"/>
    <col collapsed="false" customWidth="true" hidden="false" outlineLevel="0" max="6" min="6" style="1" width="11.5"/>
    <col collapsed="false" customWidth="true" hidden="false" outlineLevel="0" max="7" min="7" style="1" width="11.15"/>
    <col collapsed="false" customWidth="true" hidden="false" outlineLevel="0" max="8" min="8" style="1" width="8.82"/>
    <col collapsed="false" customWidth="true" hidden="false" outlineLevel="0" max="9" min="9" style="1" width="11.5"/>
    <col collapsed="false" customWidth="true" hidden="false" outlineLevel="0" max="10" min="10" style="1" width="11.15"/>
    <col collapsed="false" customWidth="true" hidden="false" outlineLevel="0" max="11" min="11" style="1" width="8.82"/>
    <col collapsed="false" customWidth="true" hidden="false" outlineLevel="0" max="12" min="12" style="1" width="11.5"/>
    <col collapsed="false" customWidth="true" hidden="false" outlineLevel="0" max="13" min="13" style="1" width="11.15"/>
    <col collapsed="false" customWidth="true" hidden="false" outlineLevel="0" max="14" min="14" style="1" width="8.82"/>
    <col collapsed="false" customWidth="false" hidden="false" outlineLevel="0" max="257" min="15" style="1" width="14.49"/>
  </cols>
  <sheetData>
    <row r="1" customFormat="false" ht="15.75" hidden="false" customHeight="true" outlineLevel="0" collapsed="false">
      <c r="A1" s="120" t="s">
        <v>61</v>
      </c>
    </row>
    <row r="3" customFormat="false" ht="15.75" hidden="false" customHeight="true" outlineLevel="0" collapsed="false">
      <c r="B3" s="28"/>
      <c r="C3" s="78" t="s">
        <v>1</v>
      </c>
      <c r="D3" s="78"/>
      <c r="E3" s="78"/>
      <c r="F3" s="78" t="s">
        <v>56</v>
      </c>
      <c r="G3" s="78"/>
      <c r="H3" s="78"/>
      <c r="I3" s="78" t="s">
        <v>3</v>
      </c>
      <c r="J3" s="78"/>
      <c r="K3" s="78"/>
      <c r="L3" s="78" t="s">
        <v>4</v>
      </c>
      <c r="M3" s="78"/>
      <c r="N3" s="78"/>
      <c r="O3" s="78" t="s">
        <v>5</v>
      </c>
      <c r="P3" s="78"/>
      <c r="Q3" s="78"/>
    </row>
    <row r="4" customFormat="false" ht="12" hidden="false" customHeight="true" outlineLevel="0" collapsed="false">
      <c r="A4" s="79" t="s">
        <v>6</v>
      </c>
      <c r="B4" s="80" t="s">
        <v>7</v>
      </c>
      <c r="C4" s="81" t="s">
        <v>57</v>
      </c>
      <c r="D4" s="82" t="s">
        <v>58</v>
      </c>
      <c r="E4" s="83" t="s">
        <v>59</v>
      </c>
      <c r="F4" s="81" t="s">
        <v>57</v>
      </c>
      <c r="G4" s="82" t="s">
        <v>58</v>
      </c>
      <c r="H4" s="83" t="s">
        <v>59</v>
      </c>
      <c r="I4" s="81" t="s">
        <v>57</v>
      </c>
      <c r="J4" s="82" t="s">
        <v>58</v>
      </c>
      <c r="K4" s="83" t="s">
        <v>59</v>
      </c>
      <c r="L4" s="81" t="s">
        <v>57</v>
      </c>
      <c r="M4" s="82" t="s">
        <v>58</v>
      </c>
      <c r="N4" s="83" t="s">
        <v>59</v>
      </c>
      <c r="O4" s="81" t="s">
        <v>57</v>
      </c>
      <c r="P4" s="82" t="s">
        <v>58</v>
      </c>
      <c r="Q4" s="83" t="s">
        <v>59</v>
      </c>
    </row>
    <row r="5" customFormat="false" ht="12" hidden="false" customHeight="true" outlineLevel="0" collapsed="false">
      <c r="A5" s="19" t="s">
        <v>14</v>
      </c>
      <c r="B5" s="84" t="s">
        <v>15</v>
      </c>
      <c r="C5" s="28" t="n">
        <v>0.99</v>
      </c>
      <c r="D5" s="28" t="n">
        <v>0.97</v>
      </c>
      <c r="E5" s="85" t="n">
        <v>0.98</v>
      </c>
      <c r="F5" s="28" t="n">
        <v>0.37</v>
      </c>
      <c r="G5" s="28" t="n">
        <v>0.37</v>
      </c>
      <c r="H5" s="85" t="n">
        <v>0.37</v>
      </c>
      <c r="I5" s="28" t="n">
        <v>0.51</v>
      </c>
      <c r="J5" s="28" t="n">
        <v>0.98</v>
      </c>
      <c r="K5" s="85" t="n">
        <v>0.67</v>
      </c>
      <c r="L5" s="28" t="n">
        <v>0.35</v>
      </c>
      <c r="M5" s="28" t="n">
        <v>1</v>
      </c>
      <c r="N5" s="85" t="n">
        <v>0.51</v>
      </c>
      <c r="O5" s="28" t="n">
        <v>0.73</v>
      </c>
      <c r="P5" s="28" t="n">
        <v>0.99</v>
      </c>
      <c r="Q5" s="85" t="n">
        <v>0.84</v>
      </c>
    </row>
    <row r="6" customFormat="false" ht="12" hidden="false" customHeight="true" outlineLevel="0" collapsed="false">
      <c r="A6" s="19"/>
      <c r="B6" s="84" t="s">
        <v>16</v>
      </c>
      <c r="C6" s="28" t="n">
        <v>0.99</v>
      </c>
      <c r="D6" s="28" t="n">
        <v>0.98</v>
      </c>
      <c r="E6" s="85" t="n">
        <v>0.99</v>
      </c>
      <c r="F6" s="28" t="n">
        <v>0.37</v>
      </c>
      <c r="G6" s="28" t="n">
        <v>0.37</v>
      </c>
      <c r="H6" s="85" t="n">
        <v>0.37</v>
      </c>
      <c r="I6" s="28" t="n">
        <v>0.38</v>
      </c>
      <c r="J6" s="28" t="n">
        <v>0.97</v>
      </c>
      <c r="K6" s="85" t="n">
        <v>0.54</v>
      </c>
      <c r="L6" s="28" t="n">
        <v>0.34</v>
      </c>
      <c r="M6" s="28" t="n">
        <v>1</v>
      </c>
      <c r="N6" s="85" t="n">
        <v>0.51</v>
      </c>
      <c r="O6" s="28" t="n">
        <v>0.68</v>
      </c>
      <c r="P6" s="28" t="n">
        <v>0.99</v>
      </c>
      <c r="Q6" s="85" t="n">
        <v>0.81</v>
      </c>
    </row>
    <row r="7" customFormat="false" ht="12" hidden="false" customHeight="true" outlineLevel="0" collapsed="false">
      <c r="A7" s="19"/>
      <c r="B7" s="84" t="s">
        <v>17</v>
      </c>
      <c r="C7" s="28" t="n">
        <v>1</v>
      </c>
      <c r="D7" s="28" t="n">
        <v>0.98</v>
      </c>
      <c r="E7" s="85" t="n">
        <v>0.99</v>
      </c>
      <c r="F7" s="28" t="n">
        <v>0.36</v>
      </c>
      <c r="G7" s="28" t="n">
        <v>0.36</v>
      </c>
      <c r="H7" s="85" t="n">
        <v>0.36</v>
      </c>
      <c r="I7" s="28" t="n">
        <v>0.58</v>
      </c>
      <c r="J7" s="28" t="n">
        <v>0.98</v>
      </c>
      <c r="K7" s="85" t="n">
        <v>0.73</v>
      </c>
      <c r="L7" s="28" t="n">
        <v>0.42</v>
      </c>
      <c r="M7" s="28" t="n">
        <v>1</v>
      </c>
      <c r="N7" s="85" t="n">
        <v>0.59</v>
      </c>
      <c r="O7" s="28" t="n">
        <v>0.79</v>
      </c>
      <c r="P7" s="28" t="n">
        <v>0.99</v>
      </c>
      <c r="Q7" s="85" t="n">
        <v>0.88</v>
      </c>
    </row>
    <row r="8" customFormat="false" ht="12" hidden="false" customHeight="true" outlineLevel="0" collapsed="false">
      <c r="A8" s="19"/>
      <c r="B8" s="84" t="s">
        <v>18</v>
      </c>
      <c r="C8" s="28" t="n">
        <v>0.99</v>
      </c>
      <c r="D8" s="28" t="n">
        <v>0.98</v>
      </c>
      <c r="E8" s="85" t="n">
        <v>0.99</v>
      </c>
      <c r="F8" s="28" t="n">
        <v>0.36</v>
      </c>
      <c r="G8" s="28" t="n">
        <v>0.36</v>
      </c>
      <c r="H8" s="85" t="n">
        <v>0.36</v>
      </c>
      <c r="I8" s="28" t="n">
        <v>0.27</v>
      </c>
      <c r="J8" s="28" t="n">
        <v>0.98</v>
      </c>
      <c r="K8" s="85" t="n">
        <v>0.42</v>
      </c>
      <c r="L8" s="28" t="n">
        <v>0.27</v>
      </c>
      <c r="M8" s="28" t="n">
        <v>1</v>
      </c>
      <c r="N8" s="85" t="n">
        <v>0.43</v>
      </c>
      <c r="O8" s="28" t="n">
        <v>0.57</v>
      </c>
      <c r="P8" s="28" t="n">
        <v>0.99</v>
      </c>
      <c r="Q8" s="85" t="n">
        <v>0.72</v>
      </c>
    </row>
    <row r="9" customFormat="false" ht="12" hidden="false" customHeight="true" outlineLevel="0" collapsed="false">
      <c r="A9" s="19"/>
      <c r="B9" s="84" t="s">
        <v>19</v>
      </c>
      <c r="C9" s="28" t="n">
        <v>0.99</v>
      </c>
      <c r="D9" s="28" t="n">
        <v>0.97</v>
      </c>
      <c r="E9" s="85" t="n">
        <v>0.98</v>
      </c>
      <c r="F9" s="28" t="n">
        <v>0.32</v>
      </c>
      <c r="G9" s="28" t="n">
        <v>0.32</v>
      </c>
      <c r="H9" s="85" t="n">
        <v>0.32</v>
      </c>
      <c r="I9" s="28" t="n">
        <v>0.41</v>
      </c>
      <c r="J9" s="28" t="n">
        <v>0.98</v>
      </c>
      <c r="K9" s="85" t="n">
        <v>0.58</v>
      </c>
      <c r="L9" s="28" t="n">
        <v>0.29</v>
      </c>
      <c r="M9" s="28" t="n">
        <v>1</v>
      </c>
      <c r="N9" s="85" t="n">
        <v>0.45</v>
      </c>
      <c r="O9" s="28" t="n">
        <v>0.73</v>
      </c>
      <c r="P9" s="28" t="n">
        <v>0.99</v>
      </c>
      <c r="Q9" s="85" t="n">
        <v>0.84</v>
      </c>
    </row>
    <row r="10" customFormat="false" ht="12" hidden="false" customHeight="true" outlineLevel="0" collapsed="false">
      <c r="A10" s="19"/>
      <c r="B10" s="84" t="s">
        <v>20</v>
      </c>
      <c r="C10" s="28" t="n">
        <v>0.99</v>
      </c>
      <c r="D10" s="28" t="n">
        <v>0.96</v>
      </c>
      <c r="E10" s="85" t="n">
        <v>0.98</v>
      </c>
      <c r="F10" s="28" t="n">
        <v>0.33</v>
      </c>
      <c r="G10" s="28" t="n">
        <v>0.32</v>
      </c>
      <c r="H10" s="85" t="n">
        <v>0.32</v>
      </c>
      <c r="I10" s="28" t="n">
        <v>0.4</v>
      </c>
      <c r="J10" s="28" t="n">
        <v>0.98</v>
      </c>
      <c r="K10" s="85" t="n">
        <v>0.56</v>
      </c>
      <c r="L10" s="28" t="n">
        <v>0.28</v>
      </c>
      <c r="M10" s="28" t="n">
        <v>1</v>
      </c>
      <c r="N10" s="85" t="n">
        <v>0.44</v>
      </c>
      <c r="O10" s="28" t="n">
        <v>0.76</v>
      </c>
      <c r="P10" s="28" t="n">
        <v>0.99</v>
      </c>
      <c r="Q10" s="85" t="n">
        <v>0.86</v>
      </c>
    </row>
    <row r="11" customFormat="false" ht="12" hidden="false" customHeight="true" outlineLevel="0" collapsed="false">
      <c r="A11" s="19"/>
      <c r="B11" s="84" t="s">
        <v>21</v>
      </c>
      <c r="C11" s="28" t="n">
        <v>1</v>
      </c>
      <c r="D11" s="28" t="n">
        <v>0.99</v>
      </c>
      <c r="E11" s="85" t="n">
        <v>1</v>
      </c>
      <c r="F11" s="28" t="n">
        <v>0.37</v>
      </c>
      <c r="G11" s="28" t="n">
        <v>0.37</v>
      </c>
      <c r="H11" s="85" t="n">
        <v>0.37</v>
      </c>
      <c r="I11" s="28" t="n">
        <v>0.7</v>
      </c>
      <c r="J11" s="28" t="n">
        <v>0.97</v>
      </c>
      <c r="K11" s="85" t="n">
        <v>0.81</v>
      </c>
      <c r="L11" s="28" t="n">
        <v>0.39</v>
      </c>
      <c r="M11" s="28" t="n">
        <v>1</v>
      </c>
      <c r="N11" s="85" t="n">
        <v>0.56</v>
      </c>
      <c r="O11" s="28" t="n">
        <v>0.81</v>
      </c>
      <c r="P11" s="28" t="n">
        <v>0.98</v>
      </c>
      <c r="Q11" s="85" t="n">
        <v>0.89</v>
      </c>
    </row>
    <row r="12" customFormat="false" ht="12" hidden="false" customHeight="true" outlineLevel="0" collapsed="false">
      <c r="A12" s="19"/>
      <c r="B12" s="84" t="s">
        <v>22</v>
      </c>
      <c r="C12" s="28" t="n">
        <v>0.99</v>
      </c>
      <c r="D12" s="28" t="n">
        <v>0.99</v>
      </c>
      <c r="E12" s="85" t="n">
        <v>0.99</v>
      </c>
      <c r="F12" s="28" t="n">
        <v>0.39</v>
      </c>
      <c r="G12" s="28" t="n">
        <v>0.39</v>
      </c>
      <c r="H12" s="85" t="n">
        <v>0.39</v>
      </c>
      <c r="I12" s="28" t="n">
        <v>0.46</v>
      </c>
      <c r="J12" s="28" t="n">
        <v>0.99</v>
      </c>
      <c r="K12" s="85" t="n">
        <v>0.62</v>
      </c>
      <c r="L12" s="28" t="n">
        <v>0.37</v>
      </c>
      <c r="M12" s="28" t="n">
        <v>1</v>
      </c>
      <c r="N12" s="85" t="n">
        <v>0.54</v>
      </c>
      <c r="O12" s="28" t="n">
        <v>0.75</v>
      </c>
      <c r="P12" s="28" t="n">
        <v>1</v>
      </c>
      <c r="Q12" s="85" t="n">
        <v>0.86</v>
      </c>
    </row>
    <row r="13" customFormat="false" ht="12" hidden="false" customHeight="true" outlineLevel="0" collapsed="false">
      <c r="A13" s="19"/>
      <c r="B13" s="84" t="s">
        <v>23</v>
      </c>
      <c r="C13" s="28" t="n">
        <v>0.99</v>
      </c>
      <c r="D13" s="28" t="n">
        <v>0.97</v>
      </c>
      <c r="E13" s="85" t="n">
        <v>0.98</v>
      </c>
      <c r="F13" s="28" t="n">
        <v>0.35</v>
      </c>
      <c r="G13" s="28" t="n">
        <v>0.35</v>
      </c>
      <c r="H13" s="85" t="n">
        <v>0.35</v>
      </c>
      <c r="I13" s="28" t="n">
        <v>0.59</v>
      </c>
      <c r="J13" s="28" t="n">
        <v>0.94</v>
      </c>
      <c r="K13" s="85" t="n">
        <v>0.73</v>
      </c>
      <c r="L13" s="28" t="n">
        <v>0.42</v>
      </c>
      <c r="M13" s="28" t="n">
        <v>1</v>
      </c>
      <c r="N13" s="85" t="n">
        <v>0.6</v>
      </c>
      <c r="O13" s="28" t="n">
        <v>0.72</v>
      </c>
      <c r="P13" s="28" t="n">
        <v>0.95</v>
      </c>
      <c r="Q13" s="85" t="n">
        <v>0.82</v>
      </c>
    </row>
    <row r="14" customFormat="false" ht="12" hidden="false" customHeight="true" outlineLevel="0" collapsed="false">
      <c r="A14" s="19"/>
      <c r="B14" s="86" t="s">
        <v>24</v>
      </c>
      <c r="C14" s="87" t="n">
        <v>0.99</v>
      </c>
      <c r="D14" s="87" t="n">
        <v>0.98</v>
      </c>
      <c r="E14" s="88" t="n">
        <v>0.99</v>
      </c>
      <c r="F14" s="87" t="n">
        <v>0.37</v>
      </c>
      <c r="G14" s="87" t="n">
        <v>0.37</v>
      </c>
      <c r="H14" s="88" t="n">
        <v>0.37</v>
      </c>
      <c r="I14" s="87" t="n">
        <v>0.59</v>
      </c>
      <c r="J14" s="87" t="n">
        <v>0.98</v>
      </c>
      <c r="K14" s="88" t="n">
        <v>0.74</v>
      </c>
      <c r="L14" s="87" t="n">
        <v>0.38</v>
      </c>
      <c r="M14" s="87" t="n">
        <v>1</v>
      </c>
      <c r="N14" s="88" t="n">
        <v>0.55</v>
      </c>
      <c r="O14" s="87" t="n">
        <v>0.75</v>
      </c>
      <c r="P14" s="87" t="n">
        <v>0.99</v>
      </c>
      <c r="Q14" s="88" t="n">
        <v>0.85</v>
      </c>
    </row>
    <row r="15" customFormat="false" ht="12" hidden="false" customHeight="true" outlineLevel="0" collapsed="false">
      <c r="A15" s="19"/>
      <c r="B15" s="84" t="s">
        <v>25</v>
      </c>
      <c r="C15" s="89" t="n">
        <v>0.99</v>
      </c>
      <c r="D15" s="89" t="n">
        <v>0.98</v>
      </c>
      <c r="E15" s="90" t="n">
        <v>0.99</v>
      </c>
      <c r="F15" s="89" t="n">
        <v>0.36</v>
      </c>
      <c r="G15" s="89" t="n">
        <v>0.36</v>
      </c>
      <c r="H15" s="89" t="n">
        <v>0.36</v>
      </c>
      <c r="I15" s="91" t="n">
        <f aca="false">AVERAGE(I5:I14)</f>
        <v>0.489</v>
      </c>
      <c r="J15" s="89" t="n">
        <f aca="false">AVERAGE(J5:J14)</f>
        <v>0.975</v>
      </c>
      <c r="K15" s="90" t="n">
        <f aca="false">AVERAGE(K5:K14)</f>
        <v>0.64</v>
      </c>
      <c r="L15" s="89" t="n">
        <f aca="false">AVERAGE(L5:L14)</f>
        <v>0.351</v>
      </c>
      <c r="M15" s="89" t="n">
        <f aca="false">AVERAGE(M5:M14)</f>
        <v>1</v>
      </c>
      <c r="N15" s="89" t="n">
        <f aca="false">AVERAGE(N5:N14)</f>
        <v>0.518</v>
      </c>
      <c r="O15" s="91" t="n">
        <f aca="false">AVERAGE(O5:O14)</f>
        <v>0.729</v>
      </c>
      <c r="P15" s="89" t="n">
        <f aca="false">AVERAGE(P5:P14)</f>
        <v>0.986</v>
      </c>
      <c r="Q15" s="90" t="n">
        <f aca="false">AVERAGE(Q5:Q14)</f>
        <v>0.837</v>
      </c>
    </row>
    <row r="16" customFormat="false" ht="12" hidden="false" customHeight="true" outlineLevel="0" collapsed="false">
      <c r="A16" s="19"/>
      <c r="B16" s="86" t="s">
        <v>26</v>
      </c>
      <c r="C16" s="92" t="n">
        <v>0</v>
      </c>
      <c r="D16" s="92" t="n">
        <v>0.01</v>
      </c>
      <c r="E16" s="93" t="n">
        <v>0.01</v>
      </c>
      <c r="F16" s="92" t="n">
        <v>0.02</v>
      </c>
      <c r="G16" s="92" t="n">
        <v>0.02</v>
      </c>
      <c r="H16" s="92" t="n">
        <v>0.02</v>
      </c>
      <c r="I16" s="94" t="n">
        <f aca="false">STDEV(I5:I14)</f>
        <v>0.128448000719703</v>
      </c>
      <c r="J16" s="92" t="n">
        <f aca="false">STDEV(J5:J14)</f>
        <v>0.0135400640077266</v>
      </c>
      <c r="K16" s="93" t="n">
        <f aca="false">STDEV(K5:K14)</f>
        <v>0.117756811551038</v>
      </c>
      <c r="L16" s="92" t="n">
        <f aca="false">STDEV(L5:L14)</f>
        <v>0.0554677083235522</v>
      </c>
      <c r="M16" s="92" t="n">
        <f aca="false">STDEV(M5:M14)</f>
        <v>0</v>
      </c>
      <c r="N16" s="92" t="n">
        <f aca="false">STDEV(N5:N14)</f>
        <v>0.0612463150818979</v>
      </c>
      <c r="O16" s="94" t="n">
        <f aca="false">STDEV(O5:O14)</f>
        <v>0.0665749368923638</v>
      </c>
      <c r="P16" s="92" t="n">
        <f aca="false">STDEV(P5:P14)</f>
        <v>0.0134989711542111</v>
      </c>
      <c r="Q16" s="93" t="n">
        <f aca="false">STDEV(Q5:Q14)</f>
        <v>0.0478539444560216</v>
      </c>
    </row>
    <row r="17" customFormat="false" ht="12" hidden="false" customHeight="true" outlineLevel="0" collapsed="false">
      <c r="A17" s="40" t="s">
        <v>27</v>
      </c>
      <c r="B17" s="95" t="s">
        <v>28</v>
      </c>
      <c r="C17" s="28" t="n">
        <v>0.99</v>
      </c>
      <c r="D17" s="28" t="n">
        <v>0.99</v>
      </c>
      <c r="E17" s="85" t="n">
        <v>0.99</v>
      </c>
      <c r="F17" s="28" t="n">
        <v>0.41</v>
      </c>
      <c r="G17" s="28" t="n">
        <v>0.39</v>
      </c>
      <c r="H17" s="85" t="n">
        <v>0.4</v>
      </c>
      <c r="I17" s="28" t="n">
        <v>0.75</v>
      </c>
      <c r="J17" s="28" t="n">
        <v>0.94</v>
      </c>
      <c r="K17" s="85" t="n">
        <v>0.84</v>
      </c>
      <c r="L17" s="28" t="n">
        <v>0.59</v>
      </c>
      <c r="M17" s="28" t="n">
        <v>1</v>
      </c>
      <c r="N17" s="85" t="n">
        <v>0.74</v>
      </c>
      <c r="O17" s="28" t="n">
        <v>0.84</v>
      </c>
      <c r="P17" s="28" t="n">
        <v>0.95</v>
      </c>
      <c r="Q17" s="85" t="n">
        <v>0.89</v>
      </c>
    </row>
    <row r="18" customFormat="false" ht="12" hidden="false" customHeight="true" outlineLevel="0" collapsed="false">
      <c r="A18" s="40"/>
      <c r="B18" s="95" t="s">
        <v>29</v>
      </c>
      <c r="C18" s="28" t="n">
        <v>1</v>
      </c>
      <c r="D18" s="28" t="n">
        <v>0.95</v>
      </c>
      <c r="E18" s="85" t="n">
        <v>0.97</v>
      </c>
      <c r="F18" s="28" t="n">
        <v>0.29</v>
      </c>
      <c r="G18" s="28" t="n">
        <v>0.1</v>
      </c>
      <c r="H18" s="85" t="n">
        <v>0.15</v>
      </c>
      <c r="I18" s="28" t="n">
        <v>0.32</v>
      </c>
      <c r="J18" s="28" t="n">
        <v>0.81</v>
      </c>
      <c r="K18" s="85" t="n">
        <v>0.46</v>
      </c>
      <c r="L18" s="28" t="n">
        <v>0.18</v>
      </c>
      <c r="M18" s="28" t="n">
        <v>0.95</v>
      </c>
      <c r="N18" s="85" t="n">
        <v>0.3</v>
      </c>
      <c r="O18" s="28" t="n">
        <v>0.93</v>
      </c>
      <c r="P18" s="28" t="n">
        <v>0.92</v>
      </c>
      <c r="Q18" s="85" t="n">
        <v>0.93</v>
      </c>
    </row>
    <row r="19" customFormat="false" ht="12" hidden="false" customHeight="true" outlineLevel="0" collapsed="false">
      <c r="A19" s="40"/>
      <c r="B19" s="95" t="s">
        <v>30</v>
      </c>
      <c r="C19" s="28" t="n">
        <v>1</v>
      </c>
      <c r="D19" s="28" t="n">
        <v>0.97</v>
      </c>
      <c r="E19" s="85" t="n">
        <v>0.98</v>
      </c>
      <c r="F19" s="28" t="n">
        <v>0.34</v>
      </c>
      <c r="G19" s="28" t="n">
        <v>0.2</v>
      </c>
      <c r="H19" s="85" t="n">
        <v>0.25</v>
      </c>
      <c r="I19" s="28" t="n">
        <v>0.72</v>
      </c>
      <c r="J19" s="28" t="n">
        <v>0.98</v>
      </c>
      <c r="K19" s="85" t="n">
        <v>0.83</v>
      </c>
      <c r="L19" s="28" t="n">
        <v>0.57</v>
      </c>
      <c r="M19" s="28" t="n">
        <v>1</v>
      </c>
      <c r="N19" s="85" t="n">
        <v>0.72</v>
      </c>
      <c r="O19" s="28" t="n">
        <v>0.8</v>
      </c>
      <c r="P19" s="28" t="n">
        <v>0.99</v>
      </c>
      <c r="Q19" s="85" t="n">
        <v>0.89</v>
      </c>
    </row>
    <row r="20" customFormat="false" ht="12" hidden="false" customHeight="true" outlineLevel="0" collapsed="false">
      <c r="A20" s="40"/>
      <c r="B20" s="95" t="s">
        <v>31</v>
      </c>
      <c r="C20" s="28" t="n">
        <v>0.99</v>
      </c>
      <c r="D20" s="28" t="n">
        <v>0.97</v>
      </c>
      <c r="E20" s="85" t="n">
        <v>0.98</v>
      </c>
      <c r="F20" s="28" t="n">
        <v>0.25</v>
      </c>
      <c r="G20" s="28" t="n">
        <v>0.1</v>
      </c>
      <c r="H20" s="85" t="n">
        <v>0.14</v>
      </c>
      <c r="I20" s="28" t="n">
        <v>0.5</v>
      </c>
      <c r="J20" s="28" t="n">
        <v>0.93</v>
      </c>
      <c r="K20" s="85" t="n">
        <v>0.65</v>
      </c>
      <c r="L20" s="28" t="n">
        <v>0.54</v>
      </c>
      <c r="M20" s="28" t="n">
        <v>0.99</v>
      </c>
      <c r="N20" s="85" t="n">
        <v>0.7</v>
      </c>
      <c r="O20" s="28" t="n">
        <v>0.81</v>
      </c>
      <c r="P20" s="28" t="n">
        <v>0.96</v>
      </c>
      <c r="Q20" s="85" t="n">
        <v>0.88</v>
      </c>
    </row>
    <row r="21" customFormat="false" ht="12" hidden="false" customHeight="true" outlineLevel="0" collapsed="false">
      <c r="A21" s="40"/>
      <c r="B21" s="95" t="s">
        <v>32</v>
      </c>
      <c r="C21" s="28" t="n">
        <v>0.95</v>
      </c>
      <c r="D21" s="28" t="n">
        <v>0.92</v>
      </c>
      <c r="E21" s="85" t="n">
        <v>0.93</v>
      </c>
      <c r="F21" s="28" t="n">
        <v>0.36</v>
      </c>
      <c r="G21" s="28" t="n">
        <v>0.32</v>
      </c>
      <c r="H21" s="85" t="n">
        <v>0.34</v>
      </c>
      <c r="I21" s="28" t="n">
        <v>0.48</v>
      </c>
      <c r="J21" s="28" t="n">
        <v>0.96</v>
      </c>
      <c r="K21" s="85" t="n">
        <v>0.64</v>
      </c>
      <c r="L21" s="28" t="n">
        <v>0.32</v>
      </c>
      <c r="M21" s="28" t="n">
        <v>1</v>
      </c>
      <c r="N21" s="85" t="n">
        <v>0.49</v>
      </c>
      <c r="O21" s="28" t="n">
        <v>0.7</v>
      </c>
      <c r="P21" s="28" t="n">
        <v>0.97</v>
      </c>
      <c r="Q21" s="85" t="n">
        <v>0.82</v>
      </c>
    </row>
    <row r="22" customFormat="false" ht="12" hidden="false" customHeight="true" outlineLevel="0" collapsed="false">
      <c r="A22" s="40"/>
      <c r="B22" s="95" t="s">
        <v>33</v>
      </c>
      <c r="C22" s="28" t="n">
        <v>0.99</v>
      </c>
      <c r="D22" s="28" t="n">
        <v>0.98</v>
      </c>
      <c r="E22" s="85" t="n">
        <v>0.98</v>
      </c>
      <c r="F22" s="28" t="n">
        <v>0.35</v>
      </c>
      <c r="G22" s="28" t="n">
        <v>0.27</v>
      </c>
      <c r="H22" s="85" t="n">
        <v>0.31</v>
      </c>
      <c r="I22" s="28" t="n">
        <v>0.65</v>
      </c>
      <c r="J22" s="28" t="n">
        <v>0.93</v>
      </c>
      <c r="K22" s="85" t="n">
        <v>0.76</v>
      </c>
      <c r="L22" s="28" t="n">
        <v>0.5</v>
      </c>
      <c r="M22" s="28" t="n">
        <v>0.99</v>
      </c>
      <c r="N22" s="85" t="n">
        <v>0.67</v>
      </c>
      <c r="O22" s="28" t="n">
        <v>0.74</v>
      </c>
      <c r="P22" s="28" t="n">
        <v>0.93</v>
      </c>
      <c r="Q22" s="85" t="n">
        <v>0.82</v>
      </c>
    </row>
    <row r="23" customFormat="false" ht="12" hidden="false" customHeight="true" outlineLevel="0" collapsed="false">
      <c r="A23" s="40"/>
      <c r="B23" s="95" t="s">
        <v>34</v>
      </c>
      <c r="C23" s="28" t="n">
        <v>0.99</v>
      </c>
      <c r="D23" s="28" t="n">
        <v>0.91</v>
      </c>
      <c r="E23" s="85" t="n">
        <v>0.95</v>
      </c>
      <c r="F23" s="28" t="n">
        <v>0.1</v>
      </c>
      <c r="G23" s="28" t="n">
        <v>0.02</v>
      </c>
      <c r="H23" s="85" t="n">
        <v>0.03</v>
      </c>
      <c r="I23" s="28" t="n">
        <v>0.7</v>
      </c>
      <c r="J23" s="28" t="n">
        <v>0.96</v>
      </c>
      <c r="K23" s="85" t="n">
        <v>0.81</v>
      </c>
      <c r="L23" s="28" t="n">
        <v>0.68</v>
      </c>
      <c r="M23" s="28" t="n">
        <v>1</v>
      </c>
      <c r="N23" s="85" t="n">
        <v>0.81</v>
      </c>
      <c r="O23" s="28" t="n">
        <v>0.84</v>
      </c>
      <c r="P23" s="28" t="n">
        <v>0.97</v>
      </c>
      <c r="Q23" s="85" t="n">
        <v>0.9</v>
      </c>
    </row>
    <row r="24" customFormat="false" ht="12" hidden="false" customHeight="true" outlineLevel="0" collapsed="false">
      <c r="A24" s="40"/>
      <c r="B24" s="96" t="s">
        <v>35</v>
      </c>
      <c r="C24" s="87" t="n">
        <v>0.99</v>
      </c>
      <c r="D24" s="87" t="n">
        <v>0.94</v>
      </c>
      <c r="E24" s="88" t="n">
        <v>0.97</v>
      </c>
      <c r="F24" s="87" t="n">
        <v>0.35</v>
      </c>
      <c r="G24" s="87" t="n">
        <v>0.24</v>
      </c>
      <c r="H24" s="88" t="n">
        <v>0.29</v>
      </c>
      <c r="I24" s="87" t="n">
        <v>0.72</v>
      </c>
      <c r="J24" s="87" t="n">
        <v>0.98</v>
      </c>
      <c r="K24" s="88" t="n">
        <v>0.83</v>
      </c>
      <c r="L24" s="87" t="n">
        <v>0.73</v>
      </c>
      <c r="M24" s="87" t="n">
        <v>1</v>
      </c>
      <c r="N24" s="88" t="n">
        <v>0.84</v>
      </c>
      <c r="O24" s="87" t="n">
        <v>0.84</v>
      </c>
      <c r="P24" s="87" t="n">
        <v>0.98</v>
      </c>
      <c r="Q24" s="88" t="n">
        <v>0.91</v>
      </c>
    </row>
    <row r="25" customFormat="false" ht="12" hidden="false" customHeight="true" outlineLevel="0" collapsed="false">
      <c r="A25" s="40"/>
      <c r="B25" s="95" t="s">
        <v>25</v>
      </c>
      <c r="C25" s="89" t="n">
        <v>0.99</v>
      </c>
      <c r="D25" s="89" t="n">
        <v>0.95</v>
      </c>
      <c r="E25" s="89" t="n">
        <v>0.97</v>
      </c>
      <c r="F25" s="91" t="n">
        <v>0.31</v>
      </c>
      <c r="G25" s="89" t="n">
        <v>0.21</v>
      </c>
      <c r="H25" s="90" t="n">
        <v>0.24</v>
      </c>
      <c r="I25" s="89" t="n">
        <f aca="false">AVERAGE(I17:I24)</f>
        <v>0.605</v>
      </c>
      <c r="J25" s="89" t="n">
        <f aca="false">AVERAGE(J17:J24)</f>
        <v>0.93625</v>
      </c>
      <c r="K25" s="89" t="n">
        <f aca="false">AVERAGE(K17:K24)</f>
        <v>0.7275</v>
      </c>
      <c r="L25" s="91" t="n">
        <f aca="false">AVERAGE(L17:L24)</f>
        <v>0.51375</v>
      </c>
      <c r="M25" s="89" t="n">
        <f aca="false">AVERAGE(M17:M24)</f>
        <v>0.99125</v>
      </c>
      <c r="N25" s="90" t="n">
        <f aca="false">AVERAGE(N17:N24)</f>
        <v>0.65875</v>
      </c>
      <c r="O25" s="89" t="n">
        <f aca="false">AVERAGE(O17:O24)</f>
        <v>0.8125</v>
      </c>
      <c r="P25" s="89" t="n">
        <f aca="false">AVERAGE(P17:P24)</f>
        <v>0.95875</v>
      </c>
      <c r="Q25" s="90" t="n">
        <f aca="false">AVERAGE(Q17:Q24)</f>
        <v>0.88</v>
      </c>
    </row>
    <row r="26" customFormat="false" ht="12" hidden="false" customHeight="true" outlineLevel="0" collapsed="false">
      <c r="A26" s="40"/>
      <c r="B26" s="95" t="s">
        <v>26</v>
      </c>
      <c r="C26" s="89" t="n">
        <v>0.02</v>
      </c>
      <c r="D26" s="89" t="n">
        <v>0.03</v>
      </c>
      <c r="E26" s="89" t="n">
        <v>0.02</v>
      </c>
      <c r="F26" s="91" t="n">
        <v>0.1</v>
      </c>
      <c r="G26" s="89" t="n">
        <v>0.13</v>
      </c>
      <c r="H26" s="90" t="n">
        <v>0.12</v>
      </c>
      <c r="I26" s="89" t="n">
        <f aca="false">STDEV(I17:I24)</f>
        <v>0.154179857865509</v>
      </c>
      <c r="J26" s="89" t="n">
        <f aca="false">STDEV(J17:J24)</f>
        <v>0.0547559520574182</v>
      </c>
      <c r="K26" s="89" t="n">
        <f aca="false">STDEV(K17:K24)</f>
        <v>0.134562784071759</v>
      </c>
      <c r="L26" s="91" t="n">
        <f aca="false">STDEV(L17:L24)</f>
        <v>0.18251712248444</v>
      </c>
      <c r="M26" s="89" t="n">
        <f aca="false">STDEV(M17:M24)</f>
        <v>0.017268882005338</v>
      </c>
      <c r="N26" s="90" t="n">
        <f aca="false">STDEV(N17:N24)</f>
        <v>0.179319148846009</v>
      </c>
      <c r="O26" s="89" t="n">
        <f aca="false">STDEV(O17:O24)</f>
        <v>0.0698467710676122</v>
      </c>
      <c r="P26" s="89" t="n">
        <f aca="false">STDEV(P17:P24)</f>
        <v>0.0241646140343389</v>
      </c>
      <c r="Q26" s="90" t="n">
        <f aca="false">STDEV(Q17:Q24)</f>
        <v>0.04</v>
      </c>
    </row>
    <row r="27" customFormat="false" ht="12" hidden="false" customHeight="true" outlineLevel="0" collapsed="false">
      <c r="A27" s="40" t="s">
        <v>36</v>
      </c>
      <c r="B27" s="97" t="s">
        <v>37</v>
      </c>
      <c r="C27" s="98" t="n">
        <v>0.98</v>
      </c>
      <c r="D27" s="98" t="n">
        <v>0.87</v>
      </c>
      <c r="E27" s="99" t="n">
        <v>0.92</v>
      </c>
      <c r="F27" s="98" t="n">
        <v>0.4</v>
      </c>
      <c r="G27" s="98" t="n">
        <v>0.37</v>
      </c>
      <c r="H27" s="99" t="n">
        <v>0.38</v>
      </c>
      <c r="I27" s="98" t="n">
        <v>0.69</v>
      </c>
      <c r="J27" s="98" t="n">
        <v>0.85</v>
      </c>
      <c r="K27" s="99" t="n">
        <v>0.76</v>
      </c>
      <c r="L27" s="98" t="n">
        <v>0.53</v>
      </c>
      <c r="M27" s="98" t="n">
        <v>0.99</v>
      </c>
      <c r="N27" s="99" t="n">
        <v>0.69</v>
      </c>
      <c r="O27" s="98" t="n">
        <v>0.81</v>
      </c>
      <c r="P27" s="98" t="n">
        <v>0.87</v>
      </c>
      <c r="Q27" s="99" t="n">
        <v>0.84</v>
      </c>
    </row>
    <row r="28" customFormat="false" ht="12" hidden="false" customHeight="true" outlineLevel="0" collapsed="false">
      <c r="A28" s="40"/>
      <c r="B28" s="95" t="s">
        <v>38</v>
      </c>
      <c r="C28" s="28" t="n">
        <v>1</v>
      </c>
      <c r="D28" s="28" t="n">
        <v>0.97</v>
      </c>
      <c r="E28" s="85" t="n">
        <v>0.98</v>
      </c>
      <c r="F28" s="28" t="n">
        <v>0.42</v>
      </c>
      <c r="G28" s="28" t="n">
        <v>0.42</v>
      </c>
      <c r="H28" s="85" t="n">
        <v>0.42</v>
      </c>
      <c r="I28" s="28" t="n">
        <v>0.61</v>
      </c>
      <c r="J28" s="28" t="n">
        <v>0.96</v>
      </c>
      <c r="K28" s="85" t="n">
        <v>0.74</v>
      </c>
      <c r="L28" s="28" t="n">
        <v>0.52</v>
      </c>
      <c r="M28" s="28" t="n">
        <v>1</v>
      </c>
      <c r="N28" s="85" t="n">
        <v>0.69</v>
      </c>
      <c r="O28" s="28" t="n">
        <v>0.76</v>
      </c>
      <c r="P28" s="28" t="n">
        <v>0.97</v>
      </c>
      <c r="Q28" s="85" t="n">
        <v>0.85</v>
      </c>
    </row>
    <row r="29" customFormat="false" ht="12" hidden="false" customHeight="true" outlineLevel="0" collapsed="false">
      <c r="A29" s="40"/>
      <c r="B29" s="95" t="s">
        <v>39</v>
      </c>
      <c r="C29" s="28" t="n">
        <v>0.99</v>
      </c>
      <c r="D29" s="28" t="n">
        <v>0.96</v>
      </c>
      <c r="E29" s="85" t="n">
        <v>0.97</v>
      </c>
      <c r="F29" s="28" t="n">
        <v>0.37</v>
      </c>
      <c r="G29" s="28" t="n">
        <v>0.36</v>
      </c>
      <c r="H29" s="85" t="n">
        <v>0.37</v>
      </c>
      <c r="I29" s="28" t="n">
        <v>0.77</v>
      </c>
      <c r="J29" s="28" t="n">
        <v>0.96</v>
      </c>
      <c r="K29" s="85" t="n">
        <v>0.86</v>
      </c>
      <c r="L29" s="28" t="n">
        <v>0.56</v>
      </c>
      <c r="M29" s="28" t="n">
        <v>1</v>
      </c>
      <c r="N29" s="85" t="n">
        <v>0.72</v>
      </c>
      <c r="O29" s="28" t="n">
        <v>0.82</v>
      </c>
      <c r="P29" s="28" t="n">
        <v>0.96</v>
      </c>
      <c r="Q29" s="85" t="n">
        <v>0.89</v>
      </c>
    </row>
    <row r="30" customFormat="false" ht="12" hidden="false" customHeight="true" outlineLevel="0" collapsed="false">
      <c r="A30" s="40"/>
      <c r="B30" s="95" t="s">
        <v>40</v>
      </c>
      <c r="C30" s="28" t="n">
        <v>0.99</v>
      </c>
      <c r="D30" s="28" t="n">
        <v>0.98</v>
      </c>
      <c r="E30" s="85" t="n">
        <v>0.99</v>
      </c>
      <c r="F30" s="28" t="n">
        <v>0.28</v>
      </c>
      <c r="G30" s="28" t="n">
        <v>0.28</v>
      </c>
      <c r="H30" s="85" t="n">
        <v>0.28</v>
      </c>
      <c r="I30" s="28" t="n">
        <v>0.37</v>
      </c>
      <c r="J30" s="28" t="n">
        <v>0.98</v>
      </c>
      <c r="K30" s="85" t="n">
        <v>0.54</v>
      </c>
      <c r="L30" s="28" t="n">
        <v>0.12</v>
      </c>
      <c r="M30" s="28" t="n">
        <v>1</v>
      </c>
      <c r="N30" s="85" t="n">
        <v>0.21</v>
      </c>
      <c r="O30" s="28" t="n">
        <v>0.7</v>
      </c>
      <c r="P30" s="28" t="n">
        <v>0.99</v>
      </c>
      <c r="Q30" s="85" t="n">
        <v>0.82</v>
      </c>
    </row>
    <row r="31" customFormat="false" ht="12" hidden="false" customHeight="true" outlineLevel="0" collapsed="false">
      <c r="A31" s="40"/>
      <c r="B31" s="95" t="s">
        <v>41</v>
      </c>
      <c r="C31" s="28" t="n">
        <v>1</v>
      </c>
      <c r="D31" s="28" t="n">
        <v>1</v>
      </c>
      <c r="E31" s="85" t="n">
        <v>1</v>
      </c>
      <c r="F31" s="28" t="n">
        <v>0.31</v>
      </c>
      <c r="G31" s="28" t="n">
        <v>0.31</v>
      </c>
      <c r="H31" s="85" t="n">
        <v>0.31</v>
      </c>
      <c r="I31" s="28" t="n">
        <v>0.35</v>
      </c>
      <c r="J31" s="28" t="n">
        <v>0.97</v>
      </c>
      <c r="K31" s="85" t="n">
        <v>0.52</v>
      </c>
      <c r="L31" s="28" t="n">
        <v>0.5</v>
      </c>
      <c r="M31" s="28" t="n">
        <v>1</v>
      </c>
      <c r="N31" s="85" t="n">
        <v>0.66</v>
      </c>
      <c r="O31" s="28" t="n">
        <v>0.75</v>
      </c>
      <c r="P31" s="28" t="n">
        <v>0.99</v>
      </c>
      <c r="Q31" s="85" t="n">
        <v>0.85</v>
      </c>
    </row>
    <row r="32" customFormat="false" ht="12" hidden="false" customHeight="true" outlineLevel="0" collapsed="false">
      <c r="A32" s="40"/>
      <c r="B32" s="95" t="s">
        <v>42</v>
      </c>
      <c r="C32" s="28" t="n">
        <v>1</v>
      </c>
      <c r="D32" s="28" t="n">
        <v>1</v>
      </c>
      <c r="E32" s="85" t="n">
        <v>1</v>
      </c>
      <c r="F32" s="28" t="s">
        <v>43</v>
      </c>
      <c r="G32" s="28" t="s">
        <v>43</v>
      </c>
      <c r="H32" s="85" t="s">
        <v>43</v>
      </c>
      <c r="I32" s="28" t="n">
        <v>0.36</v>
      </c>
      <c r="J32" s="28" t="n">
        <v>0.98</v>
      </c>
      <c r="K32" s="85" t="n">
        <v>0.53</v>
      </c>
      <c r="L32" s="28" t="n">
        <v>0.23</v>
      </c>
      <c r="M32" s="28" t="n">
        <v>1</v>
      </c>
      <c r="N32" s="85" t="n">
        <v>0.37</v>
      </c>
      <c r="O32" s="28" t="n">
        <v>0.76</v>
      </c>
      <c r="P32" s="28" t="n">
        <v>0.99</v>
      </c>
      <c r="Q32" s="85" t="n">
        <v>0.86</v>
      </c>
    </row>
    <row r="33" customFormat="false" ht="12" hidden="false" customHeight="true" outlineLevel="0" collapsed="false">
      <c r="A33" s="40"/>
      <c r="B33" s="95" t="s">
        <v>44</v>
      </c>
      <c r="C33" s="28" t="n">
        <v>1</v>
      </c>
      <c r="D33" s="28" t="n">
        <v>0.98</v>
      </c>
      <c r="E33" s="85" t="n">
        <v>0.99</v>
      </c>
      <c r="F33" s="28" t="n">
        <v>0.41</v>
      </c>
      <c r="G33" s="28" t="n">
        <v>0.41</v>
      </c>
      <c r="H33" s="85" t="n">
        <v>0.41</v>
      </c>
      <c r="I33" s="28" t="n">
        <v>0.77</v>
      </c>
      <c r="J33" s="28" t="n">
        <v>0.98</v>
      </c>
      <c r="K33" s="85" t="n">
        <v>0.86</v>
      </c>
      <c r="L33" s="28" t="n">
        <v>0.56</v>
      </c>
      <c r="M33" s="28" t="n">
        <v>1</v>
      </c>
      <c r="N33" s="85" t="n">
        <v>0.72</v>
      </c>
      <c r="O33" s="28" t="n">
        <v>0.85</v>
      </c>
      <c r="P33" s="28" t="n">
        <v>0.98</v>
      </c>
      <c r="Q33" s="85" t="n">
        <v>0.91</v>
      </c>
    </row>
    <row r="34" customFormat="false" ht="12" hidden="false" customHeight="true" outlineLevel="0" collapsed="false">
      <c r="A34" s="40"/>
      <c r="B34" s="96" t="s">
        <v>45</v>
      </c>
      <c r="C34" s="87" t="n">
        <v>0.97</v>
      </c>
      <c r="D34" s="87" t="n">
        <v>0.96</v>
      </c>
      <c r="E34" s="88" t="n">
        <v>0.97</v>
      </c>
      <c r="F34" s="87" t="n">
        <v>0.29</v>
      </c>
      <c r="G34" s="87" t="n">
        <v>0.29</v>
      </c>
      <c r="H34" s="88" t="n">
        <v>0.29</v>
      </c>
      <c r="I34" s="87" t="n">
        <v>0.28</v>
      </c>
      <c r="J34" s="87" t="n">
        <v>0.99</v>
      </c>
      <c r="K34" s="88" t="n">
        <v>0.44</v>
      </c>
      <c r="L34" s="87" t="n">
        <v>0.43</v>
      </c>
      <c r="M34" s="87" t="n">
        <v>1</v>
      </c>
      <c r="N34" s="88" t="n">
        <v>0.6</v>
      </c>
      <c r="O34" s="87" t="n">
        <v>0.65</v>
      </c>
      <c r="P34" s="87" t="n">
        <v>0.99</v>
      </c>
      <c r="Q34" s="88" t="n">
        <v>0.78</v>
      </c>
    </row>
    <row r="35" customFormat="false" ht="12" hidden="false" customHeight="true" outlineLevel="0" collapsed="false">
      <c r="A35" s="40"/>
      <c r="B35" s="95" t="s">
        <v>25</v>
      </c>
      <c r="C35" s="100" t="n">
        <v>0.99</v>
      </c>
      <c r="D35" s="100" t="n">
        <v>0.96</v>
      </c>
      <c r="E35" s="100" t="n">
        <v>0.98</v>
      </c>
      <c r="F35" s="101" t="n">
        <f aca="false">AVERAGE(F27:F34)</f>
        <v>0.354285714285714</v>
      </c>
      <c r="G35" s="100" t="n">
        <f aca="false">AVERAGE(G27:G34)</f>
        <v>0.348571428571429</v>
      </c>
      <c r="H35" s="100" t="n">
        <f aca="false">AVERAGE(H27:H34)</f>
        <v>0.351428571428571</v>
      </c>
      <c r="I35" s="101" t="n">
        <f aca="false">AVERAGE(I27:I34)</f>
        <v>0.525</v>
      </c>
      <c r="J35" s="100" t="n">
        <f aca="false">AVERAGE(J27:J34)</f>
        <v>0.95875</v>
      </c>
      <c r="K35" s="102" t="n">
        <f aca="false">AVERAGE(K27:K34)</f>
        <v>0.65625</v>
      </c>
      <c r="L35" s="100" t="n">
        <f aca="false">AVERAGE(L27:L34)</f>
        <v>0.43125</v>
      </c>
      <c r="M35" s="100" t="n">
        <f aca="false">AVERAGE(M27:M34)</f>
        <v>0.99875</v>
      </c>
      <c r="N35" s="102" t="n">
        <f aca="false">AVERAGE(N27:N34)</f>
        <v>0.5825</v>
      </c>
      <c r="O35" s="100" t="n">
        <f aca="false">AVERAGE(O27:O34)</f>
        <v>0.7625</v>
      </c>
      <c r="P35" s="100" t="n">
        <f aca="false">AVERAGE(P27:P34)</f>
        <v>0.9675</v>
      </c>
      <c r="Q35" s="102" t="n">
        <f aca="false">AVERAGE(Q27:Q34)</f>
        <v>0.85</v>
      </c>
    </row>
    <row r="36" customFormat="false" ht="12" hidden="false" customHeight="true" outlineLevel="0" collapsed="false">
      <c r="A36" s="40"/>
      <c r="B36" s="95" t="s">
        <v>26</v>
      </c>
      <c r="C36" s="100" t="n">
        <v>0.01</v>
      </c>
      <c r="D36" s="100" t="n">
        <v>0.04</v>
      </c>
      <c r="E36" s="100" t="n">
        <v>0.02</v>
      </c>
      <c r="F36" s="101" t="n">
        <f aca="false">STDEV(F27:F34)</f>
        <v>0.0596816953672126</v>
      </c>
      <c r="G36" s="100" t="n">
        <f aca="false">STDEV(G27:G34)</f>
        <v>0.0563999324552111</v>
      </c>
      <c r="H36" s="100" t="n">
        <f aca="false">STDEV(H27:H34)</f>
        <v>0.0575698333703139</v>
      </c>
      <c r="I36" s="101" t="n">
        <f aca="false">STDEV(I27:I34)</f>
        <v>0.205773800914638</v>
      </c>
      <c r="J36" s="100" t="n">
        <f aca="false">STDEV(J27:J34)</f>
        <v>0.0451782185192315</v>
      </c>
      <c r="K36" s="102" t="n">
        <f aca="false">STDEV(K27:K34)</f>
        <v>0.167155829777401</v>
      </c>
      <c r="L36" s="100" t="n">
        <f aca="false">STDEV(L27:L34)</f>
        <v>0.165998063672011</v>
      </c>
      <c r="M36" s="100" t="n">
        <f aca="false">STDEV(M27:M34)</f>
        <v>0.00353553390593274</v>
      </c>
      <c r="N36" s="102" t="n">
        <f aca="false">STDEV(N27:N34)</f>
        <v>0.189416396936937</v>
      </c>
      <c r="O36" s="100" t="n">
        <f aca="false">STDEV(O27:O34)</f>
        <v>0.0654107898482462</v>
      </c>
      <c r="P36" s="100" t="n">
        <f aca="false">STDEV(P27:P34)</f>
        <v>0.0409703725705714</v>
      </c>
      <c r="Q36" s="102" t="n">
        <f aca="false">STDEV(Q27:Q34)</f>
        <v>0.04</v>
      </c>
    </row>
    <row r="37" customFormat="false" ht="12" hidden="false" customHeight="true" outlineLevel="0" collapsed="false">
      <c r="A37" s="51" t="s">
        <v>46</v>
      </c>
      <c r="B37" s="103" t="s">
        <v>47</v>
      </c>
      <c r="C37" s="98" t="n">
        <v>0.97</v>
      </c>
      <c r="D37" s="98" t="n">
        <v>0.91</v>
      </c>
      <c r="E37" s="99" t="n">
        <v>0.94</v>
      </c>
      <c r="F37" s="98" t="s">
        <v>43</v>
      </c>
      <c r="G37" s="98" t="s">
        <v>43</v>
      </c>
      <c r="H37" s="99" t="s">
        <v>43</v>
      </c>
      <c r="I37" s="98" t="n">
        <v>0.23</v>
      </c>
      <c r="J37" s="98" t="n">
        <v>0.72</v>
      </c>
      <c r="K37" s="99" t="n">
        <v>0.35</v>
      </c>
      <c r="L37" s="98" t="n">
        <v>0.34</v>
      </c>
      <c r="M37" s="98" t="n">
        <v>0.97</v>
      </c>
      <c r="N37" s="99" t="n">
        <v>0.51</v>
      </c>
      <c r="O37" s="98" t="n">
        <v>0.6</v>
      </c>
      <c r="P37" s="98" t="n">
        <v>0.9</v>
      </c>
      <c r="Q37" s="99" t="n">
        <v>0.72</v>
      </c>
    </row>
    <row r="38" customFormat="false" ht="12" hidden="false" customHeight="true" outlineLevel="0" collapsed="false">
      <c r="A38" s="51"/>
      <c r="B38" s="104" t="s">
        <v>48</v>
      </c>
      <c r="C38" s="28" t="n">
        <v>1</v>
      </c>
      <c r="D38" s="28" t="n">
        <v>0.99</v>
      </c>
      <c r="E38" s="85" t="n">
        <v>0.99</v>
      </c>
      <c r="F38" s="28" t="s">
        <v>43</v>
      </c>
      <c r="G38" s="28" t="s">
        <v>43</v>
      </c>
      <c r="H38" s="85" t="s">
        <v>43</v>
      </c>
      <c r="I38" s="28" t="n">
        <v>0.42</v>
      </c>
      <c r="J38" s="28" t="n">
        <v>0.97</v>
      </c>
      <c r="K38" s="85" t="n">
        <v>0.59</v>
      </c>
      <c r="L38" s="28" t="n">
        <v>0.65</v>
      </c>
      <c r="M38" s="28" t="n">
        <v>1</v>
      </c>
      <c r="N38" s="85" t="n">
        <v>0.79</v>
      </c>
      <c r="O38" s="28" t="n">
        <v>0.82</v>
      </c>
      <c r="P38" s="28" t="n">
        <v>0.98</v>
      </c>
      <c r="Q38" s="85" t="n">
        <v>0.89</v>
      </c>
    </row>
    <row r="39" customFormat="false" ht="12" hidden="false" customHeight="true" outlineLevel="0" collapsed="false">
      <c r="A39" s="51"/>
      <c r="B39" s="104" t="s">
        <v>49</v>
      </c>
      <c r="C39" s="28" t="n">
        <v>0.98</v>
      </c>
      <c r="D39" s="28" t="n">
        <v>0.98</v>
      </c>
      <c r="E39" s="85" t="n">
        <v>0.98</v>
      </c>
      <c r="F39" s="28" t="s">
        <v>43</v>
      </c>
      <c r="G39" s="28" t="s">
        <v>43</v>
      </c>
      <c r="H39" s="85" t="s">
        <v>43</v>
      </c>
      <c r="I39" s="28" t="n">
        <v>0.39</v>
      </c>
      <c r="J39" s="28" t="n">
        <v>0.98</v>
      </c>
      <c r="K39" s="85" t="n">
        <v>0.56</v>
      </c>
      <c r="L39" s="28" t="n">
        <v>0.52</v>
      </c>
      <c r="M39" s="28" t="n">
        <v>1</v>
      </c>
      <c r="N39" s="85" t="n">
        <v>0.68</v>
      </c>
      <c r="O39" s="28" t="n">
        <v>0.78</v>
      </c>
      <c r="P39" s="28" t="n">
        <v>0.99</v>
      </c>
      <c r="Q39" s="85" t="n">
        <v>0.87</v>
      </c>
    </row>
    <row r="40" customFormat="false" ht="12" hidden="false" customHeight="true" outlineLevel="0" collapsed="false">
      <c r="A40" s="51"/>
      <c r="B40" s="104" t="s">
        <v>50</v>
      </c>
      <c r="C40" s="28" t="n">
        <v>0.96</v>
      </c>
      <c r="D40" s="28" t="n">
        <v>0.91</v>
      </c>
      <c r="E40" s="85" t="n">
        <v>0.94</v>
      </c>
      <c r="F40" s="28" t="s">
        <v>43</v>
      </c>
      <c r="G40" s="28" t="s">
        <v>43</v>
      </c>
      <c r="H40" s="85" t="s">
        <v>43</v>
      </c>
      <c r="I40" s="28" t="n">
        <v>0.4</v>
      </c>
      <c r="J40" s="28" t="n">
        <v>0.93</v>
      </c>
      <c r="K40" s="85" t="n">
        <v>0.56</v>
      </c>
      <c r="L40" s="28" t="n">
        <v>0.37</v>
      </c>
      <c r="M40" s="28" t="n">
        <v>1</v>
      </c>
      <c r="N40" s="85" t="n">
        <v>0.54</v>
      </c>
      <c r="O40" s="28" t="n">
        <v>0.82</v>
      </c>
      <c r="P40" s="28" t="n">
        <v>0.92</v>
      </c>
      <c r="Q40" s="85" t="n">
        <v>0.86</v>
      </c>
    </row>
    <row r="41" customFormat="false" ht="12" hidden="false" customHeight="true" outlineLevel="0" collapsed="false">
      <c r="A41" s="51"/>
      <c r="B41" s="104" t="s">
        <v>51</v>
      </c>
      <c r="C41" s="28" t="n">
        <v>0.99</v>
      </c>
      <c r="D41" s="28" t="n">
        <v>0.98</v>
      </c>
      <c r="E41" s="85" t="n">
        <v>0.98</v>
      </c>
      <c r="F41" s="28" t="s">
        <v>43</v>
      </c>
      <c r="G41" s="28" t="s">
        <v>43</v>
      </c>
      <c r="H41" s="85" t="s">
        <v>43</v>
      </c>
      <c r="I41" s="28" t="n">
        <v>0.44</v>
      </c>
      <c r="J41" s="28" t="n">
        <v>0.97</v>
      </c>
      <c r="K41" s="85" t="n">
        <v>0.61</v>
      </c>
      <c r="L41" s="28" t="n">
        <v>0.43</v>
      </c>
      <c r="M41" s="28" t="n">
        <v>1</v>
      </c>
      <c r="N41" s="85" t="n">
        <v>0.6</v>
      </c>
      <c r="O41" s="28" t="n">
        <v>0.72</v>
      </c>
      <c r="P41" s="28" t="n">
        <v>0.98</v>
      </c>
      <c r="Q41" s="85" t="n">
        <v>0.83</v>
      </c>
    </row>
    <row r="42" customFormat="false" ht="12" hidden="false" customHeight="true" outlineLevel="0" collapsed="false">
      <c r="A42" s="51"/>
      <c r="B42" s="104" t="s">
        <v>52</v>
      </c>
      <c r="C42" s="28" t="n">
        <v>0.99</v>
      </c>
      <c r="D42" s="28" t="n">
        <v>0.89</v>
      </c>
      <c r="E42" s="85" t="n">
        <v>0.94</v>
      </c>
      <c r="F42" s="28" t="s">
        <v>43</v>
      </c>
      <c r="G42" s="28" t="s">
        <v>43</v>
      </c>
      <c r="H42" s="85" t="s">
        <v>43</v>
      </c>
      <c r="I42" s="28" t="n">
        <v>0.5</v>
      </c>
      <c r="J42" s="28" t="n">
        <v>0.82</v>
      </c>
      <c r="K42" s="85" t="n">
        <v>0.62</v>
      </c>
      <c r="L42" s="28" t="n">
        <v>0.58</v>
      </c>
      <c r="M42" s="28" t="n">
        <v>0.96</v>
      </c>
      <c r="N42" s="85" t="n">
        <v>0.72</v>
      </c>
      <c r="O42" s="28" t="n">
        <v>0.83</v>
      </c>
      <c r="P42" s="28" t="n">
        <v>0.88</v>
      </c>
      <c r="Q42" s="85" t="n">
        <v>0.85</v>
      </c>
    </row>
    <row r="43" customFormat="false" ht="12" hidden="false" customHeight="true" outlineLevel="0" collapsed="false">
      <c r="A43" s="51"/>
      <c r="B43" s="104" t="s">
        <v>53</v>
      </c>
      <c r="C43" s="28" t="n">
        <v>0.96</v>
      </c>
      <c r="D43" s="28" t="n">
        <v>0.94</v>
      </c>
      <c r="E43" s="85" t="n">
        <v>0.95</v>
      </c>
      <c r="F43" s="28" t="s">
        <v>43</v>
      </c>
      <c r="G43" s="28" t="s">
        <v>43</v>
      </c>
      <c r="H43" s="85" t="s">
        <v>43</v>
      </c>
      <c r="I43" s="28" t="n">
        <v>0.8</v>
      </c>
      <c r="J43" s="28" t="n">
        <v>0.97</v>
      </c>
      <c r="K43" s="85" t="n">
        <v>0.88</v>
      </c>
      <c r="L43" s="28" t="n">
        <v>0.64</v>
      </c>
      <c r="M43" s="28" t="n">
        <v>1</v>
      </c>
      <c r="N43" s="85" t="n">
        <v>0.78</v>
      </c>
      <c r="O43" s="28" t="n">
        <v>0.88</v>
      </c>
      <c r="P43" s="28" t="n">
        <v>0.97</v>
      </c>
      <c r="Q43" s="85" t="n">
        <v>0.92</v>
      </c>
    </row>
    <row r="44" customFormat="false" ht="12" hidden="false" customHeight="true" outlineLevel="0" collapsed="false">
      <c r="A44" s="51"/>
      <c r="B44" s="105" t="s">
        <v>54</v>
      </c>
      <c r="C44" s="87" t="n">
        <v>0.97</v>
      </c>
      <c r="D44" s="87" t="n">
        <v>0.95</v>
      </c>
      <c r="E44" s="88" t="n">
        <v>0.96</v>
      </c>
      <c r="F44" s="87" t="s">
        <v>43</v>
      </c>
      <c r="G44" s="87" t="s">
        <v>43</v>
      </c>
      <c r="H44" s="88" t="s">
        <v>43</v>
      </c>
      <c r="I44" s="87" t="n">
        <v>0.14</v>
      </c>
      <c r="J44" s="87" t="n">
        <v>0.82</v>
      </c>
      <c r="K44" s="88" t="n">
        <v>0.24</v>
      </c>
      <c r="L44" s="87" t="n">
        <v>0.36</v>
      </c>
      <c r="M44" s="87" t="n">
        <v>0.96</v>
      </c>
      <c r="N44" s="88" t="n">
        <v>0.53</v>
      </c>
      <c r="O44" s="87" t="n">
        <v>0.59</v>
      </c>
      <c r="P44" s="87" t="n">
        <v>0.92</v>
      </c>
      <c r="Q44" s="88" t="n">
        <v>0.72</v>
      </c>
    </row>
    <row r="45" customFormat="false" ht="12" hidden="false" customHeight="true" outlineLevel="0" collapsed="false">
      <c r="A45" s="51"/>
      <c r="B45" s="52" t="s">
        <v>25</v>
      </c>
      <c r="C45" s="106" t="n">
        <f aca="false">AVERAGE(C37:C44)</f>
        <v>0.9775</v>
      </c>
      <c r="D45" s="107" t="n">
        <f aca="false">AVERAGE(D37:D44)</f>
        <v>0.94375</v>
      </c>
      <c r="E45" s="107" t="n">
        <f aca="false">AVERAGE(E37:E44)</f>
        <v>0.96</v>
      </c>
      <c r="F45" s="106" t="s">
        <v>43</v>
      </c>
      <c r="G45" s="107" t="s">
        <v>43</v>
      </c>
      <c r="H45" s="107" t="s">
        <v>43</v>
      </c>
      <c r="I45" s="106" t="n">
        <f aca="false">AVERAGE(I37:I44)</f>
        <v>0.415</v>
      </c>
      <c r="J45" s="107" t="n">
        <f aca="false">AVERAGE(J37:J44)</f>
        <v>0.8975</v>
      </c>
      <c r="K45" s="107" t="n">
        <f aca="false">AVERAGE(K37:K44)</f>
        <v>0.55125</v>
      </c>
      <c r="L45" s="106" t="n">
        <f aca="false">AVERAGE(L37:L44)</f>
        <v>0.48625</v>
      </c>
      <c r="M45" s="107" t="n">
        <f aca="false">AVERAGE(M37:M44)</f>
        <v>0.98625</v>
      </c>
      <c r="N45" s="108" t="n">
        <f aca="false">AVERAGE(N37:N44)</f>
        <v>0.64375</v>
      </c>
      <c r="O45" s="107" t="n">
        <f aca="false">AVERAGE(O37:O44)</f>
        <v>0.755</v>
      </c>
      <c r="P45" s="107" t="n">
        <f aca="false">AVERAGE(P37:P44)</f>
        <v>0.9425</v>
      </c>
      <c r="Q45" s="108" t="n">
        <f aca="false">AVERAGE(Q37:Q44)</f>
        <v>0.8325</v>
      </c>
    </row>
    <row r="46" customFormat="false" ht="12" hidden="false" customHeight="true" outlineLevel="0" collapsed="false">
      <c r="A46" s="51"/>
      <c r="B46" s="61" t="s">
        <v>26</v>
      </c>
      <c r="C46" s="109" t="n">
        <f aca="false">STDEV(C37:C44)</f>
        <v>0.0148804761828569</v>
      </c>
      <c r="D46" s="75" t="n">
        <f aca="false">STDEV(D37:D44)</f>
        <v>0.0377728171346236</v>
      </c>
      <c r="E46" s="75" t="n">
        <f aca="false">STDEV(E37:E44)</f>
        <v>0.0207019667802706</v>
      </c>
      <c r="F46" s="109" t="s">
        <v>43</v>
      </c>
      <c r="G46" s="75" t="s">
        <v>43</v>
      </c>
      <c r="H46" s="75" t="s">
        <v>43</v>
      </c>
      <c r="I46" s="109" t="n">
        <f aca="false">STDEV(I37:I44)</f>
        <v>0.195228803495503</v>
      </c>
      <c r="J46" s="75" t="n">
        <f aca="false">STDEV(J37:J44)</f>
        <v>0.097943132188312</v>
      </c>
      <c r="K46" s="75" t="n">
        <f aca="false">STDEV(K37:K44)</f>
        <v>0.190970266945257</v>
      </c>
      <c r="L46" s="109" t="n">
        <f aca="false">STDEV(L37:L44)</f>
        <v>0.127832200280569</v>
      </c>
      <c r="M46" s="75" t="n">
        <f aca="false">STDEV(M37:M44)</f>
        <v>0.0192260983338497</v>
      </c>
      <c r="N46" s="110" t="n">
        <f aca="false">STDEV(N37:N44)</f>
        <v>0.11375883011253</v>
      </c>
      <c r="O46" s="75" t="n">
        <f aca="false">STDEV(O37:O44)</f>
        <v>0.108759236060996</v>
      </c>
      <c r="P46" s="75" t="n">
        <f aca="false">STDEV(P37:P44)</f>
        <v>0.0423421438150826</v>
      </c>
      <c r="Q46" s="110" t="n">
        <f aca="false">STDEV(Q37:Q44)</f>
        <v>0.0744023809142845</v>
      </c>
    </row>
    <row r="50" customFormat="false" ht="12" hidden="false" customHeight="true" outlineLevel="0" collapsed="false">
      <c r="C50" s="111"/>
      <c r="D50" s="111"/>
      <c r="E50" s="111"/>
      <c r="F50" s="111"/>
      <c r="G50" s="111"/>
      <c r="H50" s="111"/>
      <c r="I50" s="111"/>
      <c r="J50" s="111"/>
      <c r="K50" s="111"/>
      <c r="L50" s="111"/>
      <c r="M50" s="111"/>
      <c r="N50" s="111"/>
      <c r="O50" s="111"/>
      <c r="P50" s="111"/>
      <c r="Q50" s="111"/>
    </row>
    <row r="51" customFormat="false" ht="12" hidden="false" customHeight="true" outlineLevel="0" collapsed="false">
      <c r="C51" s="111"/>
      <c r="D51" s="111"/>
      <c r="E51" s="111"/>
      <c r="F51" s="111"/>
      <c r="G51" s="111"/>
      <c r="H51" s="111"/>
      <c r="I51" s="111"/>
      <c r="J51" s="111"/>
      <c r="K51" s="111"/>
      <c r="L51" s="111"/>
      <c r="M51" s="111"/>
      <c r="N51" s="111"/>
      <c r="O51" s="111"/>
      <c r="P51" s="111"/>
      <c r="Q51" s="111"/>
    </row>
    <row r="53" customFormat="false" ht="12" hidden="false" customHeight="true" outlineLevel="0" collapsed="false">
      <c r="C53" s="111"/>
      <c r="D53" s="111"/>
      <c r="E53" s="111"/>
      <c r="F53" s="111"/>
      <c r="G53" s="111"/>
      <c r="H53" s="111"/>
      <c r="I53" s="111"/>
      <c r="J53" s="111"/>
      <c r="K53" s="111"/>
      <c r="L53" s="111"/>
      <c r="M53" s="111"/>
      <c r="N53" s="111"/>
      <c r="O53" s="111"/>
      <c r="P53" s="111"/>
      <c r="Q53" s="111"/>
    </row>
    <row r="54" customFormat="false" ht="12" hidden="false" customHeight="true" outlineLevel="0" collapsed="false">
      <c r="C54" s="111"/>
      <c r="D54" s="111"/>
      <c r="E54" s="111"/>
      <c r="F54" s="111"/>
      <c r="G54" s="111"/>
      <c r="H54" s="111"/>
      <c r="I54" s="111"/>
      <c r="J54" s="111"/>
      <c r="K54" s="111"/>
      <c r="L54" s="111"/>
      <c r="M54" s="111"/>
      <c r="N54" s="111"/>
      <c r="O54" s="111"/>
      <c r="P54" s="111"/>
      <c r="Q54" s="111"/>
    </row>
    <row r="55" customFormat="false" ht="12" hidden="false" customHeight="true" outlineLevel="0" collapsed="false">
      <c r="C55" s="111"/>
      <c r="D55" s="111"/>
      <c r="E55" s="111"/>
      <c r="F55" s="111"/>
      <c r="G55" s="111"/>
      <c r="H55" s="111"/>
      <c r="I55" s="111"/>
      <c r="J55" s="111"/>
      <c r="K55" s="111"/>
      <c r="L55" s="111"/>
      <c r="M55" s="111"/>
      <c r="N55" s="111"/>
      <c r="O55" s="111"/>
      <c r="P55" s="111"/>
      <c r="Q55" s="111"/>
    </row>
    <row r="56" customFormat="false" ht="12" hidden="false" customHeight="true" outlineLevel="0" collapsed="false">
      <c r="C56" s="111"/>
      <c r="D56" s="111"/>
      <c r="E56" s="111"/>
      <c r="F56" s="111"/>
      <c r="G56" s="111"/>
      <c r="H56" s="111"/>
      <c r="I56" s="111"/>
      <c r="J56" s="111"/>
      <c r="K56" s="111"/>
      <c r="L56" s="111"/>
      <c r="M56" s="111"/>
      <c r="N56" s="111"/>
      <c r="O56" s="111"/>
      <c r="P56" s="111"/>
      <c r="Q56" s="111"/>
    </row>
    <row r="57" customFormat="false" ht="12" hidden="false" customHeight="true" outlineLevel="0" collapsed="false">
      <c r="C57" s="111"/>
      <c r="D57" s="111"/>
      <c r="E57" s="111"/>
      <c r="F57" s="111"/>
      <c r="G57" s="111"/>
      <c r="H57" s="111"/>
      <c r="I57" s="111"/>
      <c r="J57" s="111"/>
      <c r="K57" s="111"/>
      <c r="L57" s="111"/>
      <c r="M57" s="111"/>
      <c r="N57" s="111"/>
      <c r="O57" s="111"/>
      <c r="P57" s="111"/>
      <c r="Q57" s="111"/>
    </row>
    <row r="58" customFormat="false" ht="12" hidden="false" customHeight="true" outlineLevel="0" collapsed="false">
      <c r="C58" s="111"/>
      <c r="D58" s="111"/>
      <c r="E58" s="111"/>
      <c r="F58" s="111"/>
      <c r="G58" s="111"/>
      <c r="H58" s="111"/>
      <c r="I58" s="111"/>
      <c r="J58" s="111"/>
      <c r="K58" s="111"/>
      <c r="L58" s="111"/>
      <c r="M58" s="111"/>
      <c r="N58" s="111"/>
      <c r="O58" s="111"/>
      <c r="P58" s="111"/>
      <c r="Q58" s="111"/>
    </row>
    <row r="59" customFormat="false" ht="12" hidden="false" customHeight="true" outlineLevel="0" collapsed="false">
      <c r="C59" s="111"/>
      <c r="D59" s="111"/>
      <c r="E59" s="111"/>
      <c r="F59" s="111"/>
      <c r="G59" s="111"/>
      <c r="H59" s="111"/>
      <c r="I59" s="111"/>
      <c r="J59" s="111"/>
      <c r="K59" s="111"/>
      <c r="L59" s="111"/>
      <c r="M59" s="111"/>
      <c r="N59" s="111"/>
      <c r="O59" s="111"/>
      <c r="P59" s="111"/>
      <c r="Q59" s="111"/>
    </row>
    <row r="60" customFormat="false" ht="12" hidden="false" customHeight="true" outlineLevel="0" collapsed="false">
      <c r="C60" s="111"/>
      <c r="D60" s="111"/>
      <c r="E60" s="111"/>
      <c r="F60" s="111"/>
      <c r="G60" s="111"/>
      <c r="H60" s="111"/>
      <c r="I60" s="111"/>
      <c r="J60" s="111"/>
      <c r="K60" s="111"/>
      <c r="L60" s="111"/>
      <c r="M60" s="111"/>
      <c r="N60" s="111"/>
      <c r="O60" s="111"/>
      <c r="P60" s="111"/>
      <c r="Q60" s="111"/>
    </row>
    <row r="61" customFormat="false" ht="12" hidden="false" customHeight="true" outlineLevel="0" collapsed="false">
      <c r="C61" s="111"/>
      <c r="D61" s="111"/>
      <c r="E61" s="111"/>
      <c r="F61" s="111"/>
      <c r="G61" s="111"/>
      <c r="H61" s="111"/>
      <c r="I61" s="111"/>
      <c r="J61" s="111"/>
      <c r="K61" s="111"/>
      <c r="L61" s="111"/>
      <c r="M61" s="111"/>
      <c r="N61" s="111"/>
      <c r="O61" s="111"/>
      <c r="P61" s="111"/>
      <c r="Q61" s="111"/>
    </row>
    <row r="62" customFormat="false" ht="12" hidden="false" customHeight="true" outlineLevel="0" collapsed="false">
      <c r="C62" s="111"/>
      <c r="D62" s="111"/>
      <c r="E62" s="111"/>
      <c r="F62" s="111"/>
      <c r="G62" s="111"/>
      <c r="H62" s="111"/>
      <c r="I62" s="111"/>
      <c r="J62" s="111"/>
      <c r="K62" s="111"/>
      <c r="L62" s="111"/>
      <c r="M62" s="111"/>
      <c r="N62" s="111"/>
      <c r="O62" s="111"/>
      <c r="P62" s="111"/>
      <c r="Q62" s="111"/>
    </row>
    <row r="63" customFormat="false" ht="12" hidden="false" customHeight="true" outlineLevel="0" collapsed="false">
      <c r="C63" s="111"/>
      <c r="D63" s="111"/>
      <c r="E63" s="111"/>
      <c r="F63" s="111"/>
      <c r="G63" s="111"/>
      <c r="H63" s="111"/>
      <c r="I63" s="111"/>
      <c r="J63" s="111"/>
      <c r="K63" s="111"/>
      <c r="L63" s="111"/>
      <c r="M63" s="111"/>
      <c r="N63" s="111"/>
      <c r="O63" s="111"/>
      <c r="P63" s="111"/>
      <c r="Q63" s="111"/>
    </row>
  </sheetData>
  <mergeCells count="9">
    <mergeCell ref="C3:E3"/>
    <mergeCell ref="F3:H3"/>
    <mergeCell ref="I3:K3"/>
    <mergeCell ref="L3:N3"/>
    <mergeCell ref="O3:Q3"/>
    <mergeCell ref="A5:A16"/>
    <mergeCell ref="A17:A26"/>
    <mergeCell ref="A27:A36"/>
    <mergeCell ref="A37:A4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5" defaultRowHeight="15.75" zeroHeight="false" outlineLevelRow="0" outlineLevelCol="0"/>
  <cols>
    <col collapsed="false" customWidth="true" hidden="false" outlineLevel="0" max="1" min="1" style="1" width="14.66"/>
    <col collapsed="false" customWidth="true" hidden="false" outlineLevel="0" max="3" min="2" style="1" width="16.5"/>
    <col collapsed="false" customWidth="true" hidden="false" outlineLevel="0" max="38" min="4" style="1" width="12.99"/>
    <col collapsed="false" customWidth="false" hidden="false" outlineLevel="0" max="257" min="39" style="1" width="14.49"/>
  </cols>
  <sheetData>
    <row r="1" customFormat="false" ht="15.75" hidden="false" customHeight="true" outlineLevel="0" collapsed="false">
      <c r="A1" s="77" t="s">
        <v>62</v>
      </c>
    </row>
    <row r="2" customFormat="false" ht="15.75" hidden="false" customHeight="true" outlineLevel="0" collapsed="false">
      <c r="J2" s="121"/>
      <c r="K2" s="121"/>
    </row>
    <row r="3" customFormat="false" ht="15.75" hidden="false" customHeight="true" outlineLevel="0" collapsed="false">
      <c r="C3" s="122"/>
      <c r="D3" s="4" t="s">
        <v>1</v>
      </c>
      <c r="E3" s="4"/>
      <c r="F3" s="4"/>
      <c r="G3" s="4"/>
      <c r="H3" s="4"/>
      <c r="I3" s="4"/>
      <c r="J3" s="4"/>
      <c r="K3" s="4" t="s">
        <v>2</v>
      </c>
      <c r="L3" s="4"/>
      <c r="M3" s="4"/>
      <c r="N3" s="4"/>
      <c r="O3" s="4"/>
      <c r="P3" s="4"/>
      <c r="Q3" s="4"/>
      <c r="R3" s="4" t="s">
        <v>3</v>
      </c>
      <c r="S3" s="4"/>
      <c r="T3" s="4"/>
      <c r="U3" s="4"/>
      <c r="V3" s="4"/>
      <c r="W3" s="4"/>
      <c r="X3" s="4"/>
      <c r="Y3" s="4" t="s">
        <v>4</v>
      </c>
      <c r="Z3" s="4"/>
      <c r="AA3" s="4"/>
      <c r="AB3" s="4"/>
      <c r="AC3" s="4"/>
      <c r="AD3" s="4"/>
      <c r="AE3" s="4"/>
      <c r="AF3" s="5" t="s">
        <v>5</v>
      </c>
      <c r="AG3" s="5"/>
      <c r="AH3" s="5"/>
      <c r="AI3" s="5"/>
      <c r="AJ3" s="5"/>
      <c r="AK3" s="5"/>
      <c r="AL3" s="5"/>
    </row>
    <row r="4" customFormat="false" ht="12" hidden="false" customHeight="true" outlineLevel="0" collapsed="false">
      <c r="A4" s="28"/>
      <c r="B4" s="28"/>
      <c r="D4" s="8" t="s">
        <v>8</v>
      </c>
      <c r="E4" s="9" t="s">
        <v>9</v>
      </c>
      <c r="F4" s="9"/>
      <c r="G4" s="9" t="s">
        <v>10</v>
      </c>
      <c r="H4" s="9"/>
      <c r="I4" s="10" t="s">
        <v>11</v>
      </c>
      <c r="J4" s="10"/>
      <c r="K4" s="8" t="s">
        <v>8</v>
      </c>
      <c r="L4" s="9" t="s">
        <v>9</v>
      </c>
      <c r="M4" s="9"/>
      <c r="N4" s="9" t="s">
        <v>10</v>
      </c>
      <c r="O4" s="9"/>
      <c r="P4" s="10" t="s">
        <v>11</v>
      </c>
      <c r="Q4" s="10"/>
      <c r="R4" s="8" t="s">
        <v>8</v>
      </c>
      <c r="S4" s="9" t="s">
        <v>9</v>
      </c>
      <c r="T4" s="9"/>
      <c r="U4" s="9" t="s">
        <v>10</v>
      </c>
      <c r="V4" s="9"/>
      <c r="W4" s="10" t="s">
        <v>11</v>
      </c>
      <c r="X4" s="10"/>
      <c r="Y4" s="8" t="s">
        <v>8</v>
      </c>
      <c r="Z4" s="9" t="s">
        <v>9</v>
      </c>
      <c r="AA4" s="9"/>
      <c r="AB4" s="9" t="s">
        <v>10</v>
      </c>
      <c r="AC4" s="9"/>
      <c r="AD4" s="10" t="s">
        <v>11</v>
      </c>
      <c r="AE4" s="10"/>
      <c r="AF4" s="11" t="s">
        <v>8</v>
      </c>
      <c r="AG4" s="12" t="s">
        <v>9</v>
      </c>
      <c r="AH4" s="12"/>
      <c r="AI4" s="12" t="s">
        <v>10</v>
      </c>
      <c r="AJ4" s="12"/>
      <c r="AK4" s="13" t="s">
        <v>11</v>
      </c>
      <c r="AL4" s="13"/>
    </row>
    <row r="5" customFormat="false" ht="12" hidden="false" customHeight="true" outlineLevel="0" collapsed="false">
      <c r="A5" s="80" t="s">
        <v>7</v>
      </c>
      <c r="B5" s="123" t="s">
        <v>63</v>
      </c>
      <c r="C5" s="124" t="s">
        <v>64</v>
      </c>
      <c r="D5" s="8"/>
      <c r="E5" s="14" t="s">
        <v>12</v>
      </c>
      <c r="F5" s="15" t="s">
        <v>13</v>
      </c>
      <c r="G5" s="14" t="s">
        <v>12</v>
      </c>
      <c r="H5" s="15" t="s">
        <v>13</v>
      </c>
      <c r="I5" s="14" t="s">
        <v>12</v>
      </c>
      <c r="J5" s="16" t="s">
        <v>13</v>
      </c>
      <c r="K5" s="8"/>
      <c r="L5" s="14" t="s">
        <v>12</v>
      </c>
      <c r="M5" s="15" t="s">
        <v>13</v>
      </c>
      <c r="N5" s="14" t="s">
        <v>12</v>
      </c>
      <c r="O5" s="15" t="s">
        <v>13</v>
      </c>
      <c r="P5" s="14" t="s">
        <v>12</v>
      </c>
      <c r="Q5" s="16" t="s">
        <v>13</v>
      </c>
      <c r="R5" s="8"/>
      <c r="S5" s="14" t="s">
        <v>12</v>
      </c>
      <c r="T5" s="15" t="s">
        <v>13</v>
      </c>
      <c r="U5" s="14" t="s">
        <v>12</v>
      </c>
      <c r="V5" s="15" t="s">
        <v>13</v>
      </c>
      <c r="W5" s="14" t="s">
        <v>12</v>
      </c>
      <c r="X5" s="16" t="s">
        <v>13</v>
      </c>
      <c r="Y5" s="8"/>
      <c r="Z5" s="14" t="s">
        <v>12</v>
      </c>
      <c r="AA5" s="15" t="s">
        <v>13</v>
      </c>
      <c r="AB5" s="14" t="s">
        <v>12</v>
      </c>
      <c r="AC5" s="15" t="s">
        <v>13</v>
      </c>
      <c r="AD5" s="14" t="s">
        <v>12</v>
      </c>
      <c r="AE5" s="16" t="s">
        <v>13</v>
      </c>
      <c r="AF5" s="11"/>
      <c r="AG5" s="17" t="s">
        <v>12</v>
      </c>
      <c r="AH5" s="17" t="s">
        <v>13</v>
      </c>
      <c r="AI5" s="17" t="s">
        <v>12</v>
      </c>
      <c r="AJ5" s="17" t="s">
        <v>13</v>
      </c>
      <c r="AK5" s="17" t="s">
        <v>12</v>
      </c>
      <c r="AL5" s="18" t="s">
        <v>13</v>
      </c>
    </row>
    <row r="6" customFormat="false" ht="13" hidden="false" customHeight="true" outlineLevel="0" collapsed="false">
      <c r="A6" s="125" t="s">
        <v>65</v>
      </c>
      <c r="B6" s="126" t="s">
        <v>66</v>
      </c>
      <c r="C6" s="28" t="n">
        <v>14193</v>
      </c>
      <c r="D6" s="127" t="n">
        <v>13154</v>
      </c>
      <c r="E6" s="128" t="n">
        <v>10696</v>
      </c>
      <c r="F6" s="54" t="n">
        <f aca="false">(E6*100)/C6</f>
        <v>75.3610934967942</v>
      </c>
      <c r="G6" s="129" t="n">
        <v>12106</v>
      </c>
      <c r="H6" s="130" t="n">
        <f aca="false">(G6*100)/C6</f>
        <v>85.2955682378637</v>
      </c>
      <c r="I6" s="128" t="n">
        <v>10694</v>
      </c>
      <c r="J6" s="55" t="n">
        <f aca="false">(I6*100)/C6</f>
        <v>75.3470020432608</v>
      </c>
      <c r="K6" s="129" t="n">
        <v>13902</v>
      </c>
      <c r="L6" s="128" t="n">
        <v>5469</v>
      </c>
      <c r="M6" s="130" t="n">
        <f aca="false">(L6*100)/C6</f>
        <v>38.5330796871697</v>
      </c>
      <c r="N6" s="128" t="n">
        <v>7496</v>
      </c>
      <c r="O6" s="54" t="n">
        <f aca="false">(N6*100)/C6</f>
        <v>52.814767843303</v>
      </c>
      <c r="P6" s="129" t="n">
        <v>3189</v>
      </c>
      <c r="Q6" s="130" t="n">
        <f aca="false">(P6*100)/C6</f>
        <v>22.4688226590573</v>
      </c>
      <c r="R6" s="127" t="n">
        <v>13299</v>
      </c>
      <c r="S6" s="128" t="n">
        <v>4898</v>
      </c>
      <c r="T6" s="130" t="n">
        <f aca="false">(S6*100)/C6</f>
        <v>34.5099697033749</v>
      </c>
      <c r="U6" s="128" t="n">
        <v>7514</v>
      </c>
      <c r="V6" s="54" t="n">
        <f aca="false">(U6*100)/C6</f>
        <v>52.9415909251039</v>
      </c>
      <c r="W6" s="129" t="n">
        <v>4898</v>
      </c>
      <c r="X6" s="55" t="n">
        <f aca="false">(W6*100)/C6</f>
        <v>34.5099697033749</v>
      </c>
      <c r="Y6" s="129" t="n">
        <v>14171</v>
      </c>
      <c r="Z6" s="128" t="n">
        <v>3797</v>
      </c>
      <c r="AA6" s="130" t="n">
        <f aca="false">(Z6*100)/C6</f>
        <v>26.7526245332206</v>
      </c>
      <c r="AB6" s="128" t="n">
        <v>6338</v>
      </c>
      <c r="AC6" s="54" t="n">
        <f aca="false">(AB6*100)/C6</f>
        <v>44.6558162474459</v>
      </c>
      <c r="AD6" s="129" t="n">
        <v>3797</v>
      </c>
      <c r="AE6" s="130" t="n">
        <f aca="false">(AD6*100)/C6</f>
        <v>26.7526245332206</v>
      </c>
      <c r="AF6" s="127" t="n">
        <v>13382</v>
      </c>
      <c r="AG6" s="128" t="n">
        <v>8949</v>
      </c>
      <c r="AH6" s="130" t="n">
        <f aca="false">(AG6*100)/C6</f>
        <v>63.0522088353414</v>
      </c>
      <c r="AI6" s="128" t="n">
        <v>12048</v>
      </c>
      <c r="AJ6" s="54" t="n">
        <f aca="false">(AI6*100)/C6</f>
        <v>84.8869160853942</v>
      </c>
      <c r="AK6" s="129" t="n">
        <v>8948</v>
      </c>
      <c r="AL6" s="55" t="n">
        <f aca="false">(AK6*100)/C6</f>
        <v>63.0451631085747</v>
      </c>
    </row>
    <row r="7" customFormat="false" ht="13" hidden="false" customHeight="true" outlineLevel="0" collapsed="false">
      <c r="A7" s="125" t="s">
        <v>65</v>
      </c>
      <c r="B7" s="126" t="s">
        <v>67</v>
      </c>
      <c r="C7" s="28" t="n">
        <v>5727</v>
      </c>
      <c r="D7" s="127" t="n">
        <v>5599</v>
      </c>
      <c r="E7" s="128" t="n">
        <v>5176</v>
      </c>
      <c r="F7" s="54" t="n">
        <f aca="false">(E7*100)/C7</f>
        <v>90.3789069320761</v>
      </c>
      <c r="G7" s="129" t="n">
        <v>5181</v>
      </c>
      <c r="H7" s="130" t="n">
        <f aca="false">(G7*100)/C7</f>
        <v>90.4662126767941</v>
      </c>
      <c r="I7" s="128" t="n">
        <v>5570</v>
      </c>
      <c r="J7" s="55" t="n">
        <f aca="false">(I7*100)/C7</f>
        <v>97.2585996158547</v>
      </c>
      <c r="K7" s="129" t="n">
        <v>5680</v>
      </c>
      <c r="L7" s="128" t="n">
        <v>2254</v>
      </c>
      <c r="M7" s="130" t="n">
        <f aca="false">(L7*100)/C7</f>
        <v>39.3574297188755</v>
      </c>
      <c r="N7" s="128" t="n">
        <v>3199</v>
      </c>
      <c r="O7" s="54" t="n">
        <f aca="false">(N7*100)/C7</f>
        <v>55.858215470578</v>
      </c>
      <c r="P7" s="129" t="n">
        <v>3889</v>
      </c>
      <c r="Q7" s="130" t="n">
        <f aca="false">(P7*100)/C7</f>
        <v>67.9064082416623</v>
      </c>
      <c r="R7" s="127" t="n">
        <v>5579</v>
      </c>
      <c r="S7" s="128" t="n">
        <v>2313</v>
      </c>
      <c r="T7" s="130" t="n">
        <f aca="false">(S7*100)/C7</f>
        <v>40.3876375065479</v>
      </c>
      <c r="U7" s="128" t="n">
        <v>2313</v>
      </c>
      <c r="V7" s="54" t="n">
        <f aca="false">(U7*100)/C7</f>
        <v>40.3876375065479</v>
      </c>
      <c r="W7" s="129" t="n">
        <v>3373</v>
      </c>
      <c r="X7" s="55" t="n">
        <f aca="false">(W7*100)/C7</f>
        <v>58.8964553867645</v>
      </c>
      <c r="Y7" s="129" t="n">
        <v>5726</v>
      </c>
      <c r="Z7" s="128" t="n">
        <v>1779</v>
      </c>
      <c r="AA7" s="130" t="n">
        <f aca="false">(Z7*100)/C7</f>
        <v>31.0633839706653</v>
      </c>
      <c r="AB7" s="128" t="n">
        <v>1780</v>
      </c>
      <c r="AC7" s="54" t="n">
        <f aca="false">(AB7*100)/C7</f>
        <v>31.0808451196089</v>
      </c>
      <c r="AD7" s="129" t="n">
        <v>2807</v>
      </c>
      <c r="AE7" s="130" t="n">
        <f aca="false">(AD7*100)/C7</f>
        <v>49.0134450846866</v>
      </c>
      <c r="AF7" s="127" t="n">
        <v>5596</v>
      </c>
      <c r="AG7" s="128" t="n">
        <v>4598</v>
      </c>
      <c r="AH7" s="130" t="n">
        <f aca="false">(AG7*100)/C7</f>
        <v>80.2863628426751</v>
      </c>
      <c r="AI7" s="128" t="n">
        <v>4602</v>
      </c>
      <c r="AJ7" s="54" t="n">
        <f aca="false">(AI7*100)/C7</f>
        <v>80.3562074384495</v>
      </c>
      <c r="AK7" s="129" t="n">
        <v>5505</v>
      </c>
      <c r="AL7" s="55" t="n">
        <f aca="false">(AK7*100)/C7</f>
        <v>96.1236249345207</v>
      </c>
    </row>
    <row r="8" customFormat="false" ht="13" hidden="false" customHeight="true" outlineLevel="0" collapsed="false">
      <c r="A8" s="125" t="s">
        <v>68</v>
      </c>
      <c r="B8" s="126" t="s">
        <v>66</v>
      </c>
      <c r="C8" s="28" t="n">
        <v>20326</v>
      </c>
      <c r="D8" s="127" t="n">
        <v>19742</v>
      </c>
      <c r="E8" s="128" t="n">
        <v>16878</v>
      </c>
      <c r="F8" s="54" t="n">
        <f aca="false">(E8*100)/C8</f>
        <v>83.0365049690052</v>
      </c>
      <c r="G8" s="129" t="n">
        <v>18897</v>
      </c>
      <c r="H8" s="130" t="n">
        <f aca="false">(G8*100)/C8</f>
        <v>92.9695955918528</v>
      </c>
      <c r="I8" s="128" t="n">
        <v>16877</v>
      </c>
      <c r="J8" s="55" t="n">
        <f aca="false">(I8*100)/C8</f>
        <v>83.0315851618617</v>
      </c>
      <c r="K8" s="129" t="n">
        <v>20136</v>
      </c>
      <c r="L8" s="128" t="n">
        <v>9232</v>
      </c>
      <c r="M8" s="130" t="n">
        <f aca="false">(L8*100)/C8</f>
        <v>45.4196595493457</v>
      </c>
      <c r="N8" s="128" t="n">
        <v>12798</v>
      </c>
      <c r="O8" s="54" t="n">
        <f aca="false">(N8*100)/C8</f>
        <v>62.9636918232805</v>
      </c>
      <c r="P8" s="129" t="n">
        <v>6100</v>
      </c>
      <c r="Q8" s="130" t="n">
        <f aca="false">(P8*100)/C8</f>
        <v>30.0108235757158</v>
      </c>
      <c r="R8" s="127" t="n">
        <v>19693</v>
      </c>
      <c r="S8" s="128" t="n">
        <v>7738</v>
      </c>
      <c r="T8" s="130" t="n">
        <f aca="false">(S8*100)/C8</f>
        <v>38.0694676768671</v>
      </c>
      <c r="U8" s="128" t="n">
        <v>11415</v>
      </c>
      <c r="V8" s="54" t="n">
        <f aca="false">(U8*100)/C8</f>
        <v>56.1595985437371</v>
      </c>
      <c r="W8" s="129" t="n">
        <v>7737</v>
      </c>
      <c r="X8" s="55" t="n">
        <f aca="false">(W8*100)/C8</f>
        <v>38.0645478697235</v>
      </c>
      <c r="Y8" s="129" t="n">
        <v>20308</v>
      </c>
      <c r="Z8" s="128" t="n">
        <v>5886</v>
      </c>
      <c r="AA8" s="130" t="n">
        <f aca="false">(Z8*100)/C8</f>
        <v>28.957984846994</v>
      </c>
      <c r="AB8" s="128" t="n">
        <v>8712</v>
      </c>
      <c r="AC8" s="54" t="n">
        <f aca="false">(AB8*100)/C8</f>
        <v>42.8613598346945</v>
      </c>
      <c r="AD8" s="129" t="n">
        <v>5885</v>
      </c>
      <c r="AE8" s="130" t="n">
        <f aca="false">(AD8*100)/C8</f>
        <v>28.9530650398504</v>
      </c>
      <c r="AF8" s="127" t="n">
        <v>19789</v>
      </c>
      <c r="AG8" s="128" t="n">
        <v>13833</v>
      </c>
      <c r="AH8" s="130" t="n">
        <f aca="false">(AG8*100)/C8</f>
        <v>68.0556922168651</v>
      </c>
      <c r="AI8" s="128" t="n">
        <v>18731</v>
      </c>
      <c r="AJ8" s="54" t="n">
        <f aca="false">(AI8*100)/C8</f>
        <v>92.1529076060218</v>
      </c>
      <c r="AK8" s="129" t="n">
        <v>13832</v>
      </c>
      <c r="AL8" s="55" t="n">
        <f aca="false">(AK8*100)/C8</f>
        <v>68.0507724097216</v>
      </c>
    </row>
    <row r="9" customFormat="false" ht="13" hidden="false" customHeight="true" outlineLevel="0" collapsed="false">
      <c r="A9" s="125" t="s">
        <v>68</v>
      </c>
      <c r="B9" s="126" t="s">
        <v>67</v>
      </c>
      <c r="C9" s="28" t="n">
        <v>2701</v>
      </c>
      <c r="D9" s="127" t="n">
        <v>2653</v>
      </c>
      <c r="E9" s="128" t="n">
        <v>2520</v>
      </c>
      <c r="F9" s="54" t="n">
        <f aca="false">(E9*100)/C9</f>
        <v>93.2987782302851</v>
      </c>
      <c r="G9" s="129" t="n">
        <v>2522</v>
      </c>
      <c r="H9" s="130" t="n">
        <f aca="false">(G9*100)/C9</f>
        <v>93.3728248796742</v>
      </c>
      <c r="I9" s="128" t="n">
        <v>2647</v>
      </c>
      <c r="J9" s="55" t="n">
        <f aca="false">(I9*100)/C9</f>
        <v>98.0007404664939</v>
      </c>
      <c r="K9" s="129" t="n">
        <v>2687</v>
      </c>
      <c r="L9" s="128" t="n">
        <v>1092</v>
      </c>
      <c r="M9" s="130" t="n">
        <f aca="false">(L9*100)/C9</f>
        <v>40.4294705664569</v>
      </c>
      <c r="N9" s="128" t="n">
        <v>1479</v>
      </c>
      <c r="O9" s="54" t="n">
        <f aca="false">(N9*100)/C9</f>
        <v>54.7574972232506</v>
      </c>
      <c r="P9" s="129" t="n">
        <v>1988</v>
      </c>
      <c r="Q9" s="130" t="n">
        <f aca="false">(P9*100)/C9</f>
        <v>73.6023694927805</v>
      </c>
      <c r="R9" s="127" t="n">
        <v>2609</v>
      </c>
      <c r="S9" s="128" t="n">
        <v>1032</v>
      </c>
      <c r="T9" s="130" t="n">
        <f aca="false">(S9*100)/C9</f>
        <v>38.2080710847834</v>
      </c>
      <c r="U9" s="128" t="n">
        <v>1032</v>
      </c>
      <c r="V9" s="54" t="n">
        <f aca="false">(U9*100)/C9</f>
        <v>38.2080710847834</v>
      </c>
      <c r="W9" s="129" t="n">
        <v>1756</v>
      </c>
      <c r="X9" s="55" t="n">
        <f aca="false">(W9*100)/C9</f>
        <v>65.0129581636431</v>
      </c>
      <c r="Y9" s="129" t="n">
        <v>2701</v>
      </c>
      <c r="Z9" s="128" t="n">
        <v>882</v>
      </c>
      <c r="AA9" s="130" t="n">
        <f aca="false">(Z9*100)/C9</f>
        <v>32.6545723805998</v>
      </c>
      <c r="AB9" s="128" t="n">
        <v>882</v>
      </c>
      <c r="AC9" s="54" t="n">
        <f aca="false">(AB9*100)/C9</f>
        <v>32.6545723805998</v>
      </c>
      <c r="AD9" s="129" t="n">
        <v>1412</v>
      </c>
      <c r="AE9" s="130" t="n">
        <f aca="false">(AD9*100)/C9</f>
        <v>52.2769344687153</v>
      </c>
      <c r="AF9" s="127" t="n">
        <v>2620</v>
      </c>
      <c r="AG9" s="128" t="n">
        <v>1949</v>
      </c>
      <c r="AH9" s="130" t="n">
        <f aca="false">(AG9*100)/C9</f>
        <v>72.1584598296927</v>
      </c>
      <c r="AI9" s="128" t="n">
        <v>1949</v>
      </c>
      <c r="AJ9" s="54" t="n">
        <f aca="false">(AI9*100)/C9</f>
        <v>72.1584598296927</v>
      </c>
      <c r="AK9" s="129" t="n">
        <v>2572</v>
      </c>
      <c r="AL9" s="55" t="n">
        <f aca="false">(AK9*100)/C9</f>
        <v>95.2239911144021</v>
      </c>
    </row>
    <row r="10" customFormat="false" ht="13" hidden="false" customHeight="true" outlineLevel="0" collapsed="false">
      <c r="A10" s="125" t="s">
        <v>69</v>
      </c>
      <c r="B10" s="126" t="s">
        <v>66</v>
      </c>
      <c r="C10" s="28" t="n">
        <v>13954</v>
      </c>
      <c r="D10" s="127" t="n">
        <v>13735</v>
      </c>
      <c r="E10" s="128" t="n">
        <v>11884</v>
      </c>
      <c r="F10" s="54" t="n">
        <f aca="false">(E10*100)/C10</f>
        <v>85.1655439300559</v>
      </c>
      <c r="G10" s="129" t="n">
        <v>13590</v>
      </c>
      <c r="H10" s="130" t="n">
        <f aca="false">(G10*100)/C10</f>
        <v>97.3914289809374</v>
      </c>
      <c r="I10" s="128" t="n">
        <v>11849</v>
      </c>
      <c r="J10" s="55" t="n">
        <f aca="false">(I10*100)/C10</f>
        <v>84.9147197936076</v>
      </c>
      <c r="K10" s="129" t="n">
        <v>13907</v>
      </c>
      <c r="L10" s="128" t="n">
        <v>7830</v>
      </c>
      <c r="M10" s="130" t="n">
        <f aca="false">(L10*100)/C10</f>
        <v>56.1129425254407</v>
      </c>
      <c r="N10" s="128" t="n">
        <v>10624</v>
      </c>
      <c r="O10" s="54" t="n">
        <f aca="false">(N10*100)/C10</f>
        <v>76.135875017916</v>
      </c>
      <c r="P10" s="129" t="n">
        <v>6129</v>
      </c>
      <c r="Q10" s="130" t="n">
        <f aca="false">(P10*100)/C10</f>
        <v>43.9228894940519</v>
      </c>
      <c r="R10" s="127" t="n">
        <v>13558</v>
      </c>
      <c r="S10" s="128" t="n">
        <v>9089</v>
      </c>
      <c r="T10" s="130" t="n">
        <f aca="false">(S10*100)/C10</f>
        <v>65.1354450336821</v>
      </c>
      <c r="U10" s="128" t="n">
        <v>10671</v>
      </c>
      <c r="V10" s="54" t="n">
        <f aca="false">(U10*100)/C10</f>
        <v>76.4726960011466</v>
      </c>
      <c r="W10" s="129" t="n">
        <v>9061</v>
      </c>
      <c r="X10" s="55" t="n">
        <f aca="false">(W10*100)/C10</f>
        <v>64.9347857245234</v>
      </c>
      <c r="Y10" s="129" t="n">
        <v>13944</v>
      </c>
      <c r="Z10" s="128" t="n">
        <v>6521</v>
      </c>
      <c r="AA10" s="130" t="n">
        <f aca="false">(Z10*100)/C10</f>
        <v>46.7321198222732</v>
      </c>
      <c r="AB10" s="128" t="n">
        <v>7997</v>
      </c>
      <c r="AC10" s="54" t="n">
        <f aca="false">(AB10*100)/C10</f>
        <v>57.3097319764942</v>
      </c>
      <c r="AD10" s="129" t="n">
        <v>6492</v>
      </c>
      <c r="AE10" s="130" t="n">
        <f aca="false">(AD10*100)/C10</f>
        <v>46.524294109216</v>
      </c>
      <c r="AF10" s="127" t="n">
        <v>13615</v>
      </c>
      <c r="AG10" s="128" t="n">
        <v>10924</v>
      </c>
      <c r="AH10" s="130" t="n">
        <f aca="false">(AG10*100)/C10</f>
        <v>78.2857961874731</v>
      </c>
      <c r="AI10" s="128" t="n">
        <v>13400</v>
      </c>
      <c r="AJ10" s="54" t="n">
        <f aca="false">(AI10*100)/C10</f>
        <v>96.0298122402179</v>
      </c>
      <c r="AK10" s="129" t="n">
        <v>10894</v>
      </c>
      <c r="AL10" s="55" t="n">
        <f aca="false">(AK10*100)/C10</f>
        <v>78.0708040705174</v>
      </c>
    </row>
    <row r="11" customFormat="false" ht="13" hidden="false" customHeight="true" outlineLevel="0" collapsed="false">
      <c r="A11" s="131" t="s">
        <v>70</v>
      </c>
      <c r="B11" s="132" t="s">
        <v>66</v>
      </c>
      <c r="C11" s="28" t="n">
        <v>13653</v>
      </c>
      <c r="D11" s="127" t="n">
        <v>13609</v>
      </c>
      <c r="E11" s="128" t="n">
        <v>12372</v>
      </c>
      <c r="F11" s="54" t="n">
        <f aca="false">(E11*100)/C11</f>
        <v>90.6174467150077</v>
      </c>
      <c r="G11" s="129" t="n">
        <v>13277</v>
      </c>
      <c r="H11" s="130" t="n">
        <f aca="false">(G11*100)/C11</f>
        <v>97.2460265143192</v>
      </c>
      <c r="I11" s="128" t="n">
        <v>12238</v>
      </c>
      <c r="J11" s="55" t="n">
        <f aca="false">(I11*100)/C11</f>
        <v>89.6359774408555</v>
      </c>
      <c r="K11" s="129" t="n">
        <v>13336</v>
      </c>
      <c r="L11" s="128" t="n">
        <v>10635</v>
      </c>
      <c r="M11" s="130" t="n">
        <f aca="false">(L11*100)/C11</f>
        <v>77.8949681388706</v>
      </c>
      <c r="N11" s="128" t="n">
        <v>11153</v>
      </c>
      <c r="O11" s="54" t="n">
        <f aca="false">(N11*100)/C11</f>
        <v>81.68900607925</v>
      </c>
      <c r="P11" s="129" t="n">
        <v>9006</v>
      </c>
      <c r="Q11" s="130" t="n">
        <f aca="false">(P11*100)/C11</f>
        <v>65.9635245001099</v>
      </c>
      <c r="R11" s="127" t="n">
        <v>13402</v>
      </c>
      <c r="S11" s="128" t="n">
        <v>7696</v>
      </c>
      <c r="T11" s="130" t="n">
        <f aca="false">(S11*100)/C11</f>
        <v>56.3685636856369</v>
      </c>
      <c r="U11" s="128" t="n">
        <v>8933</v>
      </c>
      <c r="V11" s="54" t="n">
        <f aca="false">(U11*100)/C11</f>
        <v>65.428843477624</v>
      </c>
      <c r="W11" s="129" t="n">
        <v>7631</v>
      </c>
      <c r="X11" s="55" t="n">
        <f aca="false">(W11*100)/C11</f>
        <v>55.8924778436974</v>
      </c>
      <c r="Y11" s="129" t="n">
        <v>13640</v>
      </c>
      <c r="Z11" s="128" t="n">
        <v>7724</v>
      </c>
      <c r="AA11" s="130" t="n">
        <f aca="false">(Z11*100)/C11</f>
        <v>56.5736468175493</v>
      </c>
      <c r="AB11" s="128" t="n">
        <v>9585</v>
      </c>
      <c r="AC11" s="54" t="n">
        <f aca="false">(AB11*100)/C11</f>
        <v>70.2043506921556</v>
      </c>
      <c r="AD11" s="129" t="n">
        <v>7675</v>
      </c>
      <c r="AE11" s="130" t="n">
        <f aca="false">(AD11*100)/C11</f>
        <v>56.2147513367026</v>
      </c>
      <c r="AF11" s="127" t="n">
        <v>13184</v>
      </c>
      <c r="AG11" s="128" t="n">
        <v>11483</v>
      </c>
      <c r="AH11" s="130" t="n">
        <f aca="false">(AG11*100)/C11</f>
        <v>84.106057276789</v>
      </c>
      <c r="AI11" s="128" t="n">
        <v>12805</v>
      </c>
      <c r="AJ11" s="54" t="n">
        <f aca="false">(AI11*100)/C11</f>
        <v>93.7889108620816</v>
      </c>
      <c r="AK11" s="129" t="n">
        <v>11359</v>
      </c>
      <c r="AL11" s="55" t="n">
        <f aca="false">(AK11*100)/C11</f>
        <v>83.1978319783198</v>
      </c>
    </row>
    <row r="12" customFormat="false" ht="13" hidden="false" customHeight="true" outlineLevel="0" collapsed="false">
      <c r="A12" s="133" t="s">
        <v>71</v>
      </c>
      <c r="B12" s="134" t="s">
        <v>66</v>
      </c>
      <c r="C12" s="87" t="n">
        <v>6947</v>
      </c>
      <c r="D12" s="135" t="n">
        <v>6795</v>
      </c>
      <c r="E12" s="136" t="n">
        <v>5924</v>
      </c>
      <c r="F12" s="137" t="n">
        <f aca="false">(E12*100)/C12</f>
        <v>85.2742190873758</v>
      </c>
      <c r="G12" s="138" t="n">
        <v>6754</v>
      </c>
      <c r="H12" s="139" t="n">
        <f aca="false">(G12*100)/C12</f>
        <v>97.2218223693681</v>
      </c>
      <c r="I12" s="136" t="n">
        <v>5914</v>
      </c>
      <c r="J12" s="140" t="n">
        <f aca="false">(I12*100)/C12</f>
        <v>85.130272059882</v>
      </c>
      <c r="K12" s="138" t="n">
        <v>6876</v>
      </c>
      <c r="L12" s="136" t="n">
        <v>4805</v>
      </c>
      <c r="M12" s="139" t="n">
        <f aca="false">(L12*100)/C12</f>
        <v>69.1665467108104</v>
      </c>
      <c r="N12" s="136" t="n">
        <v>5735</v>
      </c>
      <c r="O12" s="137" t="n">
        <f aca="false">(N12*100)/C12</f>
        <v>82.5536202677415</v>
      </c>
      <c r="P12" s="138" t="n">
        <v>4030</v>
      </c>
      <c r="Q12" s="139" t="n">
        <f aca="false">(P12*100)/C12</f>
        <v>58.0106520800345</v>
      </c>
      <c r="R12" s="135" t="n">
        <v>6744</v>
      </c>
      <c r="S12" s="136" t="n">
        <v>4559</v>
      </c>
      <c r="T12" s="139" t="n">
        <f aca="false">(S12*100)/C12</f>
        <v>65.6254498344609</v>
      </c>
      <c r="U12" s="136" t="n">
        <v>5823</v>
      </c>
      <c r="V12" s="137" t="n">
        <f aca="false">(U12*100)/C12</f>
        <v>83.8203541096876</v>
      </c>
      <c r="W12" s="138" t="n">
        <v>4549</v>
      </c>
      <c r="X12" s="140" t="n">
        <f aca="false">(W12*100)/C12</f>
        <v>65.481502806967</v>
      </c>
      <c r="Y12" s="138" t="n">
        <v>6936</v>
      </c>
      <c r="Z12" s="136" t="n">
        <v>3901</v>
      </c>
      <c r="AA12" s="139" t="n">
        <f aca="false">(Z12*100)/C12</f>
        <v>56.1537354253635</v>
      </c>
      <c r="AB12" s="136" t="n">
        <v>5189</v>
      </c>
      <c r="AC12" s="137" t="n">
        <f aca="false">(AB12*100)/C12</f>
        <v>74.6941125665755</v>
      </c>
      <c r="AD12" s="138" t="n">
        <v>3899</v>
      </c>
      <c r="AE12" s="139" t="n">
        <f aca="false">(AD12*100)/C12</f>
        <v>56.1249460198647</v>
      </c>
      <c r="AF12" s="135" t="n">
        <v>6747</v>
      </c>
      <c r="AG12" s="136" t="n">
        <v>5511</v>
      </c>
      <c r="AH12" s="139" t="n">
        <f aca="false">(AG12*100)/C12</f>
        <v>79.3292068518785</v>
      </c>
      <c r="AI12" s="136" t="n">
        <v>6693</v>
      </c>
      <c r="AJ12" s="137" t="n">
        <f aca="false">(AI12*100)/C12</f>
        <v>96.3437455016554</v>
      </c>
      <c r="AK12" s="138" t="n">
        <v>5502</v>
      </c>
      <c r="AL12" s="140" t="n">
        <f aca="false">(AK12*100)/C12</f>
        <v>79.199654527134</v>
      </c>
    </row>
    <row r="13" customFormat="false" ht="12" hidden="false" customHeight="true" outlineLevel="0" collapsed="false">
      <c r="A13" s="122"/>
      <c r="B13" s="120" t="s">
        <v>72</v>
      </c>
      <c r="C13" s="122" t="n">
        <f aca="false">SUM(C6:C12)</f>
        <v>77501</v>
      </c>
      <c r="D13" s="141" t="n">
        <f aca="false">SUM(D6:D12)</f>
        <v>75287</v>
      </c>
      <c r="E13" s="141" t="n">
        <f aca="false">SUM(E6:E12)</f>
        <v>65450</v>
      </c>
      <c r="G13" s="141" t="n">
        <f aca="false">SUM(G6:G12)</f>
        <v>72327</v>
      </c>
      <c r="I13" s="141" t="n">
        <f aca="false">SUM(I6:I12)</f>
        <v>65789</v>
      </c>
      <c r="K13" s="141" t="n">
        <f aca="false">SUM(K6:K12)</f>
        <v>76524</v>
      </c>
      <c r="L13" s="141" t="n">
        <f aca="false">SUM(L6:L12)</f>
        <v>41317</v>
      </c>
      <c r="M13" s="142" t="n">
        <f aca="false">SUM(M6:M12)</f>
        <v>366.91409689697</v>
      </c>
      <c r="N13" s="141" t="n">
        <f aca="false">SUM(N6:N12)</f>
        <v>52484</v>
      </c>
      <c r="P13" s="141" t="n">
        <f aca="false">SUM(P6:P12)</f>
        <v>34331</v>
      </c>
      <c r="R13" s="141" t="n">
        <f aca="false">SUM(R6:R12)</f>
        <v>74884</v>
      </c>
      <c r="S13" s="141" t="n">
        <f aca="false">SUM(S6:S12)</f>
        <v>37325</v>
      </c>
      <c r="U13" s="141" t="n">
        <f aca="false">SUM(U6:U12)</f>
        <v>47701</v>
      </c>
      <c r="W13" s="141" t="n">
        <f aca="false">SUM(W6:W12)</f>
        <v>39005</v>
      </c>
      <c r="Y13" s="141" t="n">
        <f aca="false">SUM(Y6:Y12)</f>
        <v>77426</v>
      </c>
      <c r="Z13" s="141" t="n">
        <f aca="false">SUM(Z6:Z12)</f>
        <v>30490</v>
      </c>
      <c r="AB13" s="141" t="n">
        <f aca="false">SUM(AB6:AB12)</f>
        <v>40483</v>
      </c>
      <c r="AD13" s="141" t="n">
        <f aca="false">SUM(AD6:AD12)</f>
        <v>31967</v>
      </c>
      <c r="AF13" s="141" t="n">
        <f aca="false">SUM(AF6:AF12)</f>
        <v>74933</v>
      </c>
      <c r="AG13" s="141" t="n">
        <f aca="false">SUM(AG6:AG12)</f>
        <v>57247</v>
      </c>
      <c r="AI13" s="141" t="n">
        <f aca="false">SUM(AI6:AI12)</f>
        <v>70228</v>
      </c>
      <c r="AK13" s="141" t="n">
        <f aca="false">SUM(AK6:AK12)</f>
        <v>58612</v>
      </c>
    </row>
    <row r="14" customFormat="false" ht="12" hidden="false" customHeight="true" outlineLevel="0" collapsed="false">
      <c r="A14" s="120" t="s">
        <v>73</v>
      </c>
      <c r="B14" s="122"/>
      <c r="C14" s="122"/>
      <c r="D14" s="122"/>
      <c r="E14" s="141"/>
      <c r="F14" s="141"/>
      <c r="G14" s="141"/>
      <c r="H14" s="141"/>
      <c r="I14" s="141"/>
      <c r="J14" s="141"/>
      <c r="K14" s="141"/>
      <c r="L14" s="141"/>
      <c r="M14" s="141"/>
      <c r="N14" s="141"/>
      <c r="O14" s="141"/>
      <c r="P14" s="141"/>
      <c r="Q14" s="141"/>
      <c r="R14" s="141"/>
      <c r="S14" s="141"/>
      <c r="T14" s="141"/>
      <c r="U14" s="141"/>
      <c r="V14" s="141"/>
      <c r="W14" s="141"/>
      <c r="X14" s="141"/>
      <c r="Y14" s="141"/>
      <c r="Z14" s="141"/>
      <c r="AA14" s="141"/>
      <c r="AB14" s="141"/>
      <c r="AC14" s="141"/>
      <c r="AD14" s="141"/>
      <c r="AE14" s="141"/>
      <c r="AF14" s="141"/>
      <c r="AG14" s="141"/>
      <c r="AH14" s="141"/>
      <c r="AI14" s="141"/>
      <c r="AJ14" s="141"/>
      <c r="AK14" s="141"/>
      <c r="AL14" s="141"/>
    </row>
    <row r="15" customFormat="false" ht="15" hidden="false" customHeight="true" outlineLevel="0" collapsed="false">
      <c r="A15" s="28"/>
      <c r="B15" s="28"/>
      <c r="D15" s="143" t="s">
        <v>1</v>
      </c>
      <c r="E15" s="143"/>
      <c r="F15" s="143"/>
      <c r="G15" s="143" t="s">
        <v>2</v>
      </c>
      <c r="H15" s="143"/>
      <c r="I15" s="143"/>
      <c r="J15" s="143" t="s">
        <v>3</v>
      </c>
      <c r="K15" s="143"/>
      <c r="L15" s="143"/>
      <c r="M15" s="143" t="s">
        <v>4</v>
      </c>
      <c r="N15" s="143"/>
      <c r="O15" s="143"/>
      <c r="P15" s="5" t="s">
        <v>5</v>
      </c>
      <c r="Q15" s="5"/>
      <c r="R15" s="5"/>
    </row>
    <row r="16" customFormat="false" ht="12" hidden="false" customHeight="true" outlineLevel="0" collapsed="false">
      <c r="A16" s="80" t="s">
        <v>7</v>
      </c>
      <c r="B16" s="123" t="s">
        <v>63</v>
      </c>
      <c r="C16" s="124" t="s">
        <v>64</v>
      </c>
      <c r="D16" s="144" t="s">
        <v>57</v>
      </c>
      <c r="E16" s="145" t="s">
        <v>74</v>
      </c>
      <c r="F16" s="145" t="s">
        <v>75</v>
      </c>
      <c r="G16" s="144" t="s">
        <v>76</v>
      </c>
      <c r="H16" s="145" t="s">
        <v>74</v>
      </c>
      <c r="I16" s="145" t="s">
        <v>75</v>
      </c>
      <c r="J16" s="144" t="s">
        <v>57</v>
      </c>
      <c r="K16" s="145" t="s">
        <v>74</v>
      </c>
      <c r="L16" s="145" t="s">
        <v>75</v>
      </c>
      <c r="M16" s="144" t="s">
        <v>57</v>
      </c>
      <c r="N16" s="145" t="s">
        <v>74</v>
      </c>
      <c r="O16" s="145" t="s">
        <v>75</v>
      </c>
      <c r="P16" s="146" t="s">
        <v>57</v>
      </c>
      <c r="Q16" s="147" t="s">
        <v>74</v>
      </c>
      <c r="R16" s="148" t="s">
        <v>75</v>
      </c>
    </row>
    <row r="17" customFormat="false" ht="13" hidden="false" customHeight="true" outlineLevel="0" collapsed="false">
      <c r="A17" s="125" t="s">
        <v>65</v>
      </c>
      <c r="B17" s="126" t="s">
        <v>66</v>
      </c>
      <c r="C17" s="28" t="n">
        <v>14193</v>
      </c>
      <c r="D17" s="149" t="n">
        <f aca="false">I6/D6</f>
        <v>0.812984643454463</v>
      </c>
      <c r="E17" s="150" t="n">
        <f aca="false">I6/C6</f>
        <v>0.753470020432608</v>
      </c>
      <c r="F17" s="151" t="n">
        <f aca="false">2*(E17*D17)/(E17+D17)</f>
        <v>0.782096756499799</v>
      </c>
      <c r="G17" s="149" t="n">
        <f aca="false">P6/K6</f>
        <v>0.229391454466983</v>
      </c>
      <c r="H17" s="150" t="n">
        <f aca="false">P6/C6</f>
        <v>0.224688226590573</v>
      </c>
      <c r="I17" s="150" t="n">
        <f aca="false">2*(H17*G17)/(H17+G17)</f>
        <v>0.227015483182061</v>
      </c>
      <c r="J17" s="149" t="n">
        <f aca="false">W6/R6</f>
        <v>0.368298368298368</v>
      </c>
      <c r="K17" s="150" t="n">
        <f aca="false">W6/C6</f>
        <v>0.345099697033749</v>
      </c>
      <c r="L17" s="151" t="n">
        <f aca="false">2*(K17*J17)/(K17+J17)</f>
        <v>0.35632183908046</v>
      </c>
      <c r="M17" s="149" t="n">
        <f aca="false">AD6/Y6</f>
        <v>0.267941570813633</v>
      </c>
      <c r="N17" s="150" t="n">
        <f aca="false">AD6/C6</f>
        <v>0.267526245332206</v>
      </c>
      <c r="O17" s="150" t="n">
        <f aca="false">2*(N17*M17)/(N17+M17)</f>
        <v>0.267733747003244</v>
      </c>
      <c r="P17" s="149" t="n">
        <f aca="false">AK6/AF6</f>
        <v>0.668659393214766</v>
      </c>
      <c r="Q17" s="150" t="n">
        <f aca="false">AK6/C6</f>
        <v>0.630451631085747</v>
      </c>
      <c r="R17" s="152" t="n">
        <f aca="false">2*(Q17*P17)/(Q17+P17)</f>
        <v>0.648993653671804</v>
      </c>
      <c r="S17" s="153"/>
    </row>
    <row r="18" customFormat="false" ht="13" hidden="false" customHeight="true" outlineLevel="0" collapsed="false">
      <c r="A18" s="125" t="s">
        <v>65</v>
      </c>
      <c r="B18" s="126" t="s">
        <v>67</v>
      </c>
      <c r="C18" s="28" t="n">
        <v>5727</v>
      </c>
      <c r="D18" s="149" t="n">
        <f aca="false">I7/D7</f>
        <v>0.994820503661368</v>
      </c>
      <c r="E18" s="150" t="n">
        <f aca="false">I7/C7</f>
        <v>0.972585996158547</v>
      </c>
      <c r="F18" s="151" t="n">
        <f aca="false">2*(E18*D18)/(E18+D18)</f>
        <v>0.983577609041144</v>
      </c>
      <c r="G18" s="149" t="n">
        <f aca="false">P7/K7</f>
        <v>0.684683098591549</v>
      </c>
      <c r="H18" s="150" t="n">
        <f aca="false">P7/C7</f>
        <v>0.679064082416623</v>
      </c>
      <c r="I18" s="150" t="n">
        <f aca="false">2*(H18*G18)/(H18+G18)</f>
        <v>0.681862014552468</v>
      </c>
      <c r="J18" s="149" t="n">
        <f aca="false">W7/R7</f>
        <v>0.604588635956265</v>
      </c>
      <c r="K18" s="150" t="n">
        <f aca="false">W7/C7</f>
        <v>0.588964553867645</v>
      </c>
      <c r="L18" s="151" t="n">
        <f aca="false">2*(K18*J18)/(K18+J18)</f>
        <v>0.596674332212984</v>
      </c>
      <c r="M18" s="149" t="n">
        <f aca="false">AD7/Y7</f>
        <v>0.490220048899756</v>
      </c>
      <c r="N18" s="150" t="n">
        <f aca="false">AD7/C7</f>
        <v>0.490134450846866</v>
      </c>
      <c r="O18" s="150" t="n">
        <f aca="false">2*(N18*M18)/(N18+M18)</f>
        <v>0.490177246136383</v>
      </c>
      <c r="P18" s="149" t="n">
        <f aca="false">AK7/AF7</f>
        <v>0.9837383845604</v>
      </c>
      <c r="Q18" s="150" t="n">
        <f aca="false">AK7/C7</f>
        <v>0.961236249345207</v>
      </c>
      <c r="R18" s="152" t="n">
        <f aca="false">2*(Q18*P18)/(Q18+P18)</f>
        <v>0.972357149165416</v>
      </c>
      <c r="S18" s="153"/>
    </row>
    <row r="19" customFormat="false" ht="13" hidden="false" customHeight="true" outlineLevel="0" collapsed="false">
      <c r="A19" s="125" t="s">
        <v>68</v>
      </c>
      <c r="B19" s="126" t="s">
        <v>66</v>
      </c>
      <c r="C19" s="28" t="n">
        <v>20326</v>
      </c>
      <c r="D19" s="149" t="n">
        <f aca="false">I8/D8</f>
        <v>0.854877925235538</v>
      </c>
      <c r="E19" s="150" t="n">
        <f aca="false">I8/C8</f>
        <v>0.830315851618617</v>
      </c>
      <c r="F19" s="151" t="n">
        <f aca="false">2*(E19*D19)/(E19+D19)</f>
        <v>0.842417889587701</v>
      </c>
      <c r="G19" s="149" t="n">
        <f aca="false">P8/K8</f>
        <v>0.302940007945967</v>
      </c>
      <c r="H19" s="150" t="n">
        <f aca="false">P8/C8</f>
        <v>0.300108235757158</v>
      </c>
      <c r="I19" s="150" t="n">
        <f aca="false">2*(H19*G19)/(H19+G19)</f>
        <v>0.301517473184717</v>
      </c>
      <c r="J19" s="149" t="n">
        <f aca="false">W8/R8</f>
        <v>0.392880719037221</v>
      </c>
      <c r="K19" s="150" t="n">
        <f aca="false">W8/C8</f>
        <v>0.380645478697235</v>
      </c>
      <c r="L19" s="151" t="n">
        <f aca="false">2*(K19*J19)/(K19+J19)</f>
        <v>0.386666333491591</v>
      </c>
      <c r="M19" s="149" t="n">
        <f aca="false">AD8/Y8</f>
        <v>0.289787275950364</v>
      </c>
      <c r="N19" s="150" t="n">
        <f aca="false">AD8/C8</f>
        <v>0.289530650398504</v>
      </c>
      <c r="O19" s="150" t="n">
        <f aca="false">2*(N19*M19)/(N19+M19)</f>
        <v>0.289658906334597</v>
      </c>
      <c r="P19" s="149" t="n">
        <f aca="false">AK8/AF8</f>
        <v>0.698974177573399</v>
      </c>
      <c r="Q19" s="150" t="n">
        <f aca="false">AK8/C8</f>
        <v>0.680507724097215</v>
      </c>
      <c r="R19" s="152" t="n">
        <f aca="false">2*(Q19*P19)/(Q19+P19)</f>
        <v>0.68961735011841</v>
      </c>
      <c r="S19" s="153"/>
    </row>
    <row r="20" customFormat="false" ht="13" hidden="false" customHeight="true" outlineLevel="0" collapsed="false">
      <c r="A20" s="125" t="s">
        <v>68</v>
      </c>
      <c r="B20" s="126" t="s">
        <v>67</v>
      </c>
      <c r="C20" s="28" t="n">
        <v>2701</v>
      </c>
      <c r="D20" s="149" t="n">
        <f aca="false">I9/D9</f>
        <v>0.997738409347908</v>
      </c>
      <c r="E20" s="150" t="n">
        <f aca="false">I9/C9</f>
        <v>0.980007404664939</v>
      </c>
      <c r="F20" s="151" t="n">
        <f aca="false">2*(E20*D20)/(E20+D20)</f>
        <v>0.98879342547628</v>
      </c>
      <c r="G20" s="149" t="n">
        <f aca="false">P9/K9</f>
        <v>0.739858578340156</v>
      </c>
      <c r="H20" s="150" t="n">
        <f aca="false">P9/C9</f>
        <v>0.736023694927805</v>
      </c>
      <c r="I20" s="150" t="n">
        <f aca="false">2*(H20*G20)/(H20+G20)</f>
        <v>0.737936154417224</v>
      </c>
      <c r="J20" s="149" t="n">
        <f aca="false">W9/R9</f>
        <v>0.673054810272135</v>
      </c>
      <c r="K20" s="150" t="n">
        <f aca="false">W9/C9</f>
        <v>0.650129581636431</v>
      </c>
      <c r="L20" s="151" t="n">
        <f aca="false">2*(K20*J20)/(K20+J20)</f>
        <v>0.661393596986817</v>
      </c>
      <c r="M20" s="149" t="n">
        <f aca="false">AD9/Y9</f>
        <v>0.522769344687153</v>
      </c>
      <c r="N20" s="150" t="n">
        <f aca="false">AD9/C9</f>
        <v>0.522769344687153</v>
      </c>
      <c r="O20" s="150" t="n">
        <f aca="false">2*(N20*M20)/(N20+M20)</f>
        <v>0.522769344687153</v>
      </c>
      <c r="P20" s="149" t="n">
        <f aca="false">AK9/AF9</f>
        <v>0.981679389312977</v>
      </c>
      <c r="Q20" s="150" t="n">
        <f aca="false">AK9/C9</f>
        <v>0.952239911144021</v>
      </c>
      <c r="R20" s="152" t="n">
        <f aca="false">2*(Q20*P20)/(Q20+P20)</f>
        <v>0.966735576019545</v>
      </c>
      <c r="S20" s="153"/>
    </row>
    <row r="21" customFormat="false" ht="13" hidden="false" customHeight="true" outlineLevel="0" collapsed="false">
      <c r="A21" s="125" t="s">
        <v>69</v>
      </c>
      <c r="B21" s="126" t="s">
        <v>66</v>
      </c>
      <c r="C21" s="28" t="n">
        <v>13954</v>
      </c>
      <c r="D21" s="149" t="n">
        <f aca="false">I10/D10</f>
        <v>0.862686567164179</v>
      </c>
      <c r="E21" s="150" t="n">
        <f aca="false">I10/C10</f>
        <v>0.849147197936076</v>
      </c>
      <c r="F21" s="151" t="n">
        <f aca="false">2*(E21*D21)/(E21+D21)</f>
        <v>0.855863339232186</v>
      </c>
      <c r="G21" s="149" t="n">
        <f aca="false">P10/K10</f>
        <v>0.440713309843963</v>
      </c>
      <c r="H21" s="150" t="n">
        <f aca="false">P10/C10</f>
        <v>0.439228894940519</v>
      </c>
      <c r="I21" s="150" t="n">
        <f aca="false">2*(H21*G21)/(H21+G21)</f>
        <v>0.439969850328416</v>
      </c>
      <c r="J21" s="149" t="n">
        <f aca="false">W10/R10</f>
        <v>0.668313910606284</v>
      </c>
      <c r="K21" s="150" t="n">
        <f aca="false">W10/C10</f>
        <v>0.649347857245234</v>
      </c>
      <c r="L21" s="151" t="n">
        <f aca="false">2*(K21*J21)/(K21+J21)</f>
        <v>0.65869438790346</v>
      </c>
      <c r="M21" s="149" t="n">
        <f aca="false">AD10/Y10</f>
        <v>0.465576592082616</v>
      </c>
      <c r="N21" s="150" t="n">
        <f aca="false">AD10/C10</f>
        <v>0.46524294109216</v>
      </c>
      <c r="O21" s="150" t="n">
        <f aca="false">2*(N21*M21)/(N21+M21)</f>
        <v>0.465409706789017</v>
      </c>
      <c r="P21" s="149" t="n">
        <f aca="false">AK10/AF10</f>
        <v>0.800146896804995</v>
      </c>
      <c r="Q21" s="150" t="n">
        <f aca="false">AK10/C10</f>
        <v>0.780708040705174</v>
      </c>
      <c r="R21" s="152" t="n">
        <f aca="false">2*(Q21*P21)/(Q21+P21)</f>
        <v>0.790307954586674</v>
      </c>
      <c r="S21" s="153"/>
    </row>
    <row r="22" customFormat="false" ht="13" hidden="false" customHeight="true" outlineLevel="0" collapsed="false">
      <c r="A22" s="131" t="s">
        <v>70</v>
      </c>
      <c r="B22" s="132" t="s">
        <v>66</v>
      </c>
      <c r="C22" s="28" t="n">
        <v>13653</v>
      </c>
      <c r="D22" s="149" t="n">
        <f aca="false">I11/D11</f>
        <v>0.899257844073775</v>
      </c>
      <c r="E22" s="150" t="n">
        <f aca="false">I11/C11</f>
        <v>0.896359774408555</v>
      </c>
      <c r="F22" s="151" t="n">
        <f aca="false">2*(E22*D22)/(E22+D22)</f>
        <v>0.897806470545081</v>
      </c>
      <c r="G22" s="149" t="n">
        <f aca="false">P11/K11</f>
        <v>0.675314937012598</v>
      </c>
      <c r="H22" s="150" t="n">
        <f aca="false">P11/C11</f>
        <v>0.659635245001099</v>
      </c>
      <c r="I22" s="150" t="n">
        <f aca="false">2*(H22*G22)/(H22+G22)</f>
        <v>0.667383007892104</v>
      </c>
      <c r="J22" s="149" t="n">
        <f aca="false">W11/R11</f>
        <v>0.569392627965975</v>
      </c>
      <c r="K22" s="150" t="n">
        <f aca="false">W11/C11</f>
        <v>0.558924778436974</v>
      </c>
      <c r="L22" s="151" t="n">
        <f aca="false">2*(K22*J22)/(K22+J22)</f>
        <v>0.564110145998891</v>
      </c>
      <c r="M22" s="149" t="n">
        <f aca="false">AD11/Y11</f>
        <v>0.562683284457478</v>
      </c>
      <c r="N22" s="150" t="n">
        <f aca="false">AD11/C11</f>
        <v>0.562147513367026</v>
      </c>
      <c r="O22" s="150" t="n">
        <f aca="false">2*(N22*M22)/(N22+M22)</f>
        <v>0.562415271314989</v>
      </c>
      <c r="P22" s="149" t="n">
        <f aca="false">AK11/AF11</f>
        <v>0.86157463592233</v>
      </c>
      <c r="Q22" s="150" t="n">
        <f aca="false">AK11/C11</f>
        <v>0.831978319783198</v>
      </c>
      <c r="R22" s="152" t="n">
        <f aca="false">2*(Q22*P22)/(Q22+P22)</f>
        <v>0.846517867123747</v>
      </c>
      <c r="S22" s="153"/>
    </row>
    <row r="23" customFormat="false" ht="13" hidden="false" customHeight="true" outlineLevel="0" collapsed="false">
      <c r="A23" s="133" t="s">
        <v>71</v>
      </c>
      <c r="B23" s="134" t="s">
        <v>66</v>
      </c>
      <c r="C23" s="87" t="n">
        <v>6947</v>
      </c>
      <c r="D23" s="154" t="n">
        <f aca="false">I12/D12</f>
        <v>0.870345842531273</v>
      </c>
      <c r="E23" s="155" t="n">
        <f aca="false">I12/C12</f>
        <v>0.85130272059882</v>
      </c>
      <c r="F23" s="156" t="n">
        <f aca="false">2*(E23*D23)/(E23+D23)</f>
        <v>0.860718963760734</v>
      </c>
      <c r="G23" s="154" t="n">
        <f aca="false">P12/K12</f>
        <v>0.58609656777196</v>
      </c>
      <c r="H23" s="155" t="n">
        <f aca="false">P12/C12</f>
        <v>0.580106520800346</v>
      </c>
      <c r="I23" s="155" t="n">
        <f aca="false">2*(H23*G23)/(H23+G23)</f>
        <v>0.583086160746582</v>
      </c>
      <c r="J23" s="154" t="n">
        <f aca="false">W12/R12</f>
        <v>0.674525504151839</v>
      </c>
      <c r="K23" s="155" t="n">
        <f aca="false">W12/C12</f>
        <v>0.65481502806967</v>
      </c>
      <c r="L23" s="156" t="n">
        <f aca="false">2*(K23*J23)/(K23+J23)</f>
        <v>0.66452413994595</v>
      </c>
      <c r="M23" s="154" t="n">
        <f aca="false">AD12/Y12</f>
        <v>0.562139561707036</v>
      </c>
      <c r="N23" s="155" t="n">
        <f aca="false">AD12/C12</f>
        <v>0.561249460198647</v>
      </c>
      <c r="O23" s="155" t="n">
        <f aca="false">2*(N23*M23)/(N23+M23)</f>
        <v>0.561694158323129</v>
      </c>
      <c r="P23" s="154" t="n">
        <f aca="false">AK12/AF12</f>
        <v>0.815473543797243</v>
      </c>
      <c r="Q23" s="155" t="n">
        <f aca="false">AK12/C12</f>
        <v>0.79199654527134</v>
      </c>
      <c r="R23" s="157" t="n">
        <f aca="false">2*(Q23*P23)/(Q23+P23)</f>
        <v>0.80356360449832</v>
      </c>
      <c r="S23" s="153"/>
    </row>
    <row r="24" customFormat="false" ht="12" hidden="false" customHeight="true" outlineLevel="0" collapsed="false">
      <c r="B24" s="120" t="s">
        <v>77</v>
      </c>
      <c r="C24" s="122"/>
      <c r="D24" s="111" t="n">
        <f aca="false">AVERAGE(D17:D23)</f>
        <v>0.898958819352643</v>
      </c>
      <c r="E24" s="111" t="n">
        <f aca="false">AVERAGE(E17:E23)</f>
        <v>0.876169852259737</v>
      </c>
      <c r="F24" s="153" t="n">
        <f aca="false">AVERAGE(F17:F23)</f>
        <v>0.887324922020418</v>
      </c>
      <c r="G24" s="111" t="n">
        <f aca="false">AVERAGE(G17:G23)</f>
        <v>0.52271399342474</v>
      </c>
      <c r="H24" s="111" t="n">
        <f aca="false">AVERAGE(H17:H23)</f>
        <v>0.516979271490589</v>
      </c>
      <c r="I24" s="111" t="n">
        <f aca="false">AVERAGE(I17:I23)</f>
        <v>0.519824306329082</v>
      </c>
      <c r="J24" s="111" t="n">
        <f aca="false">AVERAGE(J17:J23)</f>
        <v>0.564436368041155</v>
      </c>
      <c r="K24" s="111" t="n">
        <f aca="false">AVERAGE(K17:K23)</f>
        <v>0.54684671071242</v>
      </c>
      <c r="L24" s="153" t="n">
        <f aca="false">AVERAGE(L17:L23)</f>
        <v>0.555483539374308</v>
      </c>
      <c r="M24" s="111" t="n">
        <f aca="false">AVERAGE(M17:M23)</f>
        <v>0.451588239799719</v>
      </c>
      <c r="N24" s="111" t="n">
        <f aca="false">AVERAGE(N17:N23)</f>
        <v>0.451228657988937</v>
      </c>
      <c r="O24" s="111" t="n">
        <f aca="false">AVERAGE(O17:O23)</f>
        <v>0.451408340084073</v>
      </c>
      <c r="P24" s="111" t="n">
        <f aca="false">AVERAGE(P17:P23)</f>
        <v>0.830035203026587</v>
      </c>
      <c r="Q24" s="111" t="n">
        <f aca="false">AVERAGE(Q17:Q23)</f>
        <v>0.804159774490272</v>
      </c>
      <c r="R24" s="153" t="n">
        <f aca="false">AVERAGE(R17:R23)</f>
        <v>0.816870450740559</v>
      </c>
    </row>
    <row r="25" customFormat="false" ht="12" hidden="false" customHeight="true" outlineLevel="0" collapsed="false">
      <c r="B25" s="120" t="s">
        <v>78</v>
      </c>
      <c r="C25" s="122"/>
      <c r="D25" s="111" t="n">
        <f aca="false">STDEV(D17:D23)</f>
        <v>0.0711992769191521</v>
      </c>
      <c r="E25" s="111" t="n">
        <f aca="false">STDEV(E17:E23)</f>
        <v>0.0806147001060535</v>
      </c>
      <c r="F25" s="111" t="n">
        <f aca="false">STDEV(F17:F23)</f>
        <v>0.0757821619280792</v>
      </c>
      <c r="G25" s="111" t="n">
        <f aca="false">STDEV(G17:G23)</f>
        <v>0.200729083245293</v>
      </c>
      <c r="H25" s="111" t="n">
        <f aca="false">STDEV(H17:H23)</f>
        <v>0.198787970745226</v>
      </c>
      <c r="I25" s="111" t="n">
        <f aca="false">STDEV(I17:I23)</f>
        <v>0.199739932682244</v>
      </c>
      <c r="J25" s="111" t="n">
        <f aca="false">STDEV(J17:J23)</f>
        <v>0.131811957292123</v>
      </c>
      <c r="K25" s="111" t="n">
        <f aca="false">STDEV(K17:K23)</f>
        <v>0.131069633848728</v>
      </c>
      <c r="L25" s="111" t="n">
        <f aca="false">STDEV(L17:L23)</f>
        <v>0.131462924908594</v>
      </c>
      <c r="M25" s="111" t="n">
        <f aca="false">STDEV(M17:M23)</f>
        <v>0.123304632936857</v>
      </c>
      <c r="N25" s="111" t="n">
        <f aca="false">STDEV(N17:N23)</f>
        <v>0.123239957112082</v>
      </c>
      <c r="O25" s="111" t="n">
        <f aca="false">STDEV(O17:O23)</f>
        <v>0.123272188855738</v>
      </c>
      <c r="P25" s="111" t="n">
        <f aca="false">STDEV(P17:P23)</f>
        <v>0.123787358151679</v>
      </c>
      <c r="Q25" s="111" t="n">
        <f aca="false">STDEV(Q17:Q23)</f>
        <v>0.124857848438717</v>
      </c>
      <c r="R25" s="111" t="n">
        <f aca="false">STDEV(R17:R23)</f>
        <v>0.124347126646203</v>
      </c>
    </row>
    <row r="26" customFormat="false" ht="12" hidden="false" customHeight="true" outlineLevel="0" collapsed="false">
      <c r="C26" s="122"/>
      <c r="D26" s="111"/>
      <c r="E26" s="111"/>
      <c r="F26" s="111"/>
      <c r="G26" s="111"/>
      <c r="H26" s="111"/>
      <c r="I26" s="111"/>
      <c r="J26" s="111"/>
      <c r="K26" s="111"/>
      <c r="L26" s="111"/>
      <c r="M26" s="111"/>
      <c r="N26" s="111"/>
      <c r="O26" s="111"/>
      <c r="P26" s="111"/>
    </row>
    <row r="27" customFormat="false" ht="12" hidden="false" customHeight="true" outlineLevel="0" collapsed="false">
      <c r="C27" s="122"/>
      <c r="D27" s="122"/>
      <c r="E27" s="122"/>
      <c r="F27" s="122"/>
      <c r="G27" s="122"/>
      <c r="H27" s="122"/>
      <c r="I27" s="122"/>
      <c r="K27" s="111"/>
      <c r="L27" s="111"/>
      <c r="M27" s="111"/>
      <c r="N27" s="111"/>
      <c r="O27" s="111"/>
      <c r="P27" s="111"/>
    </row>
    <row r="28" customFormat="false" ht="12" hidden="false" customHeight="true" outlineLevel="0" collapsed="false">
      <c r="C28" s="122"/>
      <c r="D28" s="122"/>
      <c r="E28" s="122"/>
      <c r="F28" s="122"/>
      <c r="G28" s="122"/>
      <c r="H28" s="122"/>
      <c r="I28" s="122"/>
      <c r="K28" s="111"/>
      <c r="L28" s="111"/>
      <c r="M28" s="111"/>
      <c r="N28" s="111"/>
      <c r="O28" s="111"/>
      <c r="P28" s="111"/>
    </row>
    <row r="29" customFormat="false" ht="12" hidden="false" customHeight="true" outlineLevel="0" collapsed="false">
      <c r="C29" s="122"/>
      <c r="D29" s="122"/>
      <c r="E29" s="122"/>
      <c r="F29" s="122"/>
      <c r="G29" s="122"/>
      <c r="H29" s="122"/>
      <c r="I29" s="122"/>
      <c r="K29" s="111"/>
      <c r="L29" s="111"/>
      <c r="M29" s="111"/>
      <c r="N29" s="111"/>
      <c r="O29" s="111"/>
      <c r="P29" s="111"/>
    </row>
    <row r="30" customFormat="false" ht="12" hidden="false" customHeight="true" outlineLevel="0" collapsed="false">
      <c r="C30" s="122"/>
      <c r="D30" s="122"/>
      <c r="E30" s="122"/>
      <c r="F30" s="122"/>
      <c r="G30" s="122"/>
      <c r="H30" s="122"/>
      <c r="I30" s="122"/>
      <c r="K30" s="111"/>
      <c r="L30" s="111"/>
      <c r="M30" s="111"/>
      <c r="N30" s="111"/>
      <c r="O30" s="111"/>
      <c r="P30" s="111"/>
    </row>
    <row r="31" customFormat="false" ht="12" hidden="false" customHeight="true" outlineLevel="0" collapsed="false">
      <c r="C31" s="122"/>
      <c r="D31" s="122"/>
      <c r="E31" s="122"/>
      <c r="F31" s="122"/>
      <c r="G31" s="122"/>
      <c r="H31" s="122"/>
      <c r="I31" s="122"/>
      <c r="K31" s="111"/>
      <c r="L31" s="111"/>
      <c r="M31" s="111"/>
      <c r="N31" s="111"/>
      <c r="O31" s="111"/>
      <c r="P31" s="111"/>
    </row>
    <row r="32" customFormat="false" ht="12" hidden="false" customHeight="true" outlineLevel="0" collapsed="false">
      <c r="C32" s="122"/>
      <c r="D32" s="122"/>
      <c r="E32" s="122"/>
      <c r="F32" s="122"/>
      <c r="G32" s="122"/>
      <c r="H32" s="122"/>
      <c r="I32" s="122"/>
      <c r="K32" s="111"/>
      <c r="L32" s="111"/>
      <c r="M32" s="111"/>
      <c r="N32" s="111"/>
      <c r="O32" s="111"/>
      <c r="P32" s="111"/>
    </row>
    <row r="33" customFormat="false" ht="12" hidden="false" customHeight="true" outlineLevel="0" collapsed="false">
      <c r="C33" s="122"/>
      <c r="D33" s="122"/>
      <c r="E33" s="122"/>
      <c r="F33" s="122"/>
      <c r="G33" s="122"/>
      <c r="H33" s="122"/>
      <c r="I33" s="122"/>
      <c r="K33" s="111"/>
      <c r="L33" s="111"/>
      <c r="M33" s="111"/>
      <c r="N33" s="111"/>
      <c r="O33" s="111"/>
      <c r="P33" s="111"/>
    </row>
    <row r="34" customFormat="false" ht="12" hidden="false" customHeight="true" outlineLevel="0" collapsed="false">
      <c r="C34" s="122"/>
      <c r="D34" s="122"/>
      <c r="E34" s="122"/>
      <c r="F34" s="122"/>
      <c r="G34" s="122"/>
      <c r="H34" s="122"/>
      <c r="I34" s="122"/>
      <c r="K34" s="111"/>
      <c r="L34" s="111"/>
      <c r="M34" s="111"/>
      <c r="N34" s="111"/>
      <c r="O34" s="111"/>
      <c r="P34" s="111"/>
    </row>
    <row r="35" customFormat="false" ht="12" hidden="false" customHeight="true" outlineLevel="0" collapsed="false">
      <c r="C35" s="122"/>
      <c r="D35" s="111"/>
      <c r="E35" s="111"/>
      <c r="F35" s="111"/>
      <c r="G35" s="111"/>
      <c r="H35" s="111"/>
      <c r="I35" s="111"/>
      <c r="J35" s="111"/>
      <c r="K35" s="111"/>
      <c r="L35" s="111"/>
      <c r="M35" s="111"/>
      <c r="N35" s="111"/>
      <c r="O35" s="111"/>
      <c r="P35" s="111"/>
    </row>
    <row r="36" customFormat="false" ht="12" hidden="false" customHeight="true" outlineLevel="0" collapsed="false">
      <c r="C36" s="122"/>
      <c r="D36" s="111"/>
      <c r="E36" s="111"/>
      <c r="F36" s="111"/>
      <c r="G36" s="111"/>
      <c r="H36" s="111"/>
      <c r="I36" s="111"/>
      <c r="J36" s="111"/>
      <c r="K36" s="111"/>
      <c r="L36" s="111"/>
      <c r="M36" s="111"/>
      <c r="N36" s="111"/>
      <c r="O36" s="111"/>
      <c r="P36" s="111"/>
    </row>
    <row r="37" customFormat="false" ht="12" hidden="false" customHeight="true" outlineLevel="0" collapsed="false">
      <c r="C37" s="122"/>
      <c r="D37" s="122"/>
      <c r="E37" s="122"/>
      <c r="F37" s="122"/>
      <c r="G37" s="122"/>
      <c r="H37" s="122"/>
      <c r="I37" s="122"/>
      <c r="K37" s="111"/>
      <c r="L37" s="111"/>
      <c r="M37" s="111"/>
      <c r="N37" s="111"/>
      <c r="O37" s="111"/>
      <c r="P37" s="111"/>
    </row>
    <row r="38" customFormat="false" ht="12" hidden="false" customHeight="true" outlineLevel="0" collapsed="false">
      <c r="C38" s="122"/>
      <c r="D38" s="122"/>
      <c r="E38" s="122"/>
      <c r="F38" s="122"/>
      <c r="G38" s="122"/>
      <c r="H38" s="122"/>
      <c r="I38" s="122"/>
      <c r="K38" s="111"/>
      <c r="L38" s="111"/>
      <c r="M38" s="111"/>
      <c r="N38" s="111"/>
      <c r="O38" s="111"/>
      <c r="P38" s="111"/>
    </row>
    <row r="39" customFormat="false" ht="12" hidden="false" customHeight="true" outlineLevel="0" collapsed="false">
      <c r="C39" s="122"/>
      <c r="D39" s="122"/>
      <c r="E39" s="122"/>
      <c r="F39" s="122"/>
      <c r="G39" s="122"/>
      <c r="H39" s="122"/>
      <c r="I39" s="122"/>
      <c r="K39" s="111"/>
      <c r="L39" s="111"/>
      <c r="M39" s="111"/>
      <c r="N39" s="111"/>
      <c r="O39" s="111"/>
      <c r="P39" s="111"/>
    </row>
    <row r="40" customFormat="false" ht="12" hidden="false" customHeight="true" outlineLevel="0" collapsed="false">
      <c r="C40" s="122"/>
      <c r="D40" s="122"/>
      <c r="E40" s="122"/>
      <c r="F40" s="122"/>
      <c r="G40" s="122"/>
      <c r="H40" s="122"/>
      <c r="I40" s="122"/>
      <c r="K40" s="111"/>
      <c r="L40" s="111"/>
      <c r="M40" s="111"/>
      <c r="N40" s="111"/>
      <c r="O40" s="111"/>
      <c r="P40" s="111"/>
    </row>
    <row r="41" customFormat="false" ht="12" hidden="false" customHeight="true" outlineLevel="0" collapsed="false">
      <c r="C41" s="122"/>
      <c r="D41" s="122"/>
      <c r="E41" s="122"/>
      <c r="F41" s="122"/>
      <c r="G41" s="122"/>
      <c r="H41" s="122"/>
      <c r="I41" s="122"/>
      <c r="K41" s="111"/>
      <c r="L41" s="111"/>
      <c r="M41" s="111"/>
      <c r="N41" s="111"/>
      <c r="O41" s="111"/>
      <c r="P41" s="111"/>
    </row>
    <row r="42" customFormat="false" ht="12" hidden="false" customHeight="true" outlineLevel="0" collapsed="false">
      <c r="C42" s="122"/>
      <c r="D42" s="122"/>
      <c r="E42" s="122"/>
      <c r="F42" s="122"/>
      <c r="G42" s="122"/>
      <c r="H42" s="122"/>
      <c r="I42" s="122"/>
      <c r="K42" s="111"/>
      <c r="L42" s="111"/>
      <c r="M42" s="111"/>
      <c r="N42" s="111"/>
      <c r="O42" s="111"/>
      <c r="P42" s="111"/>
    </row>
    <row r="43" customFormat="false" ht="12" hidden="false" customHeight="true" outlineLevel="0" collapsed="false">
      <c r="C43" s="122"/>
      <c r="D43" s="122"/>
      <c r="E43" s="122"/>
      <c r="F43" s="122"/>
      <c r="G43" s="122"/>
      <c r="H43" s="122"/>
      <c r="I43" s="122"/>
      <c r="K43" s="111"/>
      <c r="L43" s="111"/>
      <c r="M43" s="111"/>
      <c r="N43" s="111"/>
      <c r="O43" s="111"/>
      <c r="P43" s="111"/>
    </row>
    <row r="44" customFormat="false" ht="12" hidden="false" customHeight="true" outlineLevel="0" collapsed="false">
      <c r="C44" s="122"/>
      <c r="D44" s="122"/>
      <c r="E44" s="122"/>
      <c r="F44" s="122"/>
      <c r="G44" s="122"/>
      <c r="H44" s="122"/>
      <c r="I44" s="122"/>
      <c r="K44" s="111"/>
      <c r="L44" s="111"/>
      <c r="M44" s="111"/>
      <c r="N44" s="111"/>
      <c r="O44" s="111"/>
      <c r="P44" s="111"/>
    </row>
    <row r="45" customFormat="false" ht="12" hidden="false" customHeight="true" outlineLevel="0" collapsed="false">
      <c r="C45" s="122"/>
      <c r="D45" s="111"/>
      <c r="E45" s="111"/>
      <c r="F45" s="111"/>
      <c r="G45" s="111"/>
      <c r="H45" s="111"/>
      <c r="I45" s="111"/>
      <c r="J45" s="111"/>
      <c r="K45" s="111"/>
      <c r="L45" s="111"/>
      <c r="M45" s="111"/>
      <c r="N45" s="111"/>
      <c r="O45" s="111"/>
      <c r="P45" s="111"/>
    </row>
    <row r="46" customFormat="false" ht="12" hidden="false" customHeight="true" outlineLevel="0" collapsed="false">
      <c r="C46" s="122"/>
      <c r="D46" s="111"/>
      <c r="E46" s="111"/>
      <c r="F46" s="111"/>
      <c r="G46" s="111"/>
      <c r="H46" s="111"/>
      <c r="I46" s="111"/>
      <c r="J46" s="111"/>
      <c r="K46" s="111"/>
      <c r="L46" s="111"/>
      <c r="M46" s="111"/>
      <c r="N46" s="111"/>
      <c r="O46" s="111"/>
      <c r="P46" s="111"/>
    </row>
    <row r="50" customFormat="false" ht="12" hidden="false" customHeight="true" outlineLevel="0" collapsed="false">
      <c r="D50" s="158"/>
      <c r="E50" s="158"/>
      <c r="F50" s="158"/>
      <c r="G50" s="158"/>
      <c r="H50" s="158"/>
      <c r="I50" s="158"/>
    </row>
    <row r="51" customFormat="false" ht="12" hidden="false" customHeight="true" outlineLevel="0" collapsed="false">
      <c r="D51" s="158"/>
      <c r="E51" s="158"/>
      <c r="F51" s="158"/>
      <c r="G51" s="158"/>
      <c r="H51" s="158"/>
      <c r="I51" s="158"/>
    </row>
    <row r="53" customFormat="false" ht="12" hidden="false" customHeight="true" outlineLevel="0" collapsed="false">
      <c r="D53" s="158"/>
      <c r="E53" s="158"/>
      <c r="F53" s="158"/>
      <c r="G53" s="158"/>
      <c r="H53" s="158"/>
      <c r="I53" s="158"/>
    </row>
    <row r="54" customFormat="false" ht="12" hidden="false" customHeight="true" outlineLevel="0" collapsed="false">
      <c r="D54" s="158"/>
      <c r="E54" s="158"/>
      <c r="F54" s="158"/>
      <c r="G54" s="158"/>
      <c r="H54" s="158"/>
      <c r="I54" s="158"/>
    </row>
    <row r="55" customFormat="false" ht="12" hidden="false" customHeight="true" outlineLevel="0" collapsed="false">
      <c r="D55" s="158"/>
      <c r="E55" s="158"/>
      <c r="F55" s="158"/>
      <c r="G55" s="111"/>
      <c r="H55" s="158"/>
      <c r="I55" s="158"/>
    </row>
    <row r="56" customFormat="false" ht="12" hidden="false" customHeight="true" outlineLevel="0" collapsed="false">
      <c r="D56" s="111"/>
      <c r="E56" s="111"/>
      <c r="F56" s="111"/>
      <c r="G56" s="111"/>
      <c r="H56" s="111"/>
      <c r="I56" s="111"/>
    </row>
    <row r="57" customFormat="false" ht="12" hidden="false" customHeight="true" outlineLevel="0" collapsed="false">
      <c r="D57" s="111"/>
      <c r="E57" s="111"/>
      <c r="F57" s="111"/>
      <c r="G57" s="111"/>
      <c r="H57" s="111"/>
      <c r="I57" s="111"/>
    </row>
    <row r="58" customFormat="false" ht="12" hidden="false" customHeight="true" outlineLevel="0" collapsed="false">
      <c r="D58" s="111"/>
      <c r="E58" s="111"/>
      <c r="F58" s="111"/>
      <c r="G58" s="111"/>
      <c r="H58" s="111"/>
      <c r="I58" s="111"/>
    </row>
    <row r="59" customFormat="false" ht="12" hidden="false" customHeight="true" outlineLevel="0" collapsed="false">
      <c r="D59" s="111"/>
      <c r="E59" s="111"/>
      <c r="F59" s="111"/>
      <c r="G59" s="111"/>
      <c r="H59" s="111"/>
      <c r="I59" s="111"/>
    </row>
    <row r="60" customFormat="false" ht="12" hidden="false" customHeight="true" outlineLevel="0" collapsed="false">
      <c r="D60" s="111"/>
      <c r="E60" s="111"/>
      <c r="F60" s="111"/>
      <c r="G60" s="111"/>
      <c r="H60" s="111"/>
      <c r="I60" s="111"/>
    </row>
    <row r="61" customFormat="false" ht="12" hidden="false" customHeight="true" outlineLevel="0" collapsed="false">
      <c r="D61" s="111"/>
      <c r="E61" s="111"/>
      <c r="F61" s="111"/>
      <c r="G61" s="111"/>
      <c r="H61" s="111"/>
      <c r="I61" s="111"/>
    </row>
    <row r="62" customFormat="false" ht="12" hidden="false" customHeight="true" outlineLevel="0" collapsed="false">
      <c r="D62" s="111"/>
      <c r="E62" s="111"/>
      <c r="F62" s="111"/>
      <c r="G62" s="111"/>
      <c r="H62" s="111"/>
      <c r="I62" s="111"/>
    </row>
    <row r="63" customFormat="false" ht="12" hidden="false" customHeight="true" outlineLevel="0" collapsed="false">
      <c r="D63" s="111"/>
      <c r="E63" s="111"/>
      <c r="F63" s="111"/>
      <c r="G63" s="111"/>
      <c r="H63" s="111"/>
      <c r="I63" s="111"/>
    </row>
  </sheetData>
  <mergeCells count="30">
    <mergeCell ref="D3:J3"/>
    <mergeCell ref="K3:Q3"/>
    <mergeCell ref="R3:X3"/>
    <mergeCell ref="Y3:AE3"/>
    <mergeCell ref="AF3:AL3"/>
    <mergeCell ref="D4:D5"/>
    <mergeCell ref="E4:F4"/>
    <mergeCell ref="G4:H4"/>
    <mergeCell ref="I4:J4"/>
    <mergeCell ref="K4:K5"/>
    <mergeCell ref="L4:M4"/>
    <mergeCell ref="N4:O4"/>
    <mergeCell ref="P4:Q4"/>
    <mergeCell ref="R4:R5"/>
    <mergeCell ref="S4:T4"/>
    <mergeCell ref="U4:V4"/>
    <mergeCell ref="W4:X4"/>
    <mergeCell ref="Y4:Y5"/>
    <mergeCell ref="Z4:AA4"/>
    <mergeCell ref="AB4:AC4"/>
    <mergeCell ref="AD4:AE4"/>
    <mergeCell ref="AF4:AF5"/>
    <mergeCell ref="AG4:AH4"/>
    <mergeCell ref="AI4:AJ4"/>
    <mergeCell ref="AK4:AL4"/>
    <mergeCell ref="D15:F15"/>
    <mergeCell ref="G15:I15"/>
    <mergeCell ref="J15:L15"/>
    <mergeCell ref="M15:O15"/>
    <mergeCell ref="P15:R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280"/>
  <sheetViews>
    <sheetView showFormulas="false" showGridLines="true" showRowColHeaders="true" showZeros="true" rightToLeft="false" tabSelected="false" showOutlineSymbols="true" defaultGridColor="true" view="normal" topLeftCell="B10" colorId="64" zoomScale="100" zoomScaleNormal="100" zoomScalePageLayoutView="100" workbookViewId="0">
      <selection pane="topLeft" activeCell="A1" activeCellId="0" sqref="A1"/>
    </sheetView>
  </sheetViews>
  <sheetFormatPr defaultColWidth="14.5" defaultRowHeight="15.75" zeroHeight="false" outlineLevelRow="0" outlineLevelCol="0"/>
  <cols>
    <col collapsed="false" customWidth="false" hidden="false" outlineLevel="0" max="1" min="1" style="1" width="14.49"/>
    <col collapsed="false" customWidth="true" hidden="false" outlineLevel="0" max="2" min="2" style="1" width="15.66"/>
    <col collapsed="false" customWidth="false" hidden="false" outlineLevel="0" max="257" min="3" style="1" width="14.49"/>
  </cols>
  <sheetData>
    <row r="1" customFormat="false" ht="15.75" hidden="false" customHeight="true" outlineLevel="0" collapsed="false">
      <c r="A1" s="2" t="s">
        <v>79</v>
      </c>
    </row>
    <row r="2" customFormat="false" ht="15.75" hidden="false" customHeight="true" outlineLevel="0" collapsed="false">
      <c r="B2" s="120"/>
    </row>
    <row r="3" customFormat="false" ht="15.75" hidden="false" customHeight="true" outlineLevel="0" collapsed="false">
      <c r="A3" s="159" t="s">
        <v>80</v>
      </c>
    </row>
    <row r="4" customFormat="false" ht="15.75" hidden="false" customHeight="true" outlineLevel="0" collapsed="false">
      <c r="A4" s="160" t="s">
        <v>81</v>
      </c>
      <c r="B4" s="160"/>
      <c r="C4" s="4" t="s">
        <v>1</v>
      </c>
      <c r="D4" s="4"/>
      <c r="E4" s="4"/>
      <c r="F4" s="4"/>
      <c r="G4" s="4"/>
      <c r="H4" s="4"/>
      <c r="I4" s="4"/>
      <c r="J4" s="4" t="s">
        <v>2</v>
      </c>
      <c r="K4" s="4"/>
      <c r="L4" s="4"/>
      <c r="M4" s="4"/>
      <c r="N4" s="4"/>
      <c r="O4" s="4"/>
      <c r="P4" s="4"/>
      <c r="Q4" s="4" t="s">
        <v>3</v>
      </c>
      <c r="R4" s="4"/>
      <c r="S4" s="4"/>
      <c r="T4" s="4"/>
      <c r="U4" s="4"/>
      <c r="V4" s="4"/>
      <c r="W4" s="4"/>
      <c r="X4" s="4" t="s">
        <v>4</v>
      </c>
      <c r="Y4" s="4"/>
      <c r="Z4" s="4"/>
      <c r="AA4" s="4"/>
      <c r="AB4" s="4"/>
      <c r="AC4" s="4"/>
      <c r="AD4" s="4"/>
      <c r="AE4" s="5" t="s">
        <v>5</v>
      </c>
      <c r="AF4" s="5"/>
      <c r="AG4" s="5"/>
      <c r="AH4" s="5"/>
      <c r="AI4" s="5"/>
      <c r="AJ4" s="5"/>
      <c r="AK4" s="5"/>
    </row>
    <row r="5" customFormat="false" ht="12" hidden="false" customHeight="true" outlineLevel="0" collapsed="false">
      <c r="A5" s="6" t="s">
        <v>6</v>
      </c>
      <c r="B5" s="7" t="s">
        <v>7</v>
      </c>
      <c r="C5" s="8" t="s">
        <v>8</v>
      </c>
      <c r="D5" s="9" t="s">
        <v>9</v>
      </c>
      <c r="E5" s="9"/>
      <c r="F5" s="9" t="s">
        <v>10</v>
      </c>
      <c r="G5" s="9"/>
      <c r="H5" s="10" t="s">
        <v>11</v>
      </c>
      <c r="I5" s="10"/>
      <c r="J5" s="8" t="s">
        <v>8</v>
      </c>
      <c r="K5" s="9" t="s">
        <v>9</v>
      </c>
      <c r="L5" s="9"/>
      <c r="M5" s="9" t="s">
        <v>10</v>
      </c>
      <c r="N5" s="9"/>
      <c r="O5" s="10" t="s">
        <v>11</v>
      </c>
      <c r="P5" s="10"/>
      <c r="Q5" s="8" t="s">
        <v>8</v>
      </c>
      <c r="R5" s="9" t="s">
        <v>9</v>
      </c>
      <c r="S5" s="9"/>
      <c r="T5" s="9" t="s">
        <v>10</v>
      </c>
      <c r="U5" s="9"/>
      <c r="V5" s="10" t="s">
        <v>11</v>
      </c>
      <c r="W5" s="10"/>
      <c r="X5" s="8" t="s">
        <v>8</v>
      </c>
      <c r="Y5" s="9" t="s">
        <v>9</v>
      </c>
      <c r="Z5" s="9"/>
      <c r="AA5" s="9" t="s">
        <v>10</v>
      </c>
      <c r="AB5" s="9"/>
      <c r="AC5" s="10" t="s">
        <v>11</v>
      </c>
      <c r="AD5" s="10"/>
      <c r="AE5" s="11" t="s">
        <v>8</v>
      </c>
      <c r="AF5" s="12" t="s">
        <v>9</v>
      </c>
      <c r="AG5" s="12"/>
      <c r="AH5" s="12" t="s">
        <v>10</v>
      </c>
      <c r="AI5" s="12"/>
      <c r="AJ5" s="13" t="s">
        <v>11</v>
      </c>
      <c r="AK5" s="13"/>
    </row>
    <row r="6" customFormat="false" ht="12" hidden="false" customHeight="true" outlineLevel="0" collapsed="false">
      <c r="A6" s="6"/>
      <c r="B6" s="7"/>
      <c r="C6" s="8"/>
      <c r="D6" s="14" t="s">
        <v>12</v>
      </c>
      <c r="E6" s="15" t="s">
        <v>13</v>
      </c>
      <c r="F6" s="14" t="s">
        <v>12</v>
      </c>
      <c r="G6" s="15" t="s">
        <v>13</v>
      </c>
      <c r="H6" s="14" t="s">
        <v>12</v>
      </c>
      <c r="I6" s="16" t="s">
        <v>13</v>
      </c>
      <c r="J6" s="8"/>
      <c r="K6" s="14" t="s">
        <v>12</v>
      </c>
      <c r="L6" s="15" t="s">
        <v>13</v>
      </c>
      <c r="M6" s="14" t="s">
        <v>12</v>
      </c>
      <c r="N6" s="15" t="s">
        <v>13</v>
      </c>
      <c r="O6" s="14" t="s">
        <v>12</v>
      </c>
      <c r="P6" s="16" t="s">
        <v>13</v>
      </c>
      <c r="Q6" s="8"/>
      <c r="R6" s="14" t="s">
        <v>12</v>
      </c>
      <c r="S6" s="15" t="s">
        <v>13</v>
      </c>
      <c r="T6" s="14" t="s">
        <v>12</v>
      </c>
      <c r="U6" s="15" t="s">
        <v>13</v>
      </c>
      <c r="V6" s="14" t="s">
        <v>12</v>
      </c>
      <c r="W6" s="16" t="s">
        <v>13</v>
      </c>
      <c r="X6" s="8"/>
      <c r="Y6" s="14" t="s">
        <v>12</v>
      </c>
      <c r="Z6" s="15" t="s">
        <v>13</v>
      </c>
      <c r="AA6" s="14" t="s">
        <v>12</v>
      </c>
      <c r="AB6" s="15" t="s">
        <v>13</v>
      </c>
      <c r="AC6" s="14" t="s">
        <v>12</v>
      </c>
      <c r="AD6" s="16" t="s">
        <v>13</v>
      </c>
      <c r="AE6" s="11"/>
      <c r="AF6" s="17" t="s">
        <v>12</v>
      </c>
      <c r="AG6" s="17" t="s">
        <v>13</v>
      </c>
      <c r="AH6" s="17" t="s">
        <v>12</v>
      </c>
      <c r="AI6" s="17" t="s">
        <v>13</v>
      </c>
      <c r="AJ6" s="17" t="s">
        <v>12</v>
      </c>
      <c r="AK6" s="18" t="s">
        <v>13</v>
      </c>
    </row>
    <row r="7" customFormat="false" ht="12" hidden="false" customHeight="true" outlineLevel="0" collapsed="false">
      <c r="A7" s="19" t="s">
        <v>14</v>
      </c>
      <c r="B7" s="20" t="s">
        <v>15</v>
      </c>
      <c r="C7" s="53" t="n">
        <v>1920</v>
      </c>
      <c r="D7" s="161" t="s">
        <v>43</v>
      </c>
      <c r="E7" s="162" t="s">
        <v>43</v>
      </c>
      <c r="F7" s="28" t="n">
        <v>1912</v>
      </c>
      <c r="G7" s="54" t="n">
        <f aca="false">(F7*100)/2000</f>
        <v>95.6</v>
      </c>
      <c r="H7" s="25" t="n">
        <v>1906</v>
      </c>
      <c r="I7" s="55" t="n">
        <f aca="false">(H7*100)/2000</f>
        <v>95.3</v>
      </c>
      <c r="J7" s="53" t="n">
        <v>1870</v>
      </c>
      <c r="K7" s="161" t="s">
        <v>43</v>
      </c>
      <c r="L7" s="162" t="s">
        <v>43</v>
      </c>
      <c r="M7" s="28" t="n">
        <v>0</v>
      </c>
      <c r="N7" s="54" t="n">
        <f aca="false">(M7*100)/2000</f>
        <v>0</v>
      </c>
      <c r="O7" s="25" t="n">
        <v>0</v>
      </c>
      <c r="P7" s="55" t="n">
        <f aca="false">(O7*100)/2000</f>
        <v>0</v>
      </c>
      <c r="Q7" s="53" t="n">
        <v>1645</v>
      </c>
      <c r="R7" s="161" t="s">
        <v>43</v>
      </c>
      <c r="S7" s="162" t="s">
        <v>43</v>
      </c>
      <c r="T7" s="28" t="n">
        <v>0</v>
      </c>
      <c r="U7" s="54" t="n">
        <f aca="false">(T7*100)/2000</f>
        <v>0</v>
      </c>
      <c r="V7" s="25" t="n">
        <v>0</v>
      </c>
      <c r="W7" s="55" t="n">
        <f aca="false">(V7*100)/2000</f>
        <v>0</v>
      </c>
      <c r="X7" s="53" t="n">
        <v>1995</v>
      </c>
      <c r="Y7" s="161" t="s">
        <v>43</v>
      </c>
      <c r="Z7" s="162" t="s">
        <v>43</v>
      </c>
      <c r="AA7" s="28" t="n">
        <v>0</v>
      </c>
      <c r="AB7" s="54" t="n">
        <f aca="false">(AA7*100)/2000</f>
        <v>0</v>
      </c>
      <c r="AC7" s="25" t="n">
        <v>0</v>
      </c>
      <c r="AD7" s="55" t="n">
        <f aca="false">(AC7*100)/2000</f>
        <v>0</v>
      </c>
      <c r="AE7" s="163" t="n">
        <v>1666</v>
      </c>
      <c r="AF7" s="161" t="s">
        <v>43</v>
      </c>
      <c r="AG7" s="162" t="s">
        <v>43</v>
      </c>
      <c r="AH7" s="129" t="n">
        <v>0</v>
      </c>
      <c r="AI7" s="54" t="n">
        <f aca="false">(AH7*100)/2000</f>
        <v>0</v>
      </c>
      <c r="AJ7" s="129" t="n">
        <v>0</v>
      </c>
      <c r="AK7" s="55" t="n">
        <f aca="false">(AJ7*100)/2000</f>
        <v>0</v>
      </c>
    </row>
    <row r="8" customFormat="false" ht="12" hidden="false" customHeight="true" outlineLevel="0" collapsed="false">
      <c r="A8" s="19"/>
      <c r="B8" s="20" t="s">
        <v>16</v>
      </c>
      <c r="C8" s="53" t="n">
        <v>1943</v>
      </c>
      <c r="D8" s="25" t="s">
        <v>43</v>
      </c>
      <c r="E8" s="54" t="s">
        <v>43</v>
      </c>
      <c r="F8" s="28" t="n">
        <v>1926</v>
      </c>
      <c r="G8" s="54" t="n">
        <f aca="false">(F8*100)/2000</f>
        <v>96.3</v>
      </c>
      <c r="H8" s="25" t="n">
        <v>1921</v>
      </c>
      <c r="I8" s="55" t="n">
        <f aca="false">(H8*100)/2000</f>
        <v>96.05</v>
      </c>
      <c r="J8" s="53" t="n">
        <v>1901</v>
      </c>
      <c r="K8" s="25" t="s">
        <v>43</v>
      </c>
      <c r="L8" s="54" t="s">
        <v>43</v>
      </c>
      <c r="M8" s="28" t="n">
        <v>1</v>
      </c>
      <c r="N8" s="54" t="n">
        <f aca="false">(M8*100)/2000</f>
        <v>0.05</v>
      </c>
      <c r="O8" s="25" t="n">
        <v>0</v>
      </c>
      <c r="P8" s="55" t="n">
        <f aca="false">(O8*100)/2000</f>
        <v>0</v>
      </c>
      <c r="Q8" s="53" t="n">
        <v>1573</v>
      </c>
      <c r="R8" s="25" t="s">
        <v>43</v>
      </c>
      <c r="S8" s="54" t="s">
        <v>43</v>
      </c>
      <c r="T8" s="28" t="n">
        <v>0</v>
      </c>
      <c r="U8" s="54" t="n">
        <f aca="false">(T8*100)/2000</f>
        <v>0</v>
      </c>
      <c r="V8" s="25" t="n">
        <v>0</v>
      </c>
      <c r="W8" s="55" t="n">
        <f aca="false">(V8*100)/2000</f>
        <v>0</v>
      </c>
      <c r="X8" s="53" t="n">
        <v>1971</v>
      </c>
      <c r="Y8" s="25" t="s">
        <v>43</v>
      </c>
      <c r="Z8" s="54" t="s">
        <v>43</v>
      </c>
      <c r="AA8" s="28" t="n">
        <v>0</v>
      </c>
      <c r="AB8" s="54" t="n">
        <f aca="false">(AA8*100)/2000</f>
        <v>0</v>
      </c>
      <c r="AC8" s="25" t="n">
        <v>0</v>
      </c>
      <c r="AD8" s="55" t="n">
        <f aca="false">(AC8*100)/2000</f>
        <v>0</v>
      </c>
      <c r="AE8" s="163" t="n">
        <v>1589</v>
      </c>
      <c r="AF8" s="25" t="s">
        <v>43</v>
      </c>
      <c r="AG8" s="54" t="s">
        <v>43</v>
      </c>
      <c r="AH8" s="129" t="n">
        <v>0</v>
      </c>
      <c r="AI8" s="54" t="n">
        <f aca="false">(AH8*100)/2000</f>
        <v>0</v>
      </c>
      <c r="AJ8" s="129" t="n">
        <v>0</v>
      </c>
      <c r="AK8" s="55" t="n">
        <f aca="false">(AJ8*100)/2000</f>
        <v>0</v>
      </c>
    </row>
    <row r="9" customFormat="false" ht="12" hidden="false" customHeight="true" outlineLevel="0" collapsed="false">
      <c r="A9" s="19"/>
      <c r="B9" s="20" t="s">
        <v>17</v>
      </c>
      <c r="C9" s="53" t="n">
        <v>1934</v>
      </c>
      <c r="D9" s="25" t="s">
        <v>43</v>
      </c>
      <c r="E9" s="54" t="s">
        <v>43</v>
      </c>
      <c r="F9" s="28" t="n">
        <v>1918</v>
      </c>
      <c r="G9" s="54" t="n">
        <f aca="false">(F9*100)/2000</f>
        <v>95.9</v>
      </c>
      <c r="H9" s="25" t="n">
        <v>1911</v>
      </c>
      <c r="I9" s="55" t="n">
        <f aca="false">(H9*100)/2000</f>
        <v>95.55</v>
      </c>
      <c r="J9" s="53" t="n">
        <v>1952</v>
      </c>
      <c r="K9" s="25" t="s">
        <v>43</v>
      </c>
      <c r="L9" s="54" t="s">
        <v>43</v>
      </c>
      <c r="M9" s="28" t="n">
        <v>2</v>
      </c>
      <c r="N9" s="54" t="n">
        <f aca="false">(M9*100)/2000</f>
        <v>0.1</v>
      </c>
      <c r="O9" s="25" t="n">
        <v>0</v>
      </c>
      <c r="P9" s="55" t="n">
        <f aca="false">(O9*100)/2000</f>
        <v>0</v>
      </c>
      <c r="Q9" s="53" t="n">
        <v>1718</v>
      </c>
      <c r="R9" s="25" t="s">
        <v>43</v>
      </c>
      <c r="S9" s="54" t="s">
        <v>43</v>
      </c>
      <c r="T9" s="28" t="n">
        <v>0</v>
      </c>
      <c r="U9" s="54" t="n">
        <f aca="false">(T9*100)/2000</f>
        <v>0</v>
      </c>
      <c r="V9" s="25" t="n">
        <v>0</v>
      </c>
      <c r="W9" s="55" t="n">
        <f aca="false">(V9*100)/2000</f>
        <v>0</v>
      </c>
      <c r="X9" s="53" t="n">
        <v>1998</v>
      </c>
      <c r="Y9" s="25" t="s">
        <v>43</v>
      </c>
      <c r="Z9" s="54" t="s">
        <v>43</v>
      </c>
      <c r="AA9" s="28" t="n">
        <v>0</v>
      </c>
      <c r="AB9" s="54" t="n">
        <f aca="false">(AA9*100)/2000</f>
        <v>0</v>
      </c>
      <c r="AC9" s="25" t="n">
        <v>0</v>
      </c>
      <c r="AD9" s="55" t="n">
        <f aca="false">(AC9*100)/2000</f>
        <v>0</v>
      </c>
      <c r="AE9" s="163" t="n">
        <v>1727</v>
      </c>
      <c r="AF9" s="25" t="s">
        <v>43</v>
      </c>
      <c r="AG9" s="54" t="s">
        <v>43</v>
      </c>
      <c r="AH9" s="129" t="n">
        <v>0</v>
      </c>
      <c r="AI9" s="54" t="n">
        <f aca="false">(AH9*100)/2000</f>
        <v>0</v>
      </c>
      <c r="AJ9" s="129" t="n">
        <v>0</v>
      </c>
      <c r="AK9" s="55" t="n">
        <f aca="false">(AJ9*100)/2000</f>
        <v>0</v>
      </c>
    </row>
    <row r="10" customFormat="false" ht="12" hidden="false" customHeight="true" outlineLevel="0" collapsed="false">
      <c r="A10" s="19"/>
      <c r="B10" s="20" t="s">
        <v>18</v>
      </c>
      <c r="C10" s="53" t="n">
        <v>1954</v>
      </c>
      <c r="D10" s="25" t="s">
        <v>43</v>
      </c>
      <c r="E10" s="54" t="s">
        <v>43</v>
      </c>
      <c r="F10" s="28" t="n">
        <v>1928</v>
      </c>
      <c r="G10" s="54" t="n">
        <f aca="false">(F10*100)/2000</f>
        <v>96.4</v>
      </c>
      <c r="H10" s="25" t="n">
        <v>1927</v>
      </c>
      <c r="I10" s="55" t="n">
        <f aca="false">(H10*100)/2000</f>
        <v>96.35</v>
      </c>
      <c r="J10" s="53" t="n">
        <v>1916</v>
      </c>
      <c r="K10" s="25" t="s">
        <v>43</v>
      </c>
      <c r="L10" s="54" t="s">
        <v>43</v>
      </c>
      <c r="M10" s="28" t="n">
        <v>0</v>
      </c>
      <c r="N10" s="54" t="n">
        <f aca="false">(M10*100)/2000</f>
        <v>0</v>
      </c>
      <c r="O10" s="25" t="n">
        <v>0</v>
      </c>
      <c r="P10" s="55" t="n">
        <f aca="false">(O10*100)/2000</f>
        <v>0</v>
      </c>
      <c r="Q10" s="53" t="n">
        <v>1704</v>
      </c>
      <c r="R10" s="25" t="s">
        <v>43</v>
      </c>
      <c r="S10" s="54" t="s">
        <v>43</v>
      </c>
      <c r="T10" s="28" t="n">
        <v>0</v>
      </c>
      <c r="U10" s="54" t="n">
        <f aca="false">(T10*100)/2000</f>
        <v>0</v>
      </c>
      <c r="V10" s="25" t="n">
        <v>0</v>
      </c>
      <c r="W10" s="55" t="n">
        <f aca="false">(V10*100)/2000</f>
        <v>0</v>
      </c>
      <c r="X10" s="53" t="n">
        <v>2000</v>
      </c>
      <c r="Y10" s="25" t="s">
        <v>43</v>
      </c>
      <c r="Z10" s="54" t="s">
        <v>43</v>
      </c>
      <c r="AA10" s="28" t="n">
        <v>1</v>
      </c>
      <c r="AB10" s="54" t="n">
        <f aca="false">(AA10*100)/2000</f>
        <v>0.05</v>
      </c>
      <c r="AC10" s="25" t="n">
        <v>0</v>
      </c>
      <c r="AD10" s="55" t="n">
        <f aca="false">(AC10*100)/2000</f>
        <v>0</v>
      </c>
      <c r="AE10" s="163" t="n">
        <v>1742</v>
      </c>
      <c r="AF10" s="25" t="s">
        <v>43</v>
      </c>
      <c r="AG10" s="54" t="s">
        <v>43</v>
      </c>
      <c r="AH10" s="129" t="n">
        <v>0</v>
      </c>
      <c r="AI10" s="54" t="n">
        <f aca="false">(AH10*100)/2000</f>
        <v>0</v>
      </c>
      <c r="AJ10" s="129" t="n">
        <v>0</v>
      </c>
      <c r="AK10" s="55" t="n">
        <f aca="false">(AJ10*100)/2000</f>
        <v>0</v>
      </c>
    </row>
    <row r="11" customFormat="false" ht="12" hidden="false" customHeight="true" outlineLevel="0" collapsed="false">
      <c r="A11" s="19"/>
      <c r="B11" s="20" t="s">
        <v>19</v>
      </c>
      <c r="C11" s="53" t="n">
        <v>1922</v>
      </c>
      <c r="D11" s="25" t="s">
        <v>43</v>
      </c>
      <c r="E11" s="54" t="s">
        <v>43</v>
      </c>
      <c r="F11" s="28" t="n">
        <v>1897</v>
      </c>
      <c r="G11" s="54" t="n">
        <f aca="false">(F11*100)/2000</f>
        <v>94.85</v>
      </c>
      <c r="H11" s="25" t="n">
        <v>1889</v>
      </c>
      <c r="I11" s="55" t="n">
        <f aca="false">(H11*100)/2000</f>
        <v>94.45</v>
      </c>
      <c r="J11" s="53" t="n">
        <v>1919</v>
      </c>
      <c r="K11" s="25" t="s">
        <v>43</v>
      </c>
      <c r="L11" s="54" t="s">
        <v>43</v>
      </c>
      <c r="M11" s="28" t="n">
        <v>0</v>
      </c>
      <c r="N11" s="54" t="n">
        <f aca="false">(M11*100)/2000</f>
        <v>0</v>
      </c>
      <c r="O11" s="25" t="n">
        <v>0</v>
      </c>
      <c r="P11" s="55" t="n">
        <f aca="false">(O11*100)/2000</f>
        <v>0</v>
      </c>
      <c r="Q11" s="53" t="n">
        <v>1709</v>
      </c>
      <c r="R11" s="25" t="s">
        <v>43</v>
      </c>
      <c r="S11" s="54" t="s">
        <v>43</v>
      </c>
      <c r="T11" s="28" t="n">
        <v>0</v>
      </c>
      <c r="U11" s="54" t="n">
        <f aca="false">(T11*100)/2000</f>
        <v>0</v>
      </c>
      <c r="V11" s="25" t="n">
        <v>0</v>
      </c>
      <c r="W11" s="55" t="n">
        <f aca="false">(V11*100)/2000</f>
        <v>0</v>
      </c>
      <c r="X11" s="53" t="n">
        <v>1999</v>
      </c>
      <c r="Y11" s="25" t="s">
        <v>43</v>
      </c>
      <c r="Z11" s="54" t="s">
        <v>43</v>
      </c>
      <c r="AA11" s="28" t="n">
        <v>0</v>
      </c>
      <c r="AB11" s="54" t="n">
        <f aca="false">(AA11*100)/2000</f>
        <v>0</v>
      </c>
      <c r="AC11" s="25" t="n">
        <v>0</v>
      </c>
      <c r="AD11" s="55" t="n">
        <f aca="false">(AC11*100)/2000</f>
        <v>0</v>
      </c>
      <c r="AE11" s="163" t="n">
        <v>1753</v>
      </c>
      <c r="AF11" s="25" t="s">
        <v>43</v>
      </c>
      <c r="AG11" s="54" t="s">
        <v>43</v>
      </c>
      <c r="AH11" s="129" t="n">
        <v>0</v>
      </c>
      <c r="AI11" s="54" t="n">
        <f aca="false">(AH11*100)/2000</f>
        <v>0</v>
      </c>
      <c r="AJ11" s="129" t="n">
        <v>0</v>
      </c>
      <c r="AK11" s="55" t="n">
        <f aca="false">(AJ11*100)/2000</f>
        <v>0</v>
      </c>
    </row>
    <row r="12" customFormat="false" ht="12" hidden="false" customHeight="true" outlineLevel="0" collapsed="false">
      <c r="A12" s="19"/>
      <c r="B12" s="20" t="s">
        <v>20</v>
      </c>
      <c r="C12" s="53" t="n">
        <v>1935</v>
      </c>
      <c r="D12" s="25" t="s">
        <v>43</v>
      </c>
      <c r="E12" s="54" t="s">
        <v>43</v>
      </c>
      <c r="F12" s="28" t="n">
        <v>1916</v>
      </c>
      <c r="G12" s="54" t="n">
        <f aca="false">(F12*100)/2000</f>
        <v>95.8</v>
      </c>
      <c r="H12" s="25" t="n">
        <v>1909</v>
      </c>
      <c r="I12" s="55" t="n">
        <f aca="false">(H12*100)/2000</f>
        <v>95.45</v>
      </c>
      <c r="J12" s="53" t="n">
        <v>1924</v>
      </c>
      <c r="K12" s="25" t="s">
        <v>43</v>
      </c>
      <c r="L12" s="54" t="s">
        <v>43</v>
      </c>
      <c r="M12" s="28" t="n">
        <v>0</v>
      </c>
      <c r="N12" s="54" t="n">
        <f aca="false">(M12*100)/2000</f>
        <v>0</v>
      </c>
      <c r="O12" s="25" t="n">
        <v>0</v>
      </c>
      <c r="P12" s="55" t="n">
        <f aca="false">(O12*100)/2000</f>
        <v>0</v>
      </c>
      <c r="Q12" s="53" t="n">
        <v>1735</v>
      </c>
      <c r="R12" s="25" t="s">
        <v>43</v>
      </c>
      <c r="S12" s="54" t="s">
        <v>43</v>
      </c>
      <c r="T12" s="28" t="n">
        <v>0</v>
      </c>
      <c r="U12" s="54" t="n">
        <f aca="false">(T12*100)/2000</f>
        <v>0</v>
      </c>
      <c r="V12" s="25" t="n">
        <v>0</v>
      </c>
      <c r="W12" s="55" t="n">
        <f aca="false">(V12*100)/2000</f>
        <v>0</v>
      </c>
      <c r="X12" s="53" t="n">
        <v>1998</v>
      </c>
      <c r="Y12" s="25" t="s">
        <v>43</v>
      </c>
      <c r="Z12" s="54" t="s">
        <v>43</v>
      </c>
      <c r="AA12" s="28" t="n">
        <v>1</v>
      </c>
      <c r="AB12" s="54" t="n">
        <f aca="false">(AA12*100)/2000</f>
        <v>0.05</v>
      </c>
      <c r="AC12" s="25" t="n">
        <v>0</v>
      </c>
      <c r="AD12" s="55" t="n">
        <f aca="false">(AC12*100)/2000</f>
        <v>0</v>
      </c>
      <c r="AE12" s="163" t="n">
        <v>1760</v>
      </c>
      <c r="AF12" s="25" t="s">
        <v>43</v>
      </c>
      <c r="AG12" s="54" t="s">
        <v>43</v>
      </c>
      <c r="AH12" s="129" t="n">
        <v>0</v>
      </c>
      <c r="AI12" s="54" t="n">
        <f aca="false">(AH12*100)/2000</f>
        <v>0</v>
      </c>
      <c r="AJ12" s="129" t="n">
        <v>0</v>
      </c>
      <c r="AK12" s="55" t="n">
        <f aca="false">(AJ12*100)/2000</f>
        <v>0</v>
      </c>
    </row>
    <row r="13" customFormat="false" ht="12" hidden="false" customHeight="true" outlineLevel="0" collapsed="false">
      <c r="A13" s="19"/>
      <c r="B13" s="20" t="s">
        <v>21</v>
      </c>
      <c r="C13" s="53" t="n">
        <v>1980</v>
      </c>
      <c r="D13" s="25" t="s">
        <v>43</v>
      </c>
      <c r="E13" s="54" t="s">
        <v>43</v>
      </c>
      <c r="F13" s="28" t="n">
        <v>1971</v>
      </c>
      <c r="G13" s="54" t="n">
        <f aca="false">(F13*100)/2000</f>
        <v>98.55</v>
      </c>
      <c r="H13" s="25" t="n">
        <v>1969</v>
      </c>
      <c r="I13" s="55" t="n">
        <f aca="false">(H13*100)/2000</f>
        <v>98.45</v>
      </c>
      <c r="J13" s="53" t="n">
        <v>1990</v>
      </c>
      <c r="K13" s="25" t="s">
        <v>43</v>
      </c>
      <c r="L13" s="54" t="s">
        <v>43</v>
      </c>
      <c r="M13" s="28" t="n">
        <v>0</v>
      </c>
      <c r="N13" s="54" t="n">
        <f aca="false">(M13*100)/2000</f>
        <v>0</v>
      </c>
      <c r="O13" s="25" t="n">
        <v>0</v>
      </c>
      <c r="P13" s="55" t="n">
        <f aca="false">(O13*100)/2000</f>
        <v>0</v>
      </c>
      <c r="Q13" s="53" t="n">
        <v>1609</v>
      </c>
      <c r="R13" s="25" t="s">
        <v>43</v>
      </c>
      <c r="S13" s="54" t="s">
        <v>43</v>
      </c>
      <c r="T13" s="28" t="n">
        <v>0</v>
      </c>
      <c r="U13" s="54" t="n">
        <f aca="false">(T13*100)/2000</f>
        <v>0</v>
      </c>
      <c r="V13" s="25" t="n">
        <v>0</v>
      </c>
      <c r="W13" s="55" t="n">
        <f aca="false">(V13*100)/2000</f>
        <v>0</v>
      </c>
      <c r="X13" s="53" t="n">
        <v>2000</v>
      </c>
      <c r="Y13" s="25" t="s">
        <v>43</v>
      </c>
      <c r="Z13" s="54" t="s">
        <v>43</v>
      </c>
      <c r="AA13" s="28" t="n">
        <v>0</v>
      </c>
      <c r="AB13" s="54" t="n">
        <f aca="false">(AA13*100)/2000</f>
        <v>0</v>
      </c>
      <c r="AC13" s="25" t="n">
        <v>0</v>
      </c>
      <c r="AD13" s="55" t="n">
        <f aca="false">(AC13*100)/2000</f>
        <v>0</v>
      </c>
      <c r="AE13" s="163" t="n">
        <v>1633</v>
      </c>
      <c r="AF13" s="25" t="s">
        <v>43</v>
      </c>
      <c r="AG13" s="54" t="s">
        <v>43</v>
      </c>
      <c r="AH13" s="129" t="n">
        <v>0</v>
      </c>
      <c r="AI13" s="54" t="n">
        <f aca="false">(AH13*100)/2000</f>
        <v>0</v>
      </c>
      <c r="AJ13" s="129" t="n">
        <v>0</v>
      </c>
      <c r="AK13" s="55" t="n">
        <f aca="false">(AJ13*100)/2000</f>
        <v>0</v>
      </c>
    </row>
    <row r="14" customFormat="false" ht="12" hidden="false" customHeight="true" outlineLevel="0" collapsed="false">
      <c r="A14" s="19"/>
      <c r="B14" s="20" t="s">
        <v>22</v>
      </c>
      <c r="C14" s="53" t="n">
        <v>1955</v>
      </c>
      <c r="D14" s="25" t="s">
        <v>43</v>
      </c>
      <c r="E14" s="54" t="s">
        <v>43</v>
      </c>
      <c r="F14" s="28" t="n">
        <v>1941</v>
      </c>
      <c r="G14" s="54" t="n">
        <f aca="false">(F14*100)/2000</f>
        <v>97.05</v>
      </c>
      <c r="H14" s="25" t="n">
        <v>1938</v>
      </c>
      <c r="I14" s="55" t="n">
        <f aca="false">(H14*100)/2000</f>
        <v>96.9</v>
      </c>
      <c r="J14" s="53" t="n">
        <v>1930</v>
      </c>
      <c r="K14" s="25" t="s">
        <v>43</v>
      </c>
      <c r="L14" s="54" t="s">
        <v>43</v>
      </c>
      <c r="M14" s="28" t="n">
        <v>5</v>
      </c>
      <c r="N14" s="54" t="n">
        <f aca="false">(M14*100)/2000</f>
        <v>0.25</v>
      </c>
      <c r="O14" s="25" t="n">
        <v>0</v>
      </c>
      <c r="P14" s="55" t="n">
        <f aca="false">(O14*100)/2000</f>
        <v>0</v>
      </c>
      <c r="Q14" s="53" t="n">
        <v>1645</v>
      </c>
      <c r="R14" s="25" t="s">
        <v>43</v>
      </c>
      <c r="S14" s="54" t="s">
        <v>43</v>
      </c>
      <c r="T14" s="28" t="n">
        <v>0</v>
      </c>
      <c r="U14" s="54" t="n">
        <f aca="false">(T14*100)/2000</f>
        <v>0</v>
      </c>
      <c r="V14" s="25" t="n">
        <v>0</v>
      </c>
      <c r="W14" s="55" t="n">
        <f aca="false">(V14*100)/2000</f>
        <v>0</v>
      </c>
      <c r="X14" s="53" t="n">
        <v>1997</v>
      </c>
      <c r="Y14" s="25" t="s">
        <v>43</v>
      </c>
      <c r="Z14" s="54" t="s">
        <v>43</v>
      </c>
      <c r="AA14" s="28" t="n">
        <v>0</v>
      </c>
      <c r="AB14" s="54" t="n">
        <f aca="false">(AA14*100)/2000</f>
        <v>0</v>
      </c>
      <c r="AC14" s="25" t="n">
        <v>0</v>
      </c>
      <c r="AD14" s="55" t="n">
        <f aca="false">(AC14*100)/2000</f>
        <v>0</v>
      </c>
      <c r="AE14" s="163" t="n">
        <v>1681</v>
      </c>
      <c r="AF14" s="25" t="s">
        <v>43</v>
      </c>
      <c r="AG14" s="54" t="s">
        <v>43</v>
      </c>
      <c r="AH14" s="129" t="n">
        <v>0</v>
      </c>
      <c r="AI14" s="54" t="n">
        <f aca="false">(AH14*100)/2000</f>
        <v>0</v>
      </c>
      <c r="AJ14" s="129" t="n">
        <v>0</v>
      </c>
      <c r="AK14" s="55" t="n">
        <f aca="false">(AJ14*100)/2000</f>
        <v>0</v>
      </c>
    </row>
    <row r="15" customFormat="false" ht="12" hidden="false" customHeight="true" outlineLevel="0" collapsed="false">
      <c r="A15" s="19"/>
      <c r="B15" s="20" t="s">
        <v>23</v>
      </c>
      <c r="C15" s="53" t="n">
        <v>1969</v>
      </c>
      <c r="D15" s="25" t="s">
        <v>43</v>
      </c>
      <c r="E15" s="54" t="s">
        <v>43</v>
      </c>
      <c r="F15" s="28" t="n">
        <v>1943</v>
      </c>
      <c r="G15" s="54" t="n">
        <f aca="false">(F15*100)/2000</f>
        <v>97.15</v>
      </c>
      <c r="H15" s="25" t="n">
        <v>1943</v>
      </c>
      <c r="I15" s="55" t="n">
        <f aca="false">(H15*100)/2000</f>
        <v>97.15</v>
      </c>
      <c r="J15" s="53" t="n">
        <v>1968</v>
      </c>
      <c r="K15" s="25" t="s">
        <v>43</v>
      </c>
      <c r="L15" s="54" t="s">
        <v>43</v>
      </c>
      <c r="M15" s="28" t="n">
        <v>0</v>
      </c>
      <c r="N15" s="54" t="n">
        <f aca="false">(M15*100)/2000</f>
        <v>0</v>
      </c>
      <c r="O15" s="25" t="n">
        <v>0</v>
      </c>
      <c r="P15" s="55" t="n">
        <f aca="false">(O15*100)/2000</f>
        <v>0</v>
      </c>
      <c r="Q15" s="53" t="n">
        <v>1465</v>
      </c>
      <c r="R15" s="25" t="s">
        <v>43</v>
      </c>
      <c r="S15" s="54" t="s">
        <v>43</v>
      </c>
      <c r="T15" s="28" t="n">
        <v>0</v>
      </c>
      <c r="U15" s="54" t="n">
        <f aca="false">(T15*100)/2000</f>
        <v>0</v>
      </c>
      <c r="V15" s="25" t="n">
        <v>0</v>
      </c>
      <c r="W15" s="55" t="n">
        <f aca="false">(V15*100)/2000</f>
        <v>0</v>
      </c>
      <c r="X15" s="53" t="n">
        <v>1990</v>
      </c>
      <c r="Y15" s="25" t="s">
        <v>43</v>
      </c>
      <c r="Z15" s="54" t="s">
        <v>43</v>
      </c>
      <c r="AA15" s="28" t="n">
        <v>0</v>
      </c>
      <c r="AB15" s="54" t="n">
        <f aca="false">(AA15*100)/2000</f>
        <v>0</v>
      </c>
      <c r="AC15" s="25" t="n">
        <v>0</v>
      </c>
      <c r="AD15" s="55" t="n">
        <f aca="false">(AC15*100)/2000</f>
        <v>0</v>
      </c>
      <c r="AE15" s="163" t="n">
        <v>1444</v>
      </c>
      <c r="AF15" s="25" t="s">
        <v>43</v>
      </c>
      <c r="AG15" s="54" t="s">
        <v>43</v>
      </c>
      <c r="AH15" s="129" t="n">
        <v>0</v>
      </c>
      <c r="AI15" s="54" t="n">
        <f aca="false">(AH15*100)/2000</f>
        <v>0</v>
      </c>
      <c r="AJ15" s="129" t="n">
        <v>0</v>
      </c>
      <c r="AK15" s="55" t="n">
        <f aca="false">(AJ15*100)/2000</f>
        <v>0</v>
      </c>
    </row>
    <row r="16" customFormat="false" ht="12" hidden="false" customHeight="true" outlineLevel="0" collapsed="false">
      <c r="A16" s="19"/>
      <c r="B16" s="31" t="s">
        <v>24</v>
      </c>
      <c r="C16" s="53" t="n">
        <v>1925</v>
      </c>
      <c r="D16" s="164" t="s">
        <v>43</v>
      </c>
      <c r="E16" s="137" t="s">
        <v>43</v>
      </c>
      <c r="F16" s="28" t="n">
        <v>1899</v>
      </c>
      <c r="G16" s="54" t="n">
        <f aca="false">(F16*100)/2000</f>
        <v>94.95</v>
      </c>
      <c r="H16" s="25" t="n">
        <v>1897</v>
      </c>
      <c r="I16" s="55" t="n">
        <f aca="false">(H16*100)/2000</f>
        <v>94.85</v>
      </c>
      <c r="J16" s="53" t="n">
        <v>1900</v>
      </c>
      <c r="K16" s="164" t="s">
        <v>43</v>
      </c>
      <c r="L16" s="137" t="s">
        <v>43</v>
      </c>
      <c r="M16" s="28" t="n">
        <v>4</v>
      </c>
      <c r="N16" s="54" t="n">
        <f aca="false">(M16*100)/2000</f>
        <v>0.2</v>
      </c>
      <c r="O16" s="25" t="n">
        <v>0</v>
      </c>
      <c r="P16" s="55" t="n">
        <f aca="false">(O16*100)/2000</f>
        <v>0</v>
      </c>
      <c r="Q16" s="53" t="n">
        <v>1594</v>
      </c>
      <c r="R16" s="164" t="s">
        <v>43</v>
      </c>
      <c r="S16" s="137" t="s">
        <v>43</v>
      </c>
      <c r="T16" s="28" t="n">
        <v>0</v>
      </c>
      <c r="U16" s="54" t="n">
        <f aca="false">(T16*100)/2000</f>
        <v>0</v>
      </c>
      <c r="V16" s="25" t="n">
        <v>0</v>
      </c>
      <c r="W16" s="55" t="n">
        <f aca="false">(V16*100)/2000</f>
        <v>0</v>
      </c>
      <c r="X16" s="53" t="n">
        <v>1998</v>
      </c>
      <c r="Y16" s="164" t="s">
        <v>43</v>
      </c>
      <c r="Z16" s="137" t="s">
        <v>43</v>
      </c>
      <c r="AA16" s="28" t="n">
        <v>1</v>
      </c>
      <c r="AB16" s="54" t="n">
        <f aca="false">(AA16*100)/2000</f>
        <v>0.05</v>
      </c>
      <c r="AC16" s="25" t="n">
        <v>0</v>
      </c>
      <c r="AD16" s="55" t="n">
        <f aca="false">(AC16*100)/2000</f>
        <v>0</v>
      </c>
      <c r="AE16" s="165" t="n">
        <v>1610</v>
      </c>
      <c r="AF16" s="164" t="s">
        <v>43</v>
      </c>
      <c r="AG16" s="137" t="s">
        <v>43</v>
      </c>
      <c r="AH16" s="138" t="n">
        <v>0</v>
      </c>
      <c r="AI16" s="54" t="n">
        <f aca="false">(AH16*100)/2000</f>
        <v>0</v>
      </c>
      <c r="AJ16" s="138" t="n">
        <v>0</v>
      </c>
      <c r="AK16" s="140" t="n">
        <f aca="false">(AJ16*100)/2000</f>
        <v>0</v>
      </c>
    </row>
    <row r="17" customFormat="false" ht="12" hidden="false" customHeight="true" outlineLevel="0" collapsed="false">
      <c r="A17" s="19"/>
      <c r="B17" s="20" t="s">
        <v>25</v>
      </c>
      <c r="C17" s="166" t="n">
        <f aca="false">AVERAGE(C7:C16)</f>
        <v>1943.7</v>
      </c>
      <c r="D17" s="167" t="s">
        <v>43</v>
      </c>
      <c r="E17" s="168" t="s">
        <v>43</v>
      </c>
      <c r="F17" s="169" t="n">
        <f aca="false">AVERAGE(F7:F16)</f>
        <v>1925.1</v>
      </c>
      <c r="G17" s="170" t="n">
        <f aca="false">AVERAGE(G7:G16)</f>
        <v>96.255</v>
      </c>
      <c r="H17" s="171" t="n">
        <f aca="false">AVERAGE(H7:H16)</f>
        <v>1921</v>
      </c>
      <c r="I17" s="172" t="n">
        <f aca="false">AVERAGE(I7:I16)</f>
        <v>96.05</v>
      </c>
      <c r="J17" s="166" t="n">
        <f aca="false">AVERAGE(J7:J16)</f>
        <v>1927</v>
      </c>
      <c r="K17" s="167" t="s">
        <v>43</v>
      </c>
      <c r="L17" s="168" t="s">
        <v>43</v>
      </c>
      <c r="M17" s="169" t="n">
        <f aca="false">AVERAGE(M7:M16)</f>
        <v>1.2</v>
      </c>
      <c r="N17" s="170" t="n">
        <f aca="false">AVERAGE(N7:N16)</f>
        <v>0.06</v>
      </c>
      <c r="O17" s="171" t="n">
        <f aca="false">AVERAGE(O7:O16)</f>
        <v>0</v>
      </c>
      <c r="P17" s="172" t="n">
        <f aca="false">AVERAGE(P7:P16)</f>
        <v>0</v>
      </c>
      <c r="Q17" s="166" t="n">
        <f aca="false">AVERAGE(Q7:Q16)</f>
        <v>1639.7</v>
      </c>
      <c r="R17" s="167" t="s">
        <v>43</v>
      </c>
      <c r="S17" s="168" t="s">
        <v>43</v>
      </c>
      <c r="T17" s="169" t="n">
        <f aca="false">AVERAGE(T7:T16)</f>
        <v>0</v>
      </c>
      <c r="U17" s="170" t="n">
        <f aca="false">AVERAGE(U7:U16)</f>
        <v>0</v>
      </c>
      <c r="V17" s="171" t="n">
        <f aca="false">AVERAGE(V7:V16)</f>
        <v>0</v>
      </c>
      <c r="W17" s="172" t="n">
        <f aca="false">AVERAGE(W7:W16)</f>
        <v>0</v>
      </c>
      <c r="X17" s="166" t="n">
        <f aca="false">AVERAGE(X7:X16)</f>
        <v>1994.6</v>
      </c>
      <c r="Y17" s="167" t="s">
        <v>43</v>
      </c>
      <c r="Z17" s="168" t="s">
        <v>43</v>
      </c>
      <c r="AA17" s="169" t="n">
        <f aca="false">AVERAGE(AA7:AA16)</f>
        <v>0.3</v>
      </c>
      <c r="AB17" s="170" t="n">
        <f aca="false">AVERAGE(AB7:AB16)</f>
        <v>0.015</v>
      </c>
      <c r="AC17" s="171" t="n">
        <f aca="false">AVERAGE(AC7:AC16)</f>
        <v>0</v>
      </c>
      <c r="AD17" s="172" t="n">
        <f aca="false">AVERAGE(AD7:AD16)</f>
        <v>0</v>
      </c>
      <c r="AE17" s="173" t="n">
        <f aca="false">AVERAGE(AE7:AE16)</f>
        <v>1660.5</v>
      </c>
      <c r="AF17" s="167" t="s">
        <v>43</v>
      </c>
      <c r="AG17" s="168" t="s">
        <v>43</v>
      </c>
      <c r="AH17" s="174" t="n">
        <f aca="false">AVERAGE(AH7:AH16)</f>
        <v>0</v>
      </c>
      <c r="AI17" s="170" t="n">
        <f aca="false">AVERAGE(AI7:AI16)</f>
        <v>0</v>
      </c>
      <c r="AJ17" s="175" t="n">
        <f aca="false">AVERAGE(AJ7:AJ16)</f>
        <v>0</v>
      </c>
      <c r="AK17" s="172" t="n">
        <f aca="false">AVERAGE(AK7:AK16)</f>
        <v>0</v>
      </c>
    </row>
    <row r="18" customFormat="false" ht="12" hidden="false" customHeight="true" outlineLevel="0" collapsed="false">
      <c r="A18" s="19"/>
      <c r="B18" s="31" t="s">
        <v>26</v>
      </c>
      <c r="C18" s="176" t="n">
        <f aca="false">STDEV(C7:C16)</f>
        <v>20.3963504360734</v>
      </c>
      <c r="D18" s="177" t="s">
        <v>43</v>
      </c>
      <c r="E18" s="178" t="s">
        <v>43</v>
      </c>
      <c r="F18" s="92" t="n">
        <f aca="false">STDEV(F7:F16)</f>
        <v>22.2733024044483</v>
      </c>
      <c r="G18" s="92" t="n">
        <f aca="false">STDEV(G7:G16)</f>
        <v>1.11366512022241</v>
      </c>
      <c r="H18" s="177" t="n">
        <f aca="false">STDEV(H7:H16)</f>
        <v>23.9953699237536</v>
      </c>
      <c r="I18" s="179" t="n">
        <f aca="false">STDEV(I7:I16)</f>
        <v>1.19976849618768</v>
      </c>
      <c r="J18" s="176" t="n">
        <f aca="false">STDEV(J7:J16)</f>
        <v>35.1694311709599</v>
      </c>
      <c r="K18" s="177" t="s">
        <v>43</v>
      </c>
      <c r="L18" s="178" t="s">
        <v>43</v>
      </c>
      <c r="M18" s="92" t="n">
        <f aca="false">STDEV(M7:M16)</f>
        <v>1.87379590967403</v>
      </c>
      <c r="N18" s="92" t="n">
        <f aca="false">STDEV(N7:N16)</f>
        <v>0.0936897954837013</v>
      </c>
      <c r="O18" s="177" t="n">
        <f aca="false">STDEV(O7:O16)</f>
        <v>0</v>
      </c>
      <c r="P18" s="179" t="n">
        <f aca="false">STDEV(P7:P16)</f>
        <v>0</v>
      </c>
      <c r="Q18" s="176" t="n">
        <f aca="false">STDEV(Q7:Q16)</f>
        <v>83.1371691176028</v>
      </c>
      <c r="R18" s="177" t="s">
        <v>43</v>
      </c>
      <c r="S18" s="178" t="s">
        <v>43</v>
      </c>
      <c r="T18" s="92" t="n">
        <f aca="false">STDEV(T7:T16)</f>
        <v>0</v>
      </c>
      <c r="U18" s="92" t="n">
        <f aca="false">STDEV(U7:U16)</f>
        <v>0</v>
      </c>
      <c r="V18" s="177" t="n">
        <f aca="false">STDEV(V7:V16)</f>
        <v>0</v>
      </c>
      <c r="W18" s="179" t="n">
        <f aca="false">STDEV(W7:W16)</f>
        <v>0</v>
      </c>
      <c r="X18" s="176" t="n">
        <f aca="false">STDEV(X7:X16)</f>
        <v>8.7964639360244</v>
      </c>
      <c r="Y18" s="177" t="s">
        <v>43</v>
      </c>
      <c r="Z18" s="178" t="s">
        <v>43</v>
      </c>
      <c r="AA18" s="92" t="n">
        <f aca="false">STDEV(AA7:AA16)</f>
        <v>0.483045891539648</v>
      </c>
      <c r="AB18" s="92" t="n">
        <f aca="false">STDEV(AB7:AB16)</f>
        <v>0.0241522945769824</v>
      </c>
      <c r="AC18" s="177" t="n">
        <f aca="false">STDEV(AC7:AC16)</f>
        <v>0</v>
      </c>
      <c r="AD18" s="179" t="n">
        <f aca="false">STDEV(AD7:AD16)</f>
        <v>0</v>
      </c>
      <c r="AE18" s="176" t="n">
        <f aca="false">STDEV(AE7:AE16)</f>
        <v>97.3324771651842</v>
      </c>
      <c r="AF18" s="177" t="s">
        <v>43</v>
      </c>
      <c r="AG18" s="178" t="s">
        <v>43</v>
      </c>
      <c r="AH18" s="92" t="n">
        <f aca="false">STDEV(AH7:AH16)</f>
        <v>0</v>
      </c>
      <c r="AI18" s="92" t="n">
        <f aca="false">STDEV(AI7:AI16)</f>
        <v>0</v>
      </c>
      <c r="AJ18" s="177" t="n">
        <f aca="false">STDEV(AJ7:AJ16)</f>
        <v>0</v>
      </c>
      <c r="AK18" s="179" t="n">
        <f aca="false">STDEV(AK7:AK16)</f>
        <v>0</v>
      </c>
    </row>
    <row r="19" customFormat="false" ht="12" hidden="false" customHeight="true" outlineLevel="0" collapsed="false">
      <c r="A19" s="40" t="s">
        <v>27</v>
      </c>
      <c r="B19" s="41" t="s">
        <v>28</v>
      </c>
      <c r="C19" s="53" t="n">
        <v>1990</v>
      </c>
      <c r="D19" s="25" t="s">
        <v>43</v>
      </c>
      <c r="E19" s="54" t="s">
        <v>43</v>
      </c>
      <c r="F19" s="28" t="n">
        <v>1974</v>
      </c>
      <c r="G19" s="54" t="n">
        <f aca="false">(F19*100)/2000</f>
        <v>98.7</v>
      </c>
      <c r="H19" s="25" t="n">
        <v>1973</v>
      </c>
      <c r="I19" s="55" t="n">
        <f aca="false">(H19*100)/2000</f>
        <v>98.65</v>
      </c>
      <c r="J19" s="53" t="n">
        <v>1847</v>
      </c>
      <c r="K19" s="25" t="s">
        <v>43</v>
      </c>
      <c r="L19" s="54" t="s">
        <v>43</v>
      </c>
      <c r="M19" s="28" t="n">
        <v>2</v>
      </c>
      <c r="N19" s="54" t="n">
        <f aca="false">(M19*100)/2000</f>
        <v>0.1</v>
      </c>
      <c r="O19" s="25" t="n">
        <v>0</v>
      </c>
      <c r="P19" s="55" t="n">
        <f aca="false">(O19*100)/2000</f>
        <v>0</v>
      </c>
      <c r="Q19" s="53" t="n">
        <v>1576</v>
      </c>
      <c r="R19" s="25" t="s">
        <v>43</v>
      </c>
      <c r="S19" s="54" t="s">
        <v>43</v>
      </c>
      <c r="T19" s="28" t="n">
        <v>0</v>
      </c>
      <c r="U19" s="54" t="n">
        <f aca="false">(T19*100)/2000</f>
        <v>0</v>
      </c>
      <c r="V19" s="25" t="n">
        <v>0</v>
      </c>
      <c r="W19" s="55" t="n">
        <f aca="false">(V19*100)/2000</f>
        <v>0</v>
      </c>
      <c r="X19" s="53" t="n">
        <v>1984</v>
      </c>
      <c r="Y19" s="25" t="s">
        <v>43</v>
      </c>
      <c r="Z19" s="54" t="s">
        <v>43</v>
      </c>
      <c r="AA19" s="28" t="n">
        <v>1</v>
      </c>
      <c r="AB19" s="54" t="n">
        <f aca="false">(AA19*100)/2000</f>
        <v>0.05</v>
      </c>
      <c r="AC19" s="25" t="n">
        <v>0</v>
      </c>
      <c r="AD19" s="55" t="n">
        <f aca="false">(AC19*100)/2000</f>
        <v>0</v>
      </c>
      <c r="AE19" s="163" t="n">
        <v>1578</v>
      </c>
      <c r="AF19" s="25" t="s">
        <v>43</v>
      </c>
      <c r="AG19" s="54" t="s">
        <v>43</v>
      </c>
      <c r="AH19" s="129" t="n">
        <v>0</v>
      </c>
      <c r="AI19" s="54" t="n">
        <f aca="false">(AH19*100)/2000</f>
        <v>0</v>
      </c>
      <c r="AJ19" s="129" t="n">
        <v>0</v>
      </c>
      <c r="AK19" s="55" t="n">
        <f aca="false">(AJ19*100)/2000</f>
        <v>0</v>
      </c>
    </row>
    <row r="20" customFormat="false" ht="12" hidden="false" customHeight="true" outlineLevel="0" collapsed="false">
      <c r="A20" s="40"/>
      <c r="B20" s="41" t="s">
        <v>29</v>
      </c>
      <c r="C20" s="53" t="n">
        <v>1903</v>
      </c>
      <c r="D20" s="25" t="s">
        <v>43</v>
      </c>
      <c r="E20" s="54" t="s">
        <v>43</v>
      </c>
      <c r="F20" s="28" t="n">
        <v>1887</v>
      </c>
      <c r="G20" s="54" t="n">
        <f aca="false">(F20*100)/2000</f>
        <v>94.35</v>
      </c>
      <c r="H20" s="25" t="n">
        <v>1883</v>
      </c>
      <c r="I20" s="55" t="n">
        <f aca="false">(H20*100)/2000</f>
        <v>94.15</v>
      </c>
      <c r="J20" s="53" t="n">
        <v>601</v>
      </c>
      <c r="K20" s="25" t="s">
        <v>43</v>
      </c>
      <c r="L20" s="54" t="s">
        <v>43</v>
      </c>
      <c r="M20" s="28" t="n">
        <v>0</v>
      </c>
      <c r="N20" s="54" t="n">
        <f aca="false">(M20*100)/2000</f>
        <v>0</v>
      </c>
      <c r="O20" s="25" t="n">
        <v>0</v>
      </c>
      <c r="P20" s="55" t="n">
        <f aca="false">(O20*100)/2000</f>
        <v>0</v>
      </c>
      <c r="Q20" s="53" t="n">
        <v>1479</v>
      </c>
      <c r="R20" s="25" t="s">
        <v>43</v>
      </c>
      <c r="S20" s="54" t="s">
        <v>43</v>
      </c>
      <c r="T20" s="28" t="n">
        <v>0</v>
      </c>
      <c r="U20" s="54" t="n">
        <f aca="false">(T20*100)/2000</f>
        <v>0</v>
      </c>
      <c r="V20" s="25" t="n">
        <v>0</v>
      </c>
      <c r="W20" s="55" t="n">
        <f aca="false">(V20*100)/2000</f>
        <v>0</v>
      </c>
      <c r="X20" s="53" t="n">
        <v>1995</v>
      </c>
      <c r="Y20" s="25" t="s">
        <v>43</v>
      </c>
      <c r="Z20" s="54" t="s">
        <v>43</v>
      </c>
      <c r="AA20" s="28" t="n">
        <v>0</v>
      </c>
      <c r="AB20" s="54" t="n">
        <f aca="false">(AA20*100)/2000</f>
        <v>0</v>
      </c>
      <c r="AC20" s="25" t="n">
        <v>0</v>
      </c>
      <c r="AD20" s="55" t="n">
        <f aca="false">(AC20*100)/2000</f>
        <v>0</v>
      </c>
      <c r="AE20" s="163" t="n">
        <v>1482</v>
      </c>
      <c r="AF20" s="25" t="s">
        <v>43</v>
      </c>
      <c r="AG20" s="54" t="s">
        <v>43</v>
      </c>
      <c r="AH20" s="129" t="n">
        <v>0</v>
      </c>
      <c r="AI20" s="54" t="n">
        <f aca="false">(AH20*100)/2000</f>
        <v>0</v>
      </c>
      <c r="AJ20" s="129" t="n">
        <v>0</v>
      </c>
      <c r="AK20" s="55" t="n">
        <f aca="false">(AJ20*100)/2000</f>
        <v>0</v>
      </c>
    </row>
    <row r="21" customFormat="false" ht="12" hidden="false" customHeight="true" outlineLevel="0" collapsed="false">
      <c r="A21" s="40"/>
      <c r="B21" s="41" t="s">
        <v>30</v>
      </c>
      <c r="C21" s="53" t="n">
        <v>1921</v>
      </c>
      <c r="D21" s="25" t="s">
        <v>43</v>
      </c>
      <c r="E21" s="54" t="s">
        <v>43</v>
      </c>
      <c r="F21" s="28" t="n">
        <v>1892</v>
      </c>
      <c r="G21" s="54" t="n">
        <f aca="false">(F21*100)/2000</f>
        <v>94.6</v>
      </c>
      <c r="H21" s="25" t="n">
        <v>1889</v>
      </c>
      <c r="I21" s="55" t="n">
        <f aca="false">(H21*100)/2000</f>
        <v>94.45</v>
      </c>
      <c r="J21" s="53" t="n">
        <v>1008</v>
      </c>
      <c r="K21" s="25" t="s">
        <v>43</v>
      </c>
      <c r="L21" s="54" t="s">
        <v>43</v>
      </c>
      <c r="M21" s="28" t="n">
        <v>1</v>
      </c>
      <c r="N21" s="54" t="n">
        <f aca="false">(M21*100)/2000</f>
        <v>0.05</v>
      </c>
      <c r="O21" s="25" t="n">
        <v>0</v>
      </c>
      <c r="P21" s="55" t="n">
        <f aca="false">(O21*100)/2000</f>
        <v>0</v>
      </c>
      <c r="Q21" s="53" t="n">
        <v>1405</v>
      </c>
      <c r="R21" s="25" t="s">
        <v>43</v>
      </c>
      <c r="S21" s="54" t="s">
        <v>43</v>
      </c>
      <c r="T21" s="28" t="n">
        <v>0</v>
      </c>
      <c r="U21" s="54" t="n">
        <f aca="false">(T21*100)/2000</f>
        <v>0</v>
      </c>
      <c r="V21" s="25" t="n">
        <v>0</v>
      </c>
      <c r="W21" s="55" t="n">
        <f aca="false">(V21*100)/2000</f>
        <v>0</v>
      </c>
      <c r="X21" s="53" t="n">
        <v>1970</v>
      </c>
      <c r="Y21" s="25" t="s">
        <v>43</v>
      </c>
      <c r="Z21" s="54" t="s">
        <v>43</v>
      </c>
      <c r="AA21" s="28" t="n">
        <v>1</v>
      </c>
      <c r="AB21" s="54" t="n">
        <f aca="false">(AA21*100)/2000</f>
        <v>0.05</v>
      </c>
      <c r="AC21" s="25" t="n">
        <v>0</v>
      </c>
      <c r="AD21" s="55" t="n">
        <f aca="false">(AC21*100)/2000</f>
        <v>0</v>
      </c>
      <c r="AE21" s="163" t="n">
        <v>1400</v>
      </c>
      <c r="AF21" s="25" t="s">
        <v>43</v>
      </c>
      <c r="AG21" s="54" t="s">
        <v>43</v>
      </c>
      <c r="AH21" s="129" t="n">
        <v>0</v>
      </c>
      <c r="AI21" s="54" t="n">
        <f aca="false">(AH21*100)/2000</f>
        <v>0</v>
      </c>
      <c r="AJ21" s="129" t="n">
        <v>0</v>
      </c>
      <c r="AK21" s="55" t="n">
        <f aca="false">(AJ21*100)/2000</f>
        <v>0</v>
      </c>
    </row>
    <row r="22" customFormat="false" ht="12" hidden="false" customHeight="true" outlineLevel="0" collapsed="false">
      <c r="A22" s="40"/>
      <c r="B22" s="41" t="s">
        <v>31</v>
      </c>
      <c r="C22" s="53" t="n">
        <v>1941</v>
      </c>
      <c r="D22" s="25" t="s">
        <v>43</v>
      </c>
      <c r="E22" s="54" t="s">
        <v>43</v>
      </c>
      <c r="F22" s="28" t="n">
        <v>1907</v>
      </c>
      <c r="G22" s="54" t="n">
        <f aca="false">(F22*100)/2000</f>
        <v>95.35</v>
      </c>
      <c r="H22" s="25" t="n">
        <v>1904</v>
      </c>
      <c r="I22" s="55" t="n">
        <f aca="false">(H22*100)/2000</f>
        <v>95.2</v>
      </c>
      <c r="J22" s="53" t="n">
        <v>613</v>
      </c>
      <c r="K22" s="25" t="s">
        <v>43</v>
      </c>
      <c r="L22" s="54" t="s">
        <v>43</v>
      </c>
      <c r="M22" s="28" t="n">
        <v>0</v>
      </c>
      <c r="N22" s="54" t="n">
        <f aca="false">(M22*100)/2000</f>
        <v>0</v>
      </c>
      <c r="O22" s="25" t="n">
        <v>0</v>
      </c>
      <c r="P22" s="55" t="n">
        <f aca="false">(O22*100)/2000</f>
        <v>0</v>
      </c>
      <c r="Q22" s="53" t="n">
        <v>1643</v>
      </c>
      <c r="R22" s="25" t="s">
        <v>43</v>
      </c>
      <c r="S22" s="54" t="s">
        <v>43</v>
      </c>
      <c r="T22" s="28" t="n">
        <v>0</v>
      </c>
      <c r="U22" s="54" t="n">
        <f aca="false">(T22*100)/2000</f>
        <v>0</v>
      </c>
      <c r="V22" s="25" t="n">
        <v>0</v>
      </c>
      <c r="W22" s="55" t="n">
        <f aca="false">(V22*100)/2000</f>
        <v>0</v>
      </c>
      <c r="X22" s="53" t="n">
        <v>2000</v>
      </c>
      <c r="Y22" s="25" t="s">
        <v>43</v>
      </c>
      <c r="Z22" s="54" t="s">
        <v>43</v>
      </c>
      <c r="AA22" s="28" t="n">
        <v>0</v>
      </c>
      <c r="AB22" s="54" t="n">
        <f aca="false">(AA22*100)/2000</f>
        <v>0</v>
      </c>
      <c r="AC22" s="25" t="n">
        <v>0</v>
      </c>
      <c r="AD22" s="55" t="n">
        <f aca="false">(AC22*100)/2000</f>
        <v>0</v>
      </c>
      <c r="AE22" s="163" t="n">
        <v>1647</v>
      </c>
      <c r="AF22" s="25" t="s">
        <v>43</v>
      </c>
      <c r="AG22" s="54" t="s">
        <v>43</v>
      </c>
      <c r="AH22" s="129" t="n">
        <v>0</v>
      </c>
      <c r="AI22" s="54" t="n">
        <f aca="false">(AH22*100)/2000</f>
        <v>0</v>
      </c>
      <c r="AJ22" s="129" t="n">
        <v>0</v>
      </c>
      <c r="AK22" s="55" t="n">
        <f aca="false">(AJ22*100)/2000</f>
        <v>0</v>
      </c>
    </row>
    <row r="23" customFormat="false" ht="12" hidden="false" customHeight="true" outlineLevel="0" collapsed="false">
      <c r="A23" s="40"/>
      <c r="B23" s="41" t="s">
        <v>32</v>
      </c>
      <c r="C23" s="53" t="n">
        <v>1965</v>
      </c>
      <c r="D23" s="25" t="s">
        <v>43</v>
      </c>
      <c r="E23" s="54" t="s">
        <v>43</v>
      </c>
      <c r="F23" s="28" t="n">
        <v>1865</v>
      </c>
      <c r="G23" s="54" t="n">
        <f aca="false">(F23*100)/2000</f>
        <v>93.25</v>
      </c>
      <c r="H23" s="25" t="n">
        <v>1860</v>
      </c>
      <c r="I23" s="55" t="n">
        <f aca="false">(H23*100)/2000</f>
        <v>93</v>
      </c>
      <c r="J23" s="53" t="n">
        <v>1770</v>
      </c>
      <c r="K23" s="25" t="s">
        <v>43</v>
      </c>
      <c r="L23" s="54" t="s">
        <v>43</v>
      </c>
      <c r="M23" s="28" t="n">
        <v>3</v>
      </c>
      <c r="N23" s="54" t="n">
        <f aca="false">(M23*100)/2000</f>
        <v>0.15</v>
      </c>
      <c r="O23" s="25" t="n">
        <v>0</v>
      </c>
      <c r="P23" s="55" t="n">
        <f aca="false">(O23*100)/2000</f>
        <v>0</v>
      </c>
      <c r="Q23" s="53" t="n">
        <v>1584</v>
      </c>
      <c r="R23" s="25" t="s">
        <v>43</v>
      </c>
      <c r="S23" s="54" t="s">
        <v>43</v>
      </c>
      <c r="T23" s="28" t="n">
        <v>0</v>
      </c>
      <c r="U23" s="54" t="n">
        <f aca="false">(T23*100)/2000</f>
        <v>0</v>
      </c>
      <c r="V23" s="25" t="n">
        <v>0</v>
      </c>
      <c r="W23" s="55" t="n">
        <f aca="false">(V23*100)/2000</f>
        <v>0</v>
      </c>
      <c r="X23" s="53" t="n">
        <v>1962</v>
      </c>
      <c r="Y23" s="25" t="s">
        <v>43</v>
      </c>
      <c r="Z23" s="54" t="s">
        <v>43</v>
      </c>
      <c r="AA23" s="28" t="n">
        <v>0</v>
      </c>
      <c r="AB23" s="54" t="n">
        <f aca="false">(AA23*100)/2000</f>
        <v>0</v>
      </c>
      <c r="AC23" s="25" t="n">
        <v>0</v>
      </c>
      <c r="AD23" s="55" t="n">
        <f aca="false">(AC23*100)/2000</f>
        <v>0</v>
      </c>
      <c r="AE23" s="163" t="n">
        <v>1588</v>
      </c>
      <c r="AF23" s="25" t="s">
        <v>43</v>
      </c>
      <c r="AG23" s="54" t="s">
        <v>43</v>
      </c>
      <c r="AH23" s="129" t="n">
        <v>0</v>
      </c>
      <c r="AI23" s="54" t="n">
        <f aca="false">(AH23*100)/2000</f>
        <v>0</v>
      </c>
      <c r="AJ23" s="129" t="n">
        <v>0</v>
      </c>
      <c r="AK23" s="55" t="n">
        <f aca="false">(AJ23*100)/2000</f>
        <v>0</v>
      </c>
    </row>
    <row r="24" customFormat="false" ht="12" hidden="false" customHeight="true" outlineLevel="0" collapsed="false">
      <c r="A24" s="40"/>
      <c r="B24" s="41" t="s">
        <v>33</v>
      </c>
      <c r="C24" s="53" t="n">
        <v>1957</v>
      </c>
      <c r="D24" s="25" t="s">
        <v>43</v>
      </c>
      <c r="E24" s="54" t="s">
        <v>43</v>
      </c>
      <c r="F24" s="28" t="n">
        <v>1938</v>
      </c>
      <c r="G24" s="54" t="n">
        <f aca="false">(F24*100)/2000</f>
        <v>96.9</v>
      </c>
      <c r="H24" s="25" t="n">
        <v>1936</v>
      </c>
      <c r="I24" s="55" t="n">
        <f aca="false">(H24*100)/2000</f>
        <v>96.8</v>
      </c>
      <c r="J24" s="53" t="n">
        <v>1322</v>
      </c>
      <c r="K24" s="25" t="s">
        <v>43</v>
      </c>
      <c r="L24" s="54" t="s">
        <v>43</v>
      </c>
      <c r="M24" s="28" t="n">
        <v>1</v>
      </c>
      <c r="N24" s="54" t="n">
        <f aca="false">(M24*100)/2000</f>
        <v>0.05</v>
      </c>
      <c r="O24" s="25" t="n">
        <v>0</v>
      </c>
      <c r="P24" s="55" t="n">
        <f aca="false">(O24*100)/2000</f>
        <v>0</v>
      </c>
      <c r="Q24" s="53" t="n">
        <v>1446</v>
      </c>
      <c r="R24" s="25" t="s">
        <v>43</v>
      </c>
      <c r="S24" s="54" t="s">
        <v>43</v>
      </c>
      <c r="T24" s="28" t="n">
        <v>0</v>
      </c>
      <c r="U24" s="54" t="n">
        <f aca="false">(T24*100)/2000</f>
        <v>0</v>
      </c>
      <c r="V24" s="25" t="n">
        <v>0</v>
      </c>
      <c r="W24" s="55" t="n">
        <f aca="false">(V24*100)/2000</f>
        <v>0</v>
      </c>
      <c r="X24" s="53" t="n">
        <v>1995</v>
      </c>
      <c r="Y24" s="25" t="s">
        <v>43</v>
      </c>
      <c r="Z24" s="54" t="s">
        <v>43</v>
      </c>
      <c r="AA24" s="28" t="n">
        <v>1</v>
      </c>
      <c r="AB24" s="54" t="n">
        <f aca="false">(AA24*100)/2000</f>
        <v>0.05</v>
      </c>
      <c r="AC24" s="25" t="n">
        <v>0</v>
      </c>
      <c r="AD24" s="55" t="n">
        <f aca="false">(AC24*100)/2000</f>
        <v>0</v>
      </c>
      <c r="AE24" s="163" t="n">
        <v>1422</v>
      </c>
      <c r="AF24" s="25" t="s">
        <v>43</v>
      </c>
      <c r="AG24" s="54" t="s">
        <v>43</v>
      </c>
      <c r="AH24" s="129" t="n">
        <v>0</v>
      </c>
      <c r="AI24" s="54" t="n">
        <f aca="false">(AH24*100)/2000</f>
        <v>0</v>
      </c>
      <c r="AJ24" s="129" t="n">
        <v>0</v>
      </c>
      <c r="AK24" s="55" t="n">
        <f aca="false">(AJ24*100)/2000</f>
        <v>0</v>
      </c>
    </row>
    <row r="25" customFormat="false" ht="12" hidden="false" customHeight="true" outlineLevel="0" collapsed="false">
      <c r="A25" s="40"/>
      <c r="B25" s="41" t="s">
        <v>34</v>
      </c>
      <c r="C25" s="53" t="n">
        <v>1862</v>
      </c>
      <c r="D25" s="25" t="s">
        <v>43</v>
      </c>
      <c r="E25" s="54" t="s">
        <v>43</v>
      </c>
      <c r="F25" s="28" t="n">
        <v>1843</v>
      </c>
      <c r="G25" s="54" t="n">
        <f aca="false">(F25*100)/2000</f>
        <v>92.15</v>
      </c>
      <c r="H25" s="25" t="n">
        <v>1842</v>
      </c>
      <c r="I25" s="55" t="n">
        <f aca="false">(H25*100)/2000</f>
        <v>92.1</v>
      </c>
      <c r="J25" s="53" t="n">
        <v>243</v>
      </c>
      <c r="K25" s="25" t="s">
        <v>43</v>
      </c>
      <c r="L25" s="54" t="s">
        <v>43</v>
      </c>
      <c r="M25" s="28" t="n">
        <v>0</v>
      </c>
      <c r="N25" s="54" t="n">
        <f aca="false">(M25*100)/2000</f>
        <v>0</v>
      </c>
      <c r="O25" s="25" t="n">
        <v>0</v>
      </c>
      <c r="P25" s="55" t="n">
        <f aca="false">(O25*100)/2000</f>
        <v>0</v>
      </c>
      <c r="Q25" s="53" t="n">
        <v>1408</v>
      </c>
      <c r="R25" s="25" t="s">
        <v>43</v>
      </c>
      <c r="S25" s="54" t="s">
        <v>43</v>
      </c>
      <c r="T25" s="28" t="n">
        <v>0</v>
      </c>
      <c r="U25" s="54" t="n">
        <f aca="false">(T25*100)/2000</f>
        <v>0</v>
      </c>
      <c r="V25" s="25" t="n">
        <v>0</v>
      </c>
      <c r="W25" s="55" t="n">
        <f aca="false">(V25*100)/2000</f>
        <v>0</v>
      </c>
      <c r="X25" s="53" t="n">
        <v>1986</v>
      </c>
      <c r="Y25" s="25" t="s">
        <v>43</v>
      </c>
      <c r="Z25" s="54" t="s">
        <v>43</v>
      </c>
      <c r="AA25" s="28" t="n">
        <v>0</v>
      </c>
      <c r="AB25" s="54" t="n">
        <f aca="false">(AA25*100)/2000</f>
        <v>0</v>
      </c>
      <c r="AC25" s="25" t="n">
        <v>0</v>
      </c>
      <c r="AD25" s="55" t="n">
        <f aca="false">(AC25*100)/2000</f>
        <v>0</v>
      </c>
      <c r="AE25" s="163" t="n">
        <v>1387</v>
      </c>
      <c r="AF25" s="25" t="s">
        <v>43</v>
      </c>
      <c r="AG25" s="54" t="s">
        <v>43</v>
      </c>
      <c r="AH25" s="129" t="n">
        <v>0</v>
      </c>
      <c r="AI25" s="54" t="n">
        <f aca="false">(AH25*100)/2000</f>
        <v>0</v>
      </c>
      <c r="AJ25" s="129" t="n">
        <v>0</v>
      </c>
      <c r="AK25" s="55" t="n">
        <f aca="false">(AJ25*100)/2000</f>
        <v>0</v>
      </c>
    </row>
    <row r="26" customFormat="false" ht="12" hidden="false" customHeight="true" outlineLevel="0" collapsed="false">
      <c r="A26" s="40"/>
      <c r="B26" s="42" t="s">
        <v>35</v>
      </c>
      <c r="C26" s="53" t="n">
        <v>1901</v>
      </c>
      <c r="D26" s="164" t="s">
        <v>43</v>
      </c>
      <c r="E26" s="137" t="s">
        <v>43</v>
      </c>
      <c r="F26" s="28" t="n">
        <v>1881</v>
      </c>
      <c r="G26" s="54" t="n">
        <f aca="false">(F26*100)/2000</f>
        <v>94.05</v>
      </c>
      <c r="H26" s="25" t="n">
        <v>1872</v>
      </c>
      <c r="I26" s="55" t="n">
        <f aca="false">(H26*100)/2000</f>
        <v>93.6</v>
      </c>
      <c r="J26" s="53" t="n">
        <v>1197</v>
      </c>
      <c r="K26" s="164" t="s">
        <v>43</v>
      </c>
      <c r="L26" s="137" t="s">
        <v>43</v>
      </c>
      <c r="M26" s="28" t="n">
        <v>3</v>
      </c>
      <c r="N26" s="54" t="n">
        <f aca="false">(M26*100)/2000</f>
        <v>0.15</v>
      </c>
      <c r="O26" s="25" t="n">
        <v>0</v>
      </c>
      <c r="P26" s="55" t="n">
        <f aca="false">(O26*100)/2000</f>
        <v>0</v>
      </c>
      <c r="Q26" s="53" t="n">
        <v>1614</v>
      </c>
      <c r="R26" s="164" t="s">
        <v>43</v>
      </c>
      <c r="S26" s="137" t="s">
        <v>43</v>
      </c>
      <c r="T26" s="28" t="n">
        <v>0</v>
      </c>
      <c r="U26" s="54" t="n">
        <f aca="false">(T26*100)/2000</f>
        <v>0</v>
      </c>
      <c r="V26" s="25" t="n">
        <v>0</v>
      </c>
      <c r="W26" s="55" t="n">
        <f aca="false">(V26*100)/2000</f>
        <v>0</v>
      </c>
      <c r="X26" s="53" t="n">
        <v>1986</v>
      </c>
      <c r="Y26" s="164" t="s">
        <v>43</v>
      </c>
      <c r="Z26" s="137" t="s">
        <v>43</v>
      </c>
      <c r="AA26" s="28" t="n">
        <v>0</v>
      </c>
      <c r="AB26" s="54" t="n">
        <f aca="false">(AA26*100)/2000</f>
        <v>0</v>
      </c>
      <c r="AC26" s="25" t="n">
        <v>0</v>
      </c>
      <c r="AD26" s="55" t="n">
        <f aca="false">(AC26*100)/2000</f>
        <v>0</v>
      </c>
      <c r="AE26" s="165" t="n">
        <v>1622</v>
      </c>
      <c r="AF26" s="164" t="s">
        <v>43</v>
      </c>
      <c r="AG26" s="137" t="s">
        <v>43</v>
      </c>
      <c r="AH26" s="138" t="n">
        <v>0</v>
      </c>
      <c r="AI26" s="54" t="n">
        <f aca="false">(AH26*100)/2000</f>
        <v>0</v>
      </c>
      <c r="AJ26" s="138" t="n">
        <v>0</v>
      </c>
      <c r="AK26" s="140" t="n">
        <f aca="false">(AJ26*100)/2000</f>
        <v>0</v>
      </c>
    </row>
    <row r="27" customFormat="false" ht="12" hidden="false" customHeight="true" outlineLevel="0" collapsed="false">
      <c r="A27" s="40"/>
      <c r="B27" s="41" t="s">
        <v>25</v>
      </c>
      <c r="C27" s="180" t="n">
        <f aca="false">AVERAGE(C19:C26)</f>
        <v>1930</v>
      </c>
      <c r="D27" s="167" t="s">
        <v>43</v>
      </c>
      <c r="E27" s="168" t="s">
        <v>43</v>
      </c>
      <c r="F27" s="169" t="n">
        <f aca="false">AVERAGE(F19:F26)</f>
        <v>1898.375</v>
      </c>
      <c r="G27" s="170" t="n">
        <f aca="false">AVERAGE(G19:G26)</f>
        <v>94.91875</v>
      </c>
      <c r="H27" s="171" t="n">
        <f aca="false">AVERAGE(H19:H26)</f>
        <v>1894.875</v>
      </c>
      <c r="I27" s="172" t="n">
        <f aca="false">AVERAGE(I19:I26)</f>
        <v>94.74375</v>
      </c>
      <c r="J27" s="180" t="n">
        <f aca="false">AVERAGE(J19:J26)</f>
        <v>1075.125</v>
      </c>
      <c r="K27" s="167" t="s">
        <v>43</v>
      </c>
      <c r="L27" s="168" t="s">
        <v>43</v>
      </c>
      <c r="M27" s="169" t="n">
        <f aca="false">AVERAGE(M19:M26)</f>
        <v>1.25</v>
      </c>
      <c r="N27" s="170" t="n">
        <f aca="false">AVERAGE(N19:N26)</f>
        <v>0.0625</v>
      </c>
      <c r="O27" s="171" t="n">
        <f aca="false">AVERAGE(O19:O26)</f>
        <v>0</v>
      </c>
      <c r="P27" s="172" t="n">
        <f aca="false">AVERAGE(P19:P26)</f>
        <v>0</v>
      </c>
      <c r="Q27" s="180" t="n">
        <f aca="false">AVERAGE(Q19:Q26)</f>
        <v>1519.375</v>
      </c>
      <c r="R27" s="167" t="s">
        <v>43</v>
      </c>
      <c r="S27" s="168" t="s">
        <v>43</v>
      </c>
      <c r="T27" s="169" t="n">
        <f aca="false">AVERAGE(T19:T26)</f>
        <v>0</v>
      </c>
      <c r="U27" s="170" t="n">
        <f aca="false">AVERAGE(U19:U26)</f>
        <v>0</v>
      </c>
      <c r="V27" s="171" t="n">
        <f aca="false">AVERAGE(V19:V26)</f>
        <v>0</v>
      </c>
      <c r="W27" s="172" t="n">
        <f aca="false">AVERAGE(W19:W26)</f>
        <v>0</v>
      </c>
      <c r="X27" s="180" t="n">
        <f aca="false">AVERAGE(X19:X26)</f>
        <v>1984.75</v>
      </c>
      <c r="Y27" s="167" t="s">
        <v>43</v>
      </c>
      <c r="Z27" s="168" t="s">
        <v>43</v>
      </c>
      <c r="AA27" s="169" t="n">
        <f aca="false">AVERAGE(AA19:AA26)</f>
        <v>0.375</v>
      </c>
      <c r="AB27" s="170" t="n">
        <f aca="false">AVERAGE(AB19:AB26)</f>
        <v>0.01875</v>
      </c>
      <c r="AC27" s="171" t="n">
        <f aca="false">AVERAGE(AC19:AC26)</f>
        <v>0</v>
      </c>
      <c r="AD27" s="172" t="n">
        <f aca="false">AVERAGE(AD19:AD26)</f>
        <v>0</v>
      </c>
      <c r="AE27" s="180" t="n">
        <f aca="false">AVERAGE(AE19:AE26)</f>
        <v>1515.75</v>
      </c>
      <c r="AF27" s="167" t="s">
        <v>43</v>
      </c>
      <c r="AG27" s="168" t="s">
        <v>43</v>
      </c>
      <c r="AH27" s="174" t="n">
        <f aca="false">AVERAGE(AH19:AH26)</f>
        <v>0</v>
      </c>
      <c r="AI27" s="170" t="n">
        <f aca="false">AVERAGE(AI19:AI26)</f>
        <v>0</v>
      </c>
      <c r="AJ27" s="175" t="n">
        <f aca="false">AVERAGE(AJ19:AJ26)</f>
        <v>0</v>
      </c>
      <c r="AK27" s="172" t="n">
        <f aca="false">AVERAGE(AK19:AK26)</f>
        <v>0</v>
      </c>
    </row>
    <row r="28" customFormat="false" ht="12" hidden="false" customHeight="true" outlineLevel="0" collapsed="false">
      <c r="A28" s="40"/>
      <c r="B28" s="42" t="s">
        <v>26</v>
      </c>
      <c r="C28" s="176" t="n">
        <f aca="false">STDEV(C19:C26)</f>
        <v>41.3175853256559</v>
      </c>
      <c r="D28" s="177" t="s">
        <v>43</v>
      </c>
      <c r="E28" s="178" t="s">
        <v>43</v>
      </c>
      <c r="F28" s="92" t="n">
        <f aca="false">STDEV(F19:F26)</f>
        <v>41.4313114857419</v>
      </c>
      <c r="G28" s="92" t="n">
        <f aca="false">STDEV(G19:G26)</f>
        <v>2.0715655742871</v>
      </c>
      <c r="H28" s="177" t="n">
        <f aca="false">STDEV(H19:H26)</f>
        <v>42.4076728232724</v>
      </c>
      <c r="I28" s="179" t="n">
        <f aca="false">STDEV(I19:I26)</f>
        <v>2.12038364116362</v>
      </c>
      <c r="J28" s="176" t="n">
        <f aca="false">STDEV(J19:J26)</f>
        <v>571.930924275701</v>
      </c>
      <c r="K28" s="177" t="s">
        <v>43</v>
      </c>
      <c r="L28" s="178" t="s">
        <v>43</v>
      </c>
      <c r="M28" s="92" t="n">
        <f aca="false">STDEV(M19:M26)</f>
        <v>1.28173988892331</v>
      </c>
      <c r="N28" s="92" t="n">
        <f aca="false">STDEV(N19:N26)</f>
        <v>0.0640869944461656</v>
      </c>
      <c r="O28" s="177" t="n">
        <f aca="false">STDEV(O19:O26)</f>
        <v>0</v>
      </c>
      <c r="P28" s="179" t="n">
        <f aca="false">STDEV(P19:P26)</f>
        <v>0</v>
      </c>
      <c r="Q28" s="176" t="n">
        <f aca="false">STDEV(Q19:Q26)</f>
        <v>95.7077956221809</v>
      </c>
      <c r="R28" s="177" t="s">
        <v>43</v>
      </c>
      <c r="S28" s="178" t="s">
        <v>43</v>
      </c>
      <c r="T28" s="92" t="n">
        <f aca="false">STDEV(T19:T26)</f>
        <v>0</v>
      </c>
      <c r="U28" s="92" t="n">
        <f aca="false">STDEV(U19:U26)</f>
        <v>0</v>
      </c>
      <c r="V28" s="177" t="n">
        <f aca="false">STDEV(V19:V26)</f>
        <v>0</v>
      </c>
      <c r="W28" s="179" t="n">
        <f aca="false">STDEV(W19:W26)</f>
        <v>0</v>
      </c>
      <c r="X28" s="176" t="n">
        <f aca="false">STDEV(X19:X26)</f>
        <v>12.9917556275399</v>
      </c>
      <c r="Y28" s="177" t="s">
        <v>43</v>
      </c>
      <c r="Z28" s="178" t="s">
        <v>43</v>
      </c>
      <c r="AA28" s="92" t="n">
        <f aca="false">STDEV(AA19:AA26)</f>
        <v>0.517549169506766</v>
      </c>
      <c r="AB28" s="92" t="n">
        <f aca="false">STDEV(AB19:AB26)</f>
        <v>0.0258774584753383</v>
      </c>
      <c r="AC28" s="177" t="n">
        <f aca="false">STDEV(AC19:AC26)</f>
        <v>0</v>
      </c>
      <c r="AD28" s="179" t="n">
        <f aca="false">STDEV(AD19:AD26)</f>
        <v>0</v>
      </c>
      <c r="AE28" s="176" t="n">
        <f aca="false">STDEV(AE19:AE26)</f>
        <v>105.23002015992</v>
      </c>
      <c r="AF28" s="177" t="s">
        <v>43</v>
      </c>
      <c r="AG28" s="178" t="s">
        <v>43</v>
      </c>
      <c r="AH28" s="92" t="n">
        <f aca="false">STDEV(AH19:AH26)</f>
        <v>0</v>
      </c>
      <c r="AI28" s="92" t="n">
        <f aca="false">STDEV(AI19:AI26)</f>
        <v>0</v>
      </c>
      <c r="AJ28" s="177" t="n">
        <f aca="false">STDEV(AJ19:AJ26)</f>
        <v>0</v>
      </c>
      <c r="AK28" s="179" t="n">
        <f aca="false">STDEV(AK19:AK26)</f>
        <v>0</v>
      </c>
    </row>
    <row r="29" customFormat="false" ht="12" hidden="false" customHeight="true" outlineLevel="0" collapsed="false">
      <c r="A29" s="40" t="s">
        <v>36</v>
      </c>
      <c r="B29" s="41" t="s">
        <v>37</v>
      </c>
      <c r="C29" s="53" t="n">
        <v>1866</v>
      </c>
      <c r="D29" s="25" t="s">
        <v>43</v>
      </c>
      <c r="E29" s="54" t="s">
        <v>43</v>
      </c>
      <c r="F29" s="28" t="n">
        <v>1835</v>
      </c>
      <c r="G29" s="54" t="n">
        <f aca="false">(F29*100)/2000</f>
        <v>91.75</v>
      </c>
      <c r="H29" s="25" t="n">
        <v>1835</v>
      </c>
      <c r="I29" s="55" t="n">
        <f aca="false">(H29*100)/2000</f>
        <v>91.75</v>
      </c>
      <c r="J29" s="53" t="n">
        <v>1828</v>
      </c>
      <c r="K29" s="25" t="s">
        <v>43</v>
      </c>
      <c r="L29" s="54" t="s">
        <v>43</v>
      </c>
      <c r="M29" s="28" t="n">
        <v>5</v>
      </c>
      <c r="N29" s="54" t="n">
        <f aca="false">(M29*100)/2000</f>
        <v>0.25</v>
      </c>
      <c r="O29" s="25" t="n">
        <v>0</v>
      </c>
      <c r="P29" s="55" t="n">
        <f aca="false">(O29*100)/2000</f>
        <v>0</v>
      </c>
      <c r="Q29" s="53" t="n">
        <v>1340</v>
      </c>
      <c r="R29" s="25" t="s">
        <v>43</v>
      </c>
      <c r="S29" s="54" t="s">
        <v>43</v>
      </c>
      <c r="T29" s="28" t="n">
        <v>0</v>
      </c>
      <c r="U29" s="54" t="n">
        <f aca="false">(T29*100)/2000</f>
        <v>0</v>
      </c>
      <c r="V29" s="25" t="n">
        <v>0</v>
      </c>
      <c r="W29" s="55" t="n">
        <f aca="false">(V29*100)/2000</f>
        <v>0</v>
      </c>
      <c r="X29" s="53" t="n">
        <v>1969</v>
      </c>
      <c r="Y29" s="25" t="s">
        <v>43</v>
      </c>
      <c r="Z29" s="54" t="s">
        <v>43</v>
      </c>
      <c r="AA29" s="28" t="n">
        <v>0</v>
      </c>
      <c r="AB29" s="54" t="n">
        <f aca="false">(AA29*100)/2000</f>
        <v>0</v>
      </c>
      <c r="AC29" s="25" t="n">
        <v>0</v>
      </c>
      <c r="AD29" s="55" t="n">
        <f aca="false">(AC29*100)/2000</f>
        <v>0</v>
      </c>
      <c r="AE29" s="163" t="n">
        <v>1355</v>
      </c>
      <c r="AF29" s="25" t="s">
        <v>43</v>
      </c>
      <c r="AG29" s="54" t="s">
        <v>43</v>
      </c>
      <c r="AH29" s="129" t="n">
        <v>0</v>
      </c>
      <c r="AI29" s="54" t="n">
        <f aca="false">(AH29*100)/2000</f>
        <v>0</v>
      </c>
      <c r="AJ29" s="129" t="n">
        <v>0</v>
      </c>
      <c r="AK29" s="55" t="n">
        <f aca="false">(AJ29*100)/2000</f>
        <v>0</v>
      </c>
    </row>
    <row r="30" customFormat="false" ht="12" hidden="false" customHeight="true" outlineLevel="0" collapsed="false">
      <c r="A30" s="40"/>
      <c r="B30" s="41" t="s">
        <v>38</v>
      </c>
      <c r="C30" s="53" t="n">
        <v>1975</v>
      </c>
      <c r="D30" s="25" t="s">
        <v>43</v>
      </c>
      <c r="E30" s="54" t="s">
        <v>43</v>
      </c>
      <c r="F30" s="28" t="n">
        <v>1969</v>
      </c>
      <c r="G30" s="54" t="n">
        <f aca="false">(F30*100)/2000</f>
        <v>98.45</v>
      </c>
      <c r="H30" s="25" t="n">
        <v>1969</v>
      </c>
      <c r="I30" s="55" t="n">
        <f aca="false">(H30*100)/2000</f>
        <v>98.45</v>
      </c>
      <c r="J30" s="53" t="n">
        <v>1908</v>
      </c>
      <c r="K30" s="25" t="s">
        <v>43</v>
      </c>
      <c r="L30" s="54" t="s">
        <v>43</v>
      </c>
      <c r="M30" s="28" t="n">
        <v>6</v>
      </c>
      <c r="N30" s="54" t="n">
        <f aca="false">(M30*100)/2000</f>
        <v>0.3</v>
      </c>
      <c r="O30" s="25" t="n">
        <v>0</v>
      </c>
      <c r="P30" s="55" t="n">
        <f aca="false">(O30*100)/2000</f>
        <v>0</v>
      </c>
      <c r="Q30" s="53" t="n">
        <v>1200</v>
      </c>
      <c r="R30" s="25" t="s">
        <v>43</v>
      </c>
      <c r="S30" s="54" t="s">
        <v>43</v>
      </c>
      <c r="T30" s="28" t="n">
        <v>0</v>
      </c>
      <c r="U30" s="54" t="n">
        <f aca="false">(T30*100)/2000</f>
        <v>0</v>
      </c>
      <c r="V30" s="25" t="n">
        <v>0</v>
      </c>
      <c r="W30" s="55" t="n">
        <f aca="false">(V30*100)/2000</f>
        <v>0</v>
      </c>
      <c r="X30" s="53" t="n">
        <v>1988</v>
      </c>
      <c r="Y30" s="25" t="s">
        <v>43</v>
      </c>
      <c r="Z30" s="54" t="s">
        <v>43</v>
      </c>
      <c r="AA30" s="28" t="n">
        <v>1</v>
      </c>
      <c r="AB30" s="54" t="n">
        <f aca="false">(AA30*100)/2000</f>
        <v>0.05</v>
      </c>
      <c r="AC30" s="25" t="n">
        <v>0</v>
      </c>
      <c r="AD30" s="55" t="n">
        <f aca="false">(AC30*100)/2000</f>
        <v>0</v>
      </c>
      <c r="AE30" s="163" t="n">
        <v>1198</v>
      </c>
      <c r="AF30" s="25" t="s">
        <v>43</v>
      </c>
      <c r="AG30" s="54" t="s">
        <v>43</v>
      </c>
      <c r="AH30" s="129" t="n">
        <v>1</v>
      </c>
      <c r="AI30" s="54" t="n">
        <f aca="false">(AH30*100)/2000</f>
        <v>0.05</v>
      </c>
      <c r="AJ30" s="129" t="n">
        <v>0</v>
      </c>
      <c r="AK30" s="55" t="n">
        <f aca="false">(AJ30*100)/2000</f>
        <v>0</v>
      </c>
    </row>
    <row r="31" customFormat="false" ht="12" hidden="false" customHeight="true" outlineLevel="0" collapsed="false">
      <c r="A31" s="40"/>
      <c r="B31" s="41" t="s">
        <v>39</v>
      </c>
      <c r="C31" s="53" t="n">
        <v>1948</v>
      </c>
      <c r="D31" s="25" t="s">
        <v>43</v>
      </c>
      <c r="E31" s="54" t="s">
        <v>43</v>
      </c>
      <c r="F31" s="28" t="n">
        <v>1928</v>
      </c>
      <c r="G31" s="54" t="n">
        <f aca="false">(F31*100)/2000</f>
        <v>96.4</v>
      </c>
      <c r="H31" s="25" t="n">
        <v>1920</v>
      </c>
      <c r="I31" s="55" t="n">
        <f aca="false">(H31*100)/2000</f>
        <v>96</v>
      </c>
      <c r="J31" s="53" t="n">
        <v>1915</v>
      </c>
      <c r="K31" s="25" t="s">
        <v>43</v>
      </c>
      <c r="L31" s="54" t="s">
        <v>43</v>
      </c>
      <c r="M31" s="28" t="n">
        <v>0</v>
      </c>
      <c r="N31" s="54" t="n">
        <f aca="false">(M31*100)/2000</f>
        <v>0</v>
      </c>
      <c r="O31" s="25" t="n">
        <v>0</v>
      </c>
      <c r="P31" s="55" t="n">
        <f aca="false">(O31*100)/2000</f>
        <v>0</v>
      </c>
      <c r="Q31" s="53" t="n">
        <v>1555</v>
      </c>
      <c r="R31" s="25" t="s">
        <v>43</v>
      </c>
      <c r="S31" s="54" t="s">
        <v>43</v>
      </c>
      <c r="T31" s="28" t="n">
        <v>0</v>
      </c>
      <c r="U31" s="54" t="n">
        <f aca="false">(T31*100)/2000</f>
        <v>0</v>
      </c>
      <c r="V31" s="25" t="n">
        <v>0</v>
      </c>
      <c r="W31" s="55" t="n">
        <f aca="false">(V31*100)/2000</f>
        <v>0</v>
      </c>
      <c r="X31" s="53" t="n">
        <v>1984</v>
      </c>
      <c r="Y31" s="25" t="s">
        <v>43</v>
      </c>
      <c r="Z31" s="54" t="s">
        <v>43</v>
      </c>
      <c r="AA31" s="28" t="n">
        <v>0</v>
      </c>
      <c r="AB31" s="54" t="n">
        <f aca="false">(AA31*100)/2000</f>
        <v>0</v>
      </c>
      <c r="AC31" s="25" t="n">
        <v>0</v>
      </c>
      <c r="AD31" s="55" t="n">
        <f aca="false">(AC31*100)/2000</f>
        <v>0</v>
      </c>
      <c r="AE31" s="163" t="n">
        <v>1561</v>
      </c>
      <c r="AF31" s="25" t="s">
        <v>43</v>
      </c>
      <c r="AG31" s="54" t="s">
        <v>43</v>
      </c>
      <c r="AH31" s="129" t="n">
        <v>0</v>
      </c>
      <c r="AI31" s="54" t="n">
        <f aca="false">(AH31*100)/2000</f>
        <v>0</v>
      </c>
      <c r="AJ31" s="129" t="n">
        <v>0</v>
      </c>
      <c r="AK31" s="55" t="n">
        <f aca="false">(AJ31*100)/2000</f>
        <v>0</v>
      </c>
    </row>
    <row r="32" customFormat="false" ht="12" hidden="false" customHeight="true" outlineLevel="0" collapsed="false">
      <c r="A32" s="40"/>
      <c r="B32" s="41" t="s">
        <v>40</v>
      </c>
      <c r="C32" s="53" t="n">
        <v>1990</v>
      </c>
      <c r="D32" s="25" t="s">
        <v>43</v>
      </c>
      <c r="E32" s="54" t="s">
        <v>43</v>
      </c>
      <c r="F32" s="28" t="n">
        <v>1955</v>
      </c>
      <c r="G32" s="54" t="n">
        <f aca="false">(F32*100)/2000</f>
        <v>97.75</v>
      </c>
      <c r="H32" s="25" t="n">
        <v>1953</v>
      </c>
      <c r="I32" s="55" t="n">
        <f aca="false">(H32*100)/2000</f>
        <v>97.65</v>
      </c>
      <c r="J32" s="53" t="n">
        <v>1964</v>
      </c>
      <c r="K32" s="25" t="s">
        <v>43</v>
      </c>
      <c r="L32" s="54" t="s">
        <v>43</v>
      </c>
      <c r="M32" s="28" t="n">
        <v>6</v>
      </c>
      <c r="N32" s="54" t="n">
        <f aca="false">(M32*100)/2000</f>
        <v>0.3</v>
      </c>
      <c r="O32" s="25" t="n">
        <v>0</v>
      </c>
      <c r="P32" s="55" t="n">
        <f aca="false">(O32*100)/2000</f>
        <v>0</v>
      </c>
      <c r="Q32" s="53" t="n">
        <v>1685</v>
      </c>
      <c r="R32" s="25" t="s">
        <v>43</v>
      </c>
      <c r="S32" s="54" t="s">
        <v>43</v>
      </c>
      <c r="T32" s="28" t="n">
        <v>0</v>
      </c>
      <c r="U32" s="54" t="n">
        <f aca="false">(T32*100)/2000</f>
        <v>0</v>
      </c>
      <c r="V32" s="25" t="n">
        <v>0</v>
      </c>
      <c r="W32" s="55" t="n">
        <f aca="false">(V32*100)/2000</f>
        <v>0</v>
      </c>
      <c r="X32" s="53" t="n">
        <v>1988</v>
      </c>
      <c r="Y32" s="25" t="s">
        <v>43</v>
      </c>
      <c r="Z32" s="54" t="s">
        <v>43</v>
      </c>
      <c r="AA32" s="28" t="n">
        <v>13</v>
      </c>
      <c r="AB32" s="54" t="n">
        <f aca="false">(AA32*100)/2000</f>
        <v>0.65</v>
      </c>
      <c r="AC32" s="25" t="n">
        <v>0</v>
      </c>
      <c r="AD32" s="55" t="n">
        <f aca="false">(AC32*100)/2000</f>
        <v>0</v>
      </c>
      <c r="AE32" s="163" t="n">
        <v>1675</v>
      </c>
      <c r="AF32" s="25" t="s">
        <v>43</v>
      </c>
      <c r="AG32" s="54" t="s">
        <v>43</v>
      </c>
      <c r="AH32" s="129" t="n">
        <v>0</v>
      </c>
      <c r="AI32" s="54" t="n">
        <f aca="false">(AH32*100)/2000</f>
        <v>0</v>
      </c>
      <c r="AJ32" s="129" t="n">
        <v>0</v>
      </c>
      <c r="AK32" s="55" t="n">
        <f aca="false">(AJ32*100)/2000</f>
        <v>0</v>
      </c>
    </row>
    <row r="33" customFormat="false" ht="12" hidden="false" customHeight="true" outlineLevel="0" collapsed="false">
      <c r="A33" s="40"/>
      <c r="B33" s="41" t="s">
        <v>41</v>
      </c>
      <c r="C33" s="53" t="n">
        <v>1995</v>
      </c>
      <c r="D33" s="25" t="s">
        <v>43</v>
      </c>
      <c r="E33" s="54" t="s">
        <v>43</v>
      </c>
      <c r="F33" s="28" t="n">
        <v>1991</v>
      </c>
      <c r="G33" s="54" t="n">
        <f aca="false">(F33*100)/2000</f>
        <v>99.55</v>
      </c>
      <c r="H33" s="25" t="n">
        <v>1991</v>
      </c>
      <c r="I33" s="55" t="n">
        <f aca="false">(H33*100)/2000</f>
        <v>99.55</v>
      </c>
      <c r="J33" s="53" t="n">
        <v>1972</v>
      </c>
      <c r="K33" s="25" t="s">
        <v>43</v>
      </c>
      <c r="L33" s="54" t="s">
        <v>43</v>
      </c>
      <c r="M33" s="28" t="n">
        <v>10</v>
      </c>
      <c r="N33" s="54" t="n">
        <f aca="false">(M33*100)/2000</f>
        <v>0.5</v>
      </c>
      <c r="O33" s="25" t="n">
        <v>0</v>
      </c>
      <c r="P33" s="55" t="n">
        <f aca="false">(O33*100)/2000</f>
        <v>0</v>
      </c>
      <c r="Q33" s="53" t="n">
        <v>1623</v>
      </c>
      <c r="R33" s="25" t="s">
        <v>43</v>
      </c>
      <c r="S33" s="54" t="s">
        <v>43</v>
      </c>
      <c r="T33" s="28" t="n">
        <v>0</v>
      </c>
      <c r="U33" s="54" t="n">
        <f aca="false">(T33*100)/2000</f>
        <v>0</v>
      </c>
      <c r="V33" s="25" t="n">
        <v>0</v>
      </c>
      <c r="W33" s="55" t="n">
        <f aca="false">(V33*100)/2000</f>
        <v>0</v>
      </c>
      <c r="X33" s="53" t="n">
        <v>1999</v>
      </c>
      <c r="Y33" s="25" t="s">
        <v>43</v>
      </c>
      <c r="Z33" s="54" t="s">
        <v>43</v>
      </c>
      <c r="AA33" s="28" t="n">
        <v>3</v>
      </c>
      <c r="AB33" s="54" t="n">
        <f aca="false">(AA33*100)/2000</f>
        <v>0.15</v>
      </c>
      <c r="AC33" s="25" t="n">
        <v>0</v>
      </c>
      <c r="AD33" s="55" t="n">
        <f aca="false">(AC33*100)/2000</f>
        <v>0</v>
      </c>
      <c r="AE33" s="163" t="n">
        <v>1644</v>
      </c>
      <c r="AF33" s="25" t="s">
        <v>43</v>
      </c>
      <c r="AG33" s="54" t="s">
        <v>43</v>
      </c>
      <c r="AH33" s="129" t="n">
        <v>0</v>
      </c>
      <c r="AI33" s="54" t="n">
        <f aca="false">(AH33*100)/2000</f>
        <v>0</v>
      </c>
      <c r="AJ33" s="129" t="n">
        <v>0</v>
      </c>
      <c r="AK33" s="55" t="n">
        <f aca="false">(AJ33*100)/2000</f>
        <v>0</v>
      </c>
    </row>
    <row r="34" customFormat="false" ht="12" hidden="false" customHeight="true" outlineLevel="0" collapsed="false">
      <c r="A34" s="40"/>
      <c r="B34" s="41" t="s">
        <v>42</v>
      </c>
      <c r="C34" s="53" t="n">
        <v>1993</v>
      </c>
      <c r="D34" s="25" t="s">
        <v>43</v>
      </c>
      <c r="E34" s="54" t="s">
        <v>43</v>
      </c>
      <c r="F34" s="28" t="n">
        <v>1982</v>
      </c>
      <c r="G34" s="54" t="n">
        <f aca="false">(F34*100)/2000</f>
        <v>99.1</v>
      </c>
      <c r="H34" s="25" t="n">
        <v>1982</v>
      </c>
      <c r="I34" s="55" t="n">
        <f aca="false">(H34*100)/2000</f>
        <v>99.1</v>
      </c>
      <c r="J34" s="53" t="n">
        <v>0</v>
      </c>
      <c r="K34" s="25" t="s">
        <v>43</v>
      </c>
      <c r="L34" s="54" t="s">
        <v>43</v>
      </c>
      <c r="M34" s="28" t="n">
        <v>0</v>
      </c>
      <c r="N34" s="54" t="n">
        <f aca="false">(M34*100)/2000</f>
        <v>0</v>
      </c>
      <c r="O34" s="25" t="n">
        <v>0</v>
      </c>
      <c r="P34" s="55" t="n">
        <f aca="false">(O34*100)/2000</f>
        <v>0</v>
      </c>
      <c r="Q34" s="53" t="n">
        <v>1656</v>
      </c>
      <c r="R34" s="25" t="s">
        <v>43</v>
      </c>
      <c r="S34" s="54" t="s">
        <v>43</v>
      </c>
      <c r="T34" s="28" t="n">
        <v>0</v>
      </c>
      <c r="U34" s="54" t="n">
        <f aca="false">(T34*100)/2000</f>
        <v>0</v>
      </c>
      <c r="V34" s="25" t="n">
        <v>0</v>
      </c>
      <c r="W34" s="55" t="n">
        <f aca="false">(V34*100)/2000</f>
        <v>0</v>
      </c>
      <c r="X34" s="53" t="n">
        <v>1995</v>
      </c>
      <c r="Y34" s="25" t="s">
        <v>43</v>
      </c>
      <c r="Z34" s="54" t="s">
        <v>43</v>
      </c>
      <c r="AA34" s="28" t="n">
        <v>8</v>
      </c>
      <c r="AB34" s="54" t="n">
        <f aca="false">(AA34*100)/2000</f>
        <v>0.4</v>
      </c>
      <c r="AC34" s="25" t="n">
        <v>0</v>
      </c>
      <c r="AD34" s="55" t="n">
        <f aca="false">(AC34*100)/2000</f>
        <v>0</v>
      </c>
      <c r="AE34" s="163" t="n">
        <v>1660</v>
      </c>
      <c r="AF34" s="25" t="s">
        <v>43</v>
      </c>
      <c r="AG34" s="54" t="s">
        <v>43</v>
      </c>
      <c r="AH34" s="129" t="n">
        <v>1</v>
      </c>
      <c r="AI34" s="54" t="n">
        <f aca="false">(AH34*100)/2000</f>
        <v>0.05</v>
      </c>
      <c r="AJ34" s="129" t="n">
        <v>0</v>
      </c>
      <c r="AK34" s="55" t="n">
        <f aca="false">(AJ34*100)/2000</f>
        <v>0</v>
      </c>
    </row>
    <row r="35" customFormat="false" ht="12" hidden="false" customHeight="true" outlineLevel="0" collapsed="false">
      <c r="A35" s="40"/>
      <c r="B35" s="41" t="s">
        <v>44</v>
      </c>
      <c r="C35" s="53" t="n">
        <v>1970</v>
      </c>
      <c r="D35" s="25" t="s">
        <v>43</v>
      </c>
      <c r="E35" s="54" t="s">
        <v>43</v>
      </c>
      <c r="F35" s="28" t="n">
        <v>1961</v>
      </c>
      <c r="G35" s="54" t="n">
        <f aca="false">(F35*100)/2000</f>
        <v>98.05</v>
      </c>
      <c r="H35" s="25" t="n">
        <v>1960</v>
      </c>
      <c r="I35" s="55" t="n">
        <f aca="false">(H35*100)/2000</f>
        <v>98</v>
      </c>
      <c r="J35" s="53" t="n">
        <v>1947</v>
      </c>
      <c r="K35" s="25" t="s">
        <v>43</v>
      </c>
      <c r="L35" s="54" t="s">
        <v>43</v>
      </c>
      <c r="M35" s="28" t="n">
        <v>2</v>
      </c>
      <c r="N35" s="54" t="n">
        <f aca="false">(M35*100)/2000</f>
        <v>0.1</v>
      </c>
      <c r="O35" s="25" t="n">
        <v>0</v>
      </c>
      <c r="P35" s="55" t="n">
        <f aca="false">(O35*100)/2000</f>
        <v>0</v>
      </c>
      <c r="Q35" s="53" t="n">
        <v>1565</v>
      </c>
      <c r="R35" s="25" t="s">
        <v>43</v>
      </c>
      <c r="S35" s="54" t="s">
        <v>43</v>
      </c>
      <c r="T35" s="28" t="n">
        <v>0</v>
      </c>
      <c r="U35" s="54" t="n">
        <f aca="false">(T35*100)/2000</f>
        <v>0</v>
      </c>
      <c r="V35" s="25" t="n">
        <v>0</v>
      </c>
      <c r="W35" s="55" t="n">
        <f aca="false">(V35*100)/2000</f>
        <v>0</v>
      </c>
      <c r="X35" s="53" t="n">
        <v>1990</v>
      </c>
      <c r="Y35" s="25" t="s">
        <v>43</v>
      </c>
      <c r="Z35" s="54" t="s">
        <v>43</v>
      </c>
      <c r="AA35" s="28" t="n">
        <v>0</v>
      </c>
      <c r="AB35" s="54" t="n">
        <f aca="false">(AA35*100)/2000</f>
        <v>0</v>
      </c>
      <c r="AC35" s="25" t="n">
        <v>0</v>
      </c>
      <c r="AD35" s="55" t="n">
        <f aca="false">(AC35*100)/2000</f>
        <v>0</v>
      </c>
      <c r="AE35" s="163" t="n">
        <v>1579</v>
      </c>
      <c r="AF35" s="25" t="s">
        <v>43</v>
      </c>
      <c r="AG35" s="54" t="s">
        <v>43</v>
      </c>
      <c r="AH35" s="129" t="n">
        <v>0</v>
      </c>
      <c r="AI35" s="54" t="n">
        <f aca="false">(AH35*100)/2000</f>
        <v>0</v>
      </c>
      <c r="AJ35" s="129" t="n">
        <v>0</v>
      </c>
      <c r="AK35" s="55" t="n">
        <f aca="false">(AJ35*100)/2000</f>
        <v>0</v>
      </c>
    </row>
    <row r="36" customFormat="false" ht="12" hidden="false" customHeight="true" outlineLevel="0" collapsed="false">
      <c r="A36" s="40"/>
      <c r="B36" s="42" t="s">
        <v>45</v>
      </c>
      <c r="C36" s="53" t="n">
        <v>1978</v>
      </c>
      <c r="D36" s="164" t="s">
        <v>43</v>
      </c>
      <c r="E36" s="137" t="s">
        <v>43</v>
      </c>
      <c r="F36" s="28" t="n">
        <v>1929</v>
      </c>
      <c r="G36" s="54" t="n">
        <f aca="false">(F36*100)/2000</f>
        <v>96.45</v>
      </c>
      <c r="H36" s="25" t="n">
        <v>1929</v>
      </c>
      <c r="I36" s="55" t="n">
        <f aca="false">(H36*100)/2000</f>
        <v>96.45</v>
      </c>
      <c r="J36" s="53" t="n">
        <v>1968</v>
      </c>
      <c r="K36" s="164" t="s">
        <v>43</v>
      </c>
      <c r="L36" s="137" t="s">
        <v>43</v>
      </c>
      <c r="M36" s="28" t="n">
        <v>5</v>
      </c>
      <c r="N36" s="54" t="n">
        <f aca="false">(M36*100)/2000</f>
        <v>0.25</v>
      </c>
      <c r="O36" s="25" t="n">
        <v>0</v>
      </c>
      <c r="P36" s="55" t="n">
        <f aca="false">(O36*100)/2000</f>
        <v>0</v>
      </c>
      <c r="Q36" s="53" t="n">
        <v>1623</v>
      </c>
      <c r="R36" s="164" t="s">
        <v>43</v>
      </c>
      <c r="S36" s="137" t="s">
        <v>43</v>
      </c>
      <c r="T36" s="28" t="n">
        <v>0</v>
      </c>
      <c r="U36" s="54" t="n">
        <f aca="false">(T36*100)/2000</f>
        <v>0</v>
      </c>
      <c r="V36" s="25" t="n">
        <v>0</v>
      </c>
      <c r="W36" s="55" t="n">
        <f aca="false">(V36*100)/2000</f>
        <v>0</v>
      </c>
      <c r="X36" s="53" t="n">
        <v>1987</v>
      </c>
      <c r="Y36" s="164" t="s">
        <v>43</v>
      </c>
      <c r="Z36" s="137" t="s">
        <v>43</v>
      </c>
      <c r="AA36" s="28" t="n">
        <v>0</v>
      </c>
      <c r="AB36" s="54" t="n">
        <f aca="false">(AA36*100)/2000</f>
        <v>0</v>
      </c>
      <c r="AC36" s="25" t="n">
        <v>0</v>
      </c>
      <c r="AD36" s="55" t="n">
        <f aca="false">(AC36*100)/2000</f>
        <v>0</v>
      </c>
      <c r="AE36" s="165" t="n">
        <v>1577</v>
      </c>
      <c r="AF36" s="164" t="s">
        <v>43</v>
      </c>
      <c r="AG36" s="137" t="s">
        <v>43</v>
      </c>
      <c r="AH36" s="138" t="n">
        <v>0</v>
      </c>
      <c r="AI36" s="54" t="n">
        <f aca="false">(AH36*100)/2000</f>
        <v>0</v>
      </c>
      <c r="AJ36" s="138" t="n">
        <v>0</v>
      </c>
      <c r="AK36" s="140" t="n">
        <f aca="false">(AJ36*100)/2000</f>
        <v>0</v>
      </c>
    </row>
    <row r="37" customFormat="false" ht="12" hidden="false" customHeight="true" outlineLevel="0" collapsed="false">
      <c r="A37" s="40"/>
      <c r="B37" s="44" t="s">
        <v>25</v>
      </c>
      <c r="C37" s="181" t="n">
        <f aca="false">AVERAGE(C29:C36)</f>
        <v>1964.375</v>
      </c>
      <c r="D37" s="182" t="s">
        <v>43</v>
      </c>
      <c r="E37" s="183" t="s">
        <v>43</v>
      </c>
      <c r="F37" s="184" t="n">
        <f aca="false">AVERAGE(F29:F36)</f>
        <v>1943.75</v>
      </c>
      <c r="G37" s="184" t="n">
        <f aca="false">AVERAGE(G29:G36)</f>
        <v>97.1875</v>
      </c>
      <c r="H37" s="185" t="n">
        <f aca="false">AVERAGE(H29:H36)</f>
        <v>1942.375</v>
      </c>
      <c r="I37" s="186" t="n">
        <f aca="false">AVERAGE(I29:I36)</f>
        <v>97.11875</v>
      </c>
      <c r="J37" s="181" t="n">
        <f aca="false">AVERAGE(J29:J36)</f>
        <v>1687.75</v>
      </c>
      <c r="K37" s="182" t="s">
        <v>43</v>
      </c>
      <c r="L37" s="183" t="s">
        <v>43</v>
      </c>
      <c r="M37" s="184" t="n">
        <f aca="false">AVERAGE(M29:M36)</f>
        <v>4.25</v>
      </c>
      <c r="N37" s="184" t="n">
        <f aca="false">AVERAGE(N29:N36)</f>
        <v>0.2125</v>
      </c>
      <c r="O37" s="185" t="n">
        <f aca="false">AVERAGE(O29:O36)</f>
        <v>0</v>
      </c>
      <c r="P37" s="186" t="n">
        <f aca="false">AVERAGE(P29:P36)</f>
        <v>0</v>
      </c>
      <c r="Q37" s="181" t="n">
        <f aca="false">AVERAGE(Q29:Q36)</f>
        <v>1530.875</v>
      </c>
      <c r="R37" s="182" t="s">
        <v>43</v>
      </c>
      <c r="S37" s="183" t="s">
        <v>43</v>
      </c>
      <c r="T37" s="184" t="n">
        <f aca="false">AVERAGE(T29:T36)</f>
        <v>0</v>
      </c>
      <c r="U37" s="184" t="n">
        <f aca="false">AVERAGE(U29:U36)</f>
        <v>0</v>
      </c>
      <c r="V37" s="185" t="n">
        <f aca="false">AVERAGE(V29:V36)</f>
        <v>0</v>
      </c>
      <c r="W37" s="186" t="n">
        <f aca="false">AVERAGE(W29:W36)</f>
        <v>0</v>
      </c>
      <c r="X37" s="181" t="n">
        <f aca="false">AVERAGE(X29:X36)</f>
        <v>1987.5</v>
      </c>
      <c r="Y37" s="182" t="s">
        <v>43</v>
      </c>
      <c r="Z37" s="183" t="s">
        <v>43</v>
      </c>
      <c r="AA37" s="184" t="n">
        <f aca="false">AVERAGE(AA29:AA36)</f>
        <v>3.125</v>
      </c>
      <c r="AB37" s="184" t="n">
        <f aca="false">AVERAGE(AB29:AB36)</f>
        <v>0.15625</v>
      </c>
      <c r="AC37" s="185" t="n">
        <f aca="false">AVERAGE(AC29:AC36)</f>
        <v>0</v>
      </c>
      <c r="AD37" s="186" t="n">
        <f aca="false">AVERAGE(AD29:AD36)</f>
        <v>0</v>
      </c>
      <c r="AE37" s="187" t="n">
        <f aca="false">AVERAGE(AE29:AE36)</f>
        <v>1531.125</v>
      </c>
      <c r="AF37" s="182" t="s">
        <v>43</v>
      </c>
      <c r="AG37" s="183" t="s">
        <v>43</v>
      </c>
      <c r="AH37" s="184" t="n">
        <f aca="false">AVERAGE(AH29:AH36)</f>
        <v>0.25</v>
      </c>
      <c r="AI37" s="184" t="n">
        <f aca="false">AVERAGE(AI29:AI36)</f>
        <v>0.0125</v>
      </c>
      <c r="AJ37" s="185" t="n">
        <f aca="false">AVERAGE(AJ29:AJ36)</f>
        <v>0</v>
      </c>
      <c r="AK37" s="186" t="n">
        <f aca="false">AVERAGE(AK29:AK36)</f>
        <v>0</v>
      </c>
    </row>
    <row r="38" customFormat="false" ht="12" hidden="false" customHeight="true" outlineLevel="0" collapsed="false">
      <c r="A38" s="40"/>
      <c r="B38" s="42" t="s">
        <v>26</v>
      </c>
      <c r="C38" s="188" t="n">
        <f aca="false">STDEV(C29:C36)</f>
        <v>42.5774504369894</v>
      </c>
      <c r="D38" s="189" t="s">
        <v>43</v>
      </c>
      <c r="E38" s="190" t="s">
        <v>43</v>
      </c>
      <c r="F38" s="191" t="n">
        <f aca="false">STDEV(F29:F36)</f>
        <v>49.3522325446667</v>
      </c>
      <c r="G38" s="191" t="n">
        <f aca="false">STDEV(G29:G36)</f>
        <v>2.46761162723333</v>
      </c>
      <c r="H38" s="189" t="n">
        <f aca="false">STDEV(H29:H36)</f>
        <v>49.6787896677963</v>
      </c>
      <c r="I38" s="192" t="n">
        <f aca="false">STDEV(I29:I36)</f>
        <v>2.48393948338981</v>
      </c>
      <c r="J38" s="188" t="n">
        <f aca="false">STDEV(J29:J36)</f>
        <v>683.602380251645</v>
      </c>
      <c r="K38" s="189" t="s">
        <v>43</v>
      </c>
      <c r="L38" s="190" t="s">
        <v>43</v>
      </c>
      <c r="M38" s="191" t="n">
        <f aca="false">STDEV(M29:M36)</f>
        <v>3.41216311785605</v>
      </c>
      <c r="N38" s="191" t="n">
        <f aca="false">STDEV(N29:N36)</f>
        <v>0.170608155892803</v>
      </c>
      <c r="O38" s="189" t="n">
        <f aca="false">STDEV(O29:O36)</f>
        <v>0</v>
      </c>
      <c r="P38" s="192" t="n">
        <f aca="false">STDEV(P29:P36)</f>
        <v>0</v>
      </c>
      <c r="Q38" s="188" t="n">
        <f aca="false">STDEV(Q29:Q36)</f>
        <v>170.730729931249</v>
      </c>
      <c r="R38" s="189" t="s">
        <v>43</v>
      </c>
      <c r="S38" s="190" t="s">
        <v>43</v>
      </c>
      <c r="T38" s="191" t="n">
        <f aca="false">STDEV(T29:T36)</f>
        <v>0</v>
      </c>
      <c r="U38" s="191" t="n">
        <f aca="false">STDEV(U29:U36)</f>
        <v>0</v>
      </c>
      <c r="V38" s="189" t="n">
        <f aca="false">STDEV(V29:V36)</f>
        <v>0</v>
      </c>
      <c r="W38" s="192" t="n">
        <f aca="false">STDEV(W29:W36)</f>
        <v>0</v>
      </c>
      <c r="X38" s="188" t="n">
        <f aca="false">STDEV(X29:X36)</f>
        <v>8.86405260427918</v>
      </c>
      <c r="Y38" s="189" t="s">
        <v>43</v>
      </c>
      <c r="Z38" s="190" t="s">
        <v>43</v>
      </c>
      <c r="AA38" s="191" t="n">
        <f aca="false">STDEV(AA29:AA36)</f>
        <v>4.85320218294802</v>
      </c>
      <c r="AB38" s="191" t="n">
        <f aca="false">STDEV(AB29:AB36)</f>
        <v>0.242660109147401</v>
      </c>
      <c r="AC38" s="189" t="n">
        <f aca="false">STDEV(AC29:AC36)</f>
        <v>0</v>
      </c>
      <c r="AD38" s="192" t="n">
        <f aca="false">STDEV(AD29:AD36)</f>
        <v>0</v>
      </c>
      <c r="AE38" s="188" t="n">
        <f aca="false">STDEV(AE29:AE36)</f>
        <v>167.899151278379</v>
      </c>
      <c r="AF38" s="189" t="s">
        <v>43</v>
      </c>
      <c r="AG38" s="190" t="s">
        <v>43</v>
      </c>
      <c r="AH38" s="191" t="n">
        <f aca="false">STDEV(AH29:AH36)</f>
        <v>0.462910049886276</v>
      </c>
      <c r="AI38" s="191" t="n">
        <f aca="false">STDEV(AI29:AI36)</f>
        <v>0.0231455024943138</v>
      </c>
      <c r="AJ38" s="189" t="n">
        <f aca="false">STDEV(AJ29:AJ36)</f>
        <v>0</v>
      </c>
      <c r="AK38" s="192" t="n">
        <f aca="false">STDEV(AK29:AK36)</f>
        <v>0</v>
      </c>
    </row>
    <row r="39" customFormat="false" ht="12" hidden="false" customHeight="true" outlineLevel="0" collapsed="false">
      <c r="A39" s="51" t="s">
        <v>46</v>
      </c>
      <c r="B39" s="52" t="s">
        <v>47</v>
      </c>
      <c r="C39" s="53" t="n">
        <v>1914</v>
      </c>
      <c r="D39" s="25" t="s">
        <v>43</v>
      </c>
      <c r="E39" s="54" t="s">
        <v>43</v>
      </c>
      <c r="F39" s="28" t="n">
        <v>1884</v>
      </c>
      <c r="G39" s="54" t="n">
        <f aca="false">(F39*100)/2000</f>
        <v>94.2</v>
      </c>
      <c r="H39" s="25" t="n">
        <v>1883</v>
      </c>
      <c r="I39" s="55" t="n">
        <f aca="false">(H39*100)/2000</f>
        <v>94.15</v>
      </c>
      <c r="J39" s="53" t="n">
        <v>0</v>
      </c>
      <c r="K39" s="25" t="s">
        <v>43</v>
      </c>
      <c r="L39" s="54" t="s">
        <v>43</v>
      </c>
      <c r="M39" s="28" t="n">
        <v>0</v>
      </c>
      <c r="N39" s="54" t="n">
        <f aca="false">(M39*100)/2000</f>
        <v>0</v>
      </c>
      <c r="O39" s="25" t="n">
        <v>0</v>
      </c>
      <c r="P39" s="55" t="n">
        <f aca="false">(O39*100)/2000</f>
        <v>0</v>
      </c>
      <c r="Q39" s="193" t="n">
        <v>1477</v>
      </c>
      <c r="R39" s="25" t="s">
        <v>43</v>
      </c>
      <c r="S39" s="54" t="s">
        <v>43</v>
      </c>
      <c r="T39" s="28" t="n">
        <v>0</v>
      </c>
      <c r="U39" s="54" t="n">
        <f aca="false">(T39*100)/2000</f>
        <v>0</v>
      </c>
      <c r="V39" s="25" t="n">
        <v>0</v>
      </c>
      <c r="W39" s="55" t="n">
        <f aca="false">(V39*100)/2000</f>
        <v>0</v>
      </c>
      <c r="X39" s="193" t="n">
        <v>1986</v>
      </c>
      <c r="Y39" s="25" t="s">
        <v>43</v>
      </c>
      <c r="Z39" s="54" t="s">
        <v>43</v>
      </c>
      <c r="AA39" s="28" t="n">
        <v>1</v>
      </c>
      <c r="AB39" s="54" t="n">
        <f aca="false">(AA39*100)/2000</f>
        <v>0.05</v>
      </c>
      <c r="AC39" s="25" t="n">
        <v>0</v>
      </c>
      <c r="AD39" s="55" t="n">
        <f aca="false">(AC39*100)/2000</f>
        <v>0</v>
      </c>
      <c r="AE39" s="127" t="n">
        <v>1514</v>
      </c>
      <c r="AF39" s="25" t="s">
        <v>43</v>
      </c>
      <c r="AG39" s="54" t="s">
        <v>43</v>
      </c>
      <c r="AH39" s="129" t="n">
        <v>0</v>
      </c>
      <c r="AI39" s="54" t="n">
        <f aca="false">(AH39*100)/2000</f>
        <v>0</v>
      </c>
      <c r="AJ39" s="129" t="n">
        <v>0</v>
      </c>
      <c r="AK39" s="55" t="n">
        <f aca="false">(AJ39*100)/2000</f>
        <v>0</v>
      </c>
    </row>
    <row r="40" customFormat="false" ht="12" hidden="false" customHeight="true" outlineLevel="0" collapsed="false">
      <c r="A40" s="51"/>
      <c r="B40" s="52" t="s">
        <v>48</v>
      </c>
      <c r="C40" s="53" t="n">
        <v>1994</v>
      </c>
      <c r="D40" s="25" t="s">
        <v>43</v>
      </c>
      <c r="E40" s="54" t="s">
        <v>43</v>
      </c>
      <c r="F40" s="28" t="n">
        <v>1984</v>
      </c>
      <c r="G40" s="54" t="n">
        <f aca="false">(F40*100)/2000</f>
        <v>99.2</v>
      </c>
      <c r="H40" s="25" t="n">
        <v>1982</v>
      </c>
      <c r="I40" s="55" t="n">
        <f aca="false">(H40*100)/2000</f>
        <v>99.1</v>
      </c>
      <c r="J40" s="53" t="n">
        <v>0</v>
      </c>
      <c r="K40" s="25" t="s">
        <v>43</v>
      </c>
      <c r="L40" s="54" t="s">
        <v>43</v>
      </c>
      <c r="M40" s="28" t="n">
        <v>0</v>
      </c>
      <c r="N40" s="54" t="n">
        <f aca="false">(M40*100)/2000</f>
        <v>0</v>
      </c>
      <c r="O40" s="25" t="n">
        <v>0</v>
      </c>
      <c r="P40" s="55" t="n">
        <f aca="false">(O40*100)/2000</f>
        <v>0</v>
      </c>
      <c r="Q40" s="193" t="n">
        <v>1657</v>
      </c>
      <c r="R40" s="25" t="s">
        <v>43</v>
      </c>
      <c r="S40" s="54" t="s">
        <v>43</v>
      </c>
      <c r="T40" s="28" t="n">
        <v>0</v>
      </c>
      <c r="U40" s="54" t="n">
        <f aca="false">(T40*100)/2000</f>
        <v>0</v>
      </c>
      <c r="V40" s="25" t="n">
        <v>0</v>
      </c>
      <c r="W40" s="55" t="n">
        <f aca="false">(V40*100)/2000</f>
        <v>0</v>
      </c>
      <c r="X40" s="193" t="n">
        <v>1991</v>
      </c>
      <c r="Y40" s="25" t="s">
        <v>43</v>
      </c>
      <c r="Z40" s="54" t="s">
        <v>43</v>
      </c>
      <c r="AA40" s="28" t="n">
        <v>0</v>
      </c>
      <c r="AB40" s="54" t="n">
        <f aca="false">(AA40*100)/2000</f>
        <v>0</v>
      </c>
      <c r="AC40" s="25" t="n">
        <v>0</v>
      </c>
      <c r="AD40" s="55" t="n">
        <f aca="false">(AC40*100)/2000</f>
        <v>0</v>
      </c>
      <c r="AE40" s="127" t="n">
        <v>1650</v>
      </c>
      <c r="AF40" s="25" t="s">
        <v>43</v>
      </c>
      <c r="AG40" s="54" t="s">
        <v>43</v>
      </c>
      <c r="AH40" s="129" t="n">
        <v>0</v>
      </c>
      <c r="AI40" s="54" t="n">
        <f aca="false">(AH40*100)/2000</f>
        <v>0</v>
      </c>
      <c r="AJ40" s="129" t="n">
        <v>0</v>
      </c>
      <c r="AK40" s="55" t="n">
        <f aca="false">(AJ40*100)/2000</f>
        <v>0</v>
      </c>
    </row>
    <row r="41" customFormat="false" ht="12" hidden="false" customHeight="true" outlineLevel="0" collapsed="false">
      <c r="A41" s="51"/>
      <c r="B41" s="52" t="s">
        <v>49</v>
      </c>
      <c r="C41" s="53" t="n">
        <v>1974</v>
      </c>
      <c r="D41" s="25" t="s">
        <v>43</v>
      </c>
      <c r="E41" s="54" t="s">
        <v>43</v>
      </c>
      <c r="F41" s="28" t="n">
        <v>1954</v>
      </c>
      <c r="G41" s="54" t="n">
        <f aca="false">(F41*100)/2000</f>
        <v>97.7</v>
      </c>
      <c r="H41" s="25" t="n">
        <v>1951</v>
      </c>
      <c r="I41" s="55" t="n">
        <f aca="false">(H41*100)/2000</f>
        <v>97.55</v>
      </c>
      <c r="J41" s="53" t="n">
        <v>0</v>
      </c>
      <c r="K41" s="25" t="s">
        <v>43</v>
      </c>
      <c r="L41" s="54" t="s">
        <v>43</v>
      </c>
      <c r="M41" s="28" t="n">
        <v>0</v>
      </c>
      <c r="N41" s="54" t="n">
        <f aca="false">(M41*100)/2000</f>
        <v>0</v>
      </c>
      <c r="O41" s="25" t="n">
        <v>0</v>
      </c>
      <c r="P41" s="55" t="n">
        <f aca="false">(O41*100)/2000</f>
        <v>0</v>
      </c>
      <c r="Q41" s="193" t="n">
        <v>1709</v>
      </c>
      <c r="R41" s="25" t="s">
        <v>43</v>
      </c>
      <c r="S41" s="54" t="s">
        <v>43</v>
      </c>
      <c r="T41" s="28" t="n">
        <v>0</v>
      </c>
      <c r="U41" s="54" t="n">
        <f aca="false">(T41*100)/2000</f>
        <v>0</v>
      </c>
      <c r="V41" s="25" t="n">
        <v>0</v>
      </c>
      <c r="W41" s="55" t="n">
        <f aca="false">(V41*100)/2000</f>
        <v>0</v>
      </c>
      <c r="X41" s="193" t="n">
        <v>1998</v>
      </c>
      <c r="Y41" s="25" t="s">
        <v>43</v>
      </c>
      <c r="Z41" s="54" t="s">
        <v>43</v>
      </c>
      <c r="AA41" s="28" t="n">
        <v>4</v>
      </c>
      <c r="AB41" s="54" t="n">
        <f aca="false">(AA41*100)/2000</f>
        <v>0.2</v>
      </c>
      <c r="AC41" s="25" t="n">
        <v>0</v>
      </c>
      <c r="AD41" s="55" t="n">
        <f aca="false">(AC41*100)/2000</f>
        <v>0</v>
      </c>
      <c r="AE41" s="127" t="n">
        <v>1732</v>
      </c>
      <c r="AF41" s="25" t="s">
        <v>43</v>
      </c>
      <c r="AG41" s="54" t="s">
        <v>43</v>
      </c>
      <c r="AH41" s="129" t="n">
        <v>0</v>
      </c>
      <c r="AI41" s="54" t="n">
        <f aca="false">(AH41*100)/2000</f>
        <v>0</v>
      </c>
      <c r="AJ41" s="129" t="n">
        <v>0</v>
      </c>
      <c r="AK41" s="55" t="n">
        <f aca="false">(AJ41*100)/2000</f>
        <v>0</v>
      </c>
    </row>
    <row r="42" customFormat="false" ht="12" hidden="false" customHeight="true" outlineLevel="0" collapsed="false">
      <c r="A42" s="51"/>
      <c r="B42" s="52" t="s">
        <v>50</v>
      </c>
      <c r="C42" s="53" t="n">
        <v>1920</v>
      </c>
      <c r="D42" s="25" t="s">
        <v>43</v>
      </c>
      <c r="E42" s="54" t="s">
        <v>43</v>
      </c>
      <c r="F42" s="28" t="n">
        <v>1879</v>
      </c>
      <c r="G42" s="54" t="n">
        <f aca="false">(F42*100)/2000</f>
        <v>93.95</v>
      </c>
      <c r="H42" s="25" t="n">
        <v>1876</v>
      </c>
      <c r="I42" s="55" t="n">
        <f aca="false">(H42*100)/2000</f>
        <v>93.8</v>
      </c>
      <c r="J42" s="53" t="n">
        <v>0</v>
      </c>
      <c r="K42" s="25" t="s">
        <v>43</v>
      </c>
      <c r="L42" s="54" t="s">
        <v>43</v>
      </c>
      <c r="M42" s="28" t="n">
        <v>0</v>
      </c>
      <c r="N42" s="54" t="n">
        <f aca="false">(M42*100)/2000</f>
        <v>0</v>
      </c>
      <c r="O42" s="25" t="n">
        <v>0</v>
      </c>
      <c r="P42" s="55" t="n">
        <f aca="false">(O42*100)/2000</f>
        <v>0</v>
      </c>
      <c r="Q42" s="193" t="n">
        <v>1627</v>
      </c>
      <c r="R42" s="25" t="s">
        <v>43</v>
      </c>
      <c r="S42" s="54" t="s">
        <v>43</v>
      </c>
      <c r="T42" s="28" t="n">
        <v>0</v>
      </c>
      <c r="U42" s="54" t="n">
        <f aca="false">(T42*100)/2000</f>
        <v>0</v>
      </c>
      <c r="V42" s="25" t="n">
        <v>0</v>
      </c>
      <c r="W42" s="55" t="n">
        <f aca="false">(V42*100)/2000</f>
        <v>0</v>
      </c>
      <c r="X42" s="193" t="n">
        <v>1980</v>
      </c>
      <c r="Y42" s="25" t="s">
        <v>43</v>
      </c>
      <c r="Z42" s="54" t="s">
        <v>43</v>
      </c>
      <c r="AA42" s="28" t="n">
        <v>1</v>
      </c>
      <c r="AB42" s="54" t="n">
        <f aca="false">(AA42*100)/2000</f>
        <v>0.05</v>
      </c>
      <c r="AC42" s="25" t="n">
        <v>0</v>
      </c>
      <c r="AD42" s="55" t="n">
        <f aca="false">(AC42*100)/2000</f>
        <v>0</v>
      </c>
      <c r="AE42" s="127" t="n">
        <v>1604</v>
      </c>
      <c r="AF42" s="25" t="s">
        <v>43</v>
      </c>
      <c r="AG42" s="54" t="s">
        <v>43</v>
      </c>
      <c r="AH42" s="129" t="n">
        <v>0</v>
      </c>
      <c r="AI42" s="54" t="n">
        <f aca="false">(AH42*100)/2000</f>
        <v>0</v>
      </c>
      <c r="AJ42" s="129" t="n">
        <v>0</v>
      </c>
      <c r="AK42" s="55" t="n">
        <f aca="false">(AJ42*100)/2000</f>
        <v>0</v>
      </c>
    </row>
    <row r="43" customFormat="false" ht="12" hidden="false" customHeight="true" outlineLevel="0" collapsed="false">
      <c r="A43" s="51"/>
      <c r="B43" s="52" t="s">
        <v>51</v>
      </c>
      <c r="C43" s="53" t="n">
        <v>1974</v>
      </c>
      <c r="D43" s="25" t="s">
        <v>43</v>
      </c>
      <c r="E43" s="54" t="s">
        <v>43</v>
      </c>
      <c r="F43" s="28" t="n">
        <v>1956</v>
      </c>
      <c r="G43" s="54" t="n">
        <f aca="false">(F43*100)/2000</f>
        <v>97.8</v>
      </c>
      <c r="H43" s="25" t="n">
        <v>1956</v>
      </c>
      <c r="I43" s="55" t="n">
        <f aca="false">(H43*100)/2000</f>
        <v>97.8</v>
      </c>
      <c r="J43" s="53" t="n">
        <v>0</v>
      </c>
      <c r="K43" s="25" t="s">
        <v>43</v>
      </c>
      <c r="L43" s="54" t="s">
        <v>43</v>
      </c>
      <c r="M43" s="28" t="n">
        <v>0</v>
      </c>
      <c r="N43" s="54" t="n">
        <f aca="false">(M43*100)/2000</f>
        <v>0</v>
      </c>
      <c r="O43" s="25" t="n">
        <v>0</v>
      </c>
      <c r="P43" s="55" t="n">
        <f aca="false">(O43*100)/2000</f>
        <v>0</v>
      </c>
      <c r="Q43" s="193" t="n">
        <v>1621</v>
      </c>
      <c r="R43" s="25" t="s">
        <v>43</v>
      </c>
      <c r="S43" s="54" t="s">
        <v>43</v>
      </c>
      <c r="T43" s="28" t="n">
        <v>0</v>
      </c>
      <c r="U43" s="54" t="n">
        <f aca="false">(T43*100)/2000</f>
        <v>0</v>
      </c>
      <c r="V43" s="25" t="n">
        <v>0</v>
      </c>
      <c r="W43" s="55" t="n">
        <f aca="false">(V43*100)/2000</f>
        <v>0</v>
      </c>
      <c r="X43" s="193" t="n">
        <v>1997</v>
      </c>
      <c r="Y43" s="25" t="s">
        <v>43</v>
      </c>
      <c r="Z43" s="54" t="s">
        <v>43</v>
      </c>
      <c r="AA43" s="28" t="n">
        <v>1</v>
      </c>
      <c r="AB43" s="54" t="n">
        <f aca="false">(AA43*100)/2000</f>
        <v>0.05</v>
      </c>
      <c r="AC43" s="25" t="n">
        <v>0</v>
      </c>
      <c r="AD43" s="55" t="n">
        <f aca="false">(AC43*100)/2000</f>
        <v>0</v>
      </c>
      <c r="AE43" s="127" t="n">
        <v>1626</v>
      </c>
      <c r="AF43" s="25" t="s">
        <v>43</v>
      </c>
      <c r="AG43" s="54" t="s">
        <v>43</v>
      </c>
      <c r="AH43" s="129" t="n">
        <v>0</v>
      </c>
      <c r="AI43" s="54" t="n">
        <f aca="false">(AH43*100)/2000</f>
        <v>0</v>
      </c>
      <c r="AJ43" s="129" t="n">
        <v>0</v>
      </c>
      <c r="AK43" s="55" t="n">
        <f aca="false">(AJ43*100)/2000</f>
        <v>0</v>
      </c>
    </row>
    <row r="44" customFormat="false" ht="12" hidden="false" customHeight="true" outlineLevel="0" collapsed="false">
      <c r="A44" s="51"/>
      <c r="B44" s="52" t="s">
        <v>52</v>
      </c>
      <c r="C44" s="53" t="n">
        <v>1870</v>
      </c>
      <c r="D44" s="25" t="s">
        <v>43</v>
      </c>
      <c r="E44" s="54" t="s">
        <v>43</v>
      </c>
      <c r="F44" s="28" t="n">
        <v>1854</v>
      </c>
      <c r="G44" s="54" t="n">
        <f aca="false">(F44*100)/2000</f>
        <v>92.7</v>
      </c>
      <c r="H44" s="25" t="n">
        <v>1851</v>
      </c>
      <c r="I44" s="55" t="n">
        <f aca="false">(H44*100)/2000</f>
        <v>92.55</v>
      </c>
      <c r="J44" s="53" t="n">
        <v>0</v>
      </c>
      <c r="K44" s="25" t="s">
        <v>43</v>
      </c>
      <c r="L44" s="54" t="s">
        <v>43</v>
      </c>
      <c r="M44" s="28" t="n">
        <v>0</v>
      </c>
      <c r="N44" s="54" t="n">
        <f aca="false">(M44*100)/2000</f>
        <v>0</v>
      </c>
      <c r="O44" s="25" t="n">
        <v>0</v>
      </c>
      <c r="P44" s="55" t="n">
        <f aca="false">(O44*100)/2000</f>
        <v>0</v>
      </c>
      <c r="Q44" s="193" t="n">
        <v>1374</v>
      </c>
      <c r="R44" s="25" t="s">
        <v>43</v>
      </c>
      <c r="S44" s="54" t="s">
        <v>43</v>
      </c>
      <c r="T44" s="28" t="n">
        <v>0</v>
      </c>
      <c r="U44" s="54" t="n">
        <f aca="false">(T44*100)/2000</f>
        <v>0</v>
      </c>
      <c r="V44" s="25" t="n">
        <v>0</v>
      </c>
      <c r="W44" s="55" t="n">
        <f aca="false">(V44*100)/2000</f>
        <v>0</v>
      </c>
      <c r="X44" s="193" t="n">
        <v>1957</v>
      </c>
      <c r="Y44" s="25" t="s">
        <v>43</v>
      </c>
      <c r="Z44" s="54" t="s">
        <v>43</v>
      </c>
      <c r="AA44" s="28" t="n">
        <v>0</v>
      </c>
      <c r="AB44" s="54" t="n">
        <f aca="false">(AA44*100)/2000</f>
        <v>0</v>
      </c>
      <c r="AC44" s="25" t="n">
        <v>0</v>
      </c>
      <c r="AD44" s="55" t="n">
        <f aca="false">(AC44*100)/2000</f>
        <v>0</v>
      </c>
      <c r="AE44" s="127" t="n">
        <v>1380</v>
      </c>
      <c r="AF44" s="25" t="s">
        <v>43</v>
      </c>
      <c r="AG44" s="54" t="s">
        <v>43</v>
      </c>
      <c r="AH44" s="129" t="n">
        <v>0</v>
      </c>
      <c r="AI44" s="54" t="n">
        <f aca="false">(AH44*100)/2000</f>
        <v>0</v>
      </c>
      <c r="AJ44" s="129" t="n">
        <v>0</v>
      </c>
      <c r="AK44" s="55" t="n">
        <f aca="false">(AJ44*100)/2000</f>
        <v>0</v>
      </c>
    </row>
    <row r="45" customFormat="false" ht="12" hidden="false" customHeight="true" outlineLevel="0" collapsed="false">
      <c r="A45" s="51"/>
      <c r="B45" s="52" t="s">
        <v>53</v>
      </c>
      <c r="C45" s="53" t="n">
        <v>1935</v>
      </c>
      <c r="D45" s="25" t="s">
        <v>43</v>
      </c>
      <c r="E45" s="54" t="s">
        <v>43</v>
      </c>
      <c r="F45" s="28" t="n">
        <v>1933</v>
      </c>
      <c r="G45" s="54" t="n">
        <f aca="false">(F45*100)/2000</f>
        <v>96.65</v>
      </c>
      <c r="H45" s="25" t="n">
        <v>1930</v>
      </c>
      <c r="I45" s="55" t="n">
        <f aca="false">(H45*100)/2000</f>
        <v>96.5</v>
      </c>
      <c r="J45" s="53" t="n">
        <v>0</v>
      </c>
      <c r="K45" s="25" t="s">
        <v>43</v>
      </c>
      <c r="L45" s="54" t="s">
        <v>43</v>
      </c>
      <c r="M45" s="28" t="n">
        <v>0</v>
      </c>
      <c r="N45" s="54" t="n">
        <f aca="false">(M45*100)/2000</f>
        <v>0</v>
      </c>
      <c r="O45" s="25" t="n">
        <v>0</v>
      </c>
      <c r="P45" s="55" t="n">
        <f aca="false">(O45*100)/2000</f>
        <v>0</v>
      </c>
      <c r="Q45" s="193" t="n">
        <v>1565</v>
      </c>
      <c r="R45" s="25" t="s">
        <v>43</v>
      </c>
      <c r="S45" s="54" t="s">
        <v>43</v>
      </c>
      <c r="T45" s="28" t="n">
        <v>0</v>
      </c>
      <c r="U45" s="54" t="n">
        <f aca="false">(T45*100)/2000</f>
        <v>0</v>
      </c>
      <c r="V45" s="25" t="n">
        <v>0</v>
      </c>
      <c r="W45" s="55" t="n">
        <f aca="false">(V45*100)/2000</f>
        <v>0</v>
      </c>
      <c r="X45" s="193" t="n">
        <v>1991</v>
      </c>
      <c r="Y45" s="25" t="s">
        <v>43</v>
      </c>
      <c r="Z45" s="54" t="s">
        <v>43</v>
      </c>
      <c r="AA45" s="28" t="n">
        <v>0</v>
      </c>
      <c r="AB45" s="54" t="n">
        <f aca="false">(AA45*100)/2000</f>
        <v>0</v>
      </c>
      <c r="AC45" s="25" t="n">
        <v>0</v>
      </c>
      <c r="AD45" s="55" t="n">
        <f aca="false">(AC45*100)/2000</f>
        <v>0</v>
      </c>
      <c r="AE45" s="127" t="n">
        <v>1593</v>
      </c>
      <c r="AF45" s="25" t="s">
        <v>43</v>
      </c>
      <c r="AG45" s="54" t="s">
        <v>43</v>
      </c>
      <c r="AH45" s="129" t="n">
        <v>0</v>
      </c>
      <c r="AI45" s="54" t="n">
        <f aca="false">(AH45*100)/2000</f>
        <v>0</v>
      </c>
      <c r="AJ45" s="129" t="n">
        <v>0</v>
      </c>
      <c r="AK45" s="55" t="n">
        <f aca="false">(AJ45*100)/2000</f>
        <v>0</v>
      </c>
    </row>
    <row r="46" customFormat="false" ht="12" hidden="false" customHeight="true" outlineLevel="0" collapsed="false">
      <c r="A46" s="51"/>
      <c r="B46" s="61" t="s">
        <v>54</v>
      </c>
      <c r="C46" s="53" t="n">
        <v>1967</v>
      </c>
      <c r="D46" s="164" t="s">
        <v>43</v>
      </c>
      <c r="E46" s="137" t="s">
        <v>43</v>
      </c>
      <c r="F46" s="28" t="n">
        <v>1905</v>
      </c>
      <c r="G46" s="54" t="n">
        <f aca="false">(F46*100)/2000</f>
        <v>95.25</v>
      </c>
      <c r="H46" s="25" t="n">
        <v>1905</v>
      </c>
      <c r="I46" s="55" t="n">
        <f aca="false">(H46*100)/2000</f>
        <v>95.25</v>
      </c>
      <c r="J46" s="53" t="n">
        <v>0</v>
      </c>
      <c r="K46" s="164" t="s">
        <v>43</v>
      </c>
      <c r="L46" s="137" t="s">
        <v>43</v>
      </c>
      <c r="M46" s="28" t="n">
        <v>0</v>
      </c>
      <c r="N46" s="54" t="n">
        <f aca="false">(M46*100)/2000</f>
        <v>0</v>
      </c>
      <c r="O46" s="25" t="n">
        <v>0</v>
      </c>
      <c r="P46" s="55" t="n">
        <f aca="false">(O46*100)/2000</f>
        <v>0</v>
      </c>
      <c r="Q46" s="194" t="n">
        <v>1584</v>
      </c>
      <c r="R46" s="164" t="s">
        <v>43</v>
      </c>
      <c r="S46" s="137" t="s">
        <v>43</v>
      </c>
      <c r="T46" s="28" t="n">
        <v>0</v>
      </c>
      <c r="U46" s="54" t="n">
        <f aca="false">(T46*100)/2000</f>
        <v>0</v>
      </c>
      <c r="V46" s="25" t="n">
        <v>0</v>
      </c>
      <c r="W46" s="55" t="n">
        <f aca="false">(V46*100)/2000</f>
        <v>0</v>
      </c>
      <c r="X46" s="194" t="n">
        <v>1938</v>
      </c>
      <c r="Y46" s="164" t="s">
        <v>43</v>
      </c>
      <c r="Z46" s="137" t="s">
        <v>43</v>
      </c>
      <c r="AA46" s="28" t="n">
        <v>0</v>
      </c>
      <c r="AB46" s="54" t="n">
        <f aca="false">(AA46*100)/2000</f>
        <v>0</v>
      </c>
      <c r="AC46" s="25" t="n">
        <v>0</v>
      </c>
      <c r="AD46" s="55" t="n">
        <f aca="false">(AC46*100)/2000</f>
        <v>0</v>
      </c>
      <c r="AE46" s="135" t="n">
        <v>1524</v>
      </c>
      <c r="AF46" s="164" t="s">
        <v>43</v>
      </c>
      <c r="AG46" s="137" t="s">
        <v>43</v>
      </c>
      <c r="AH46" s="138" t="n">
        <v>0</v>
      </c>
      <c r="AI46" s="137" t="n">
        <f aca="false">(AH46*100)/2000</f>
        <v>0</v>
      </c>
      <c r="AJ46" s="138" t="n">
        <v>0</v>
      </c>
      <c r="AK46" s="140" t="n">
        <f aca="false">(AJ46*100)/2000</f>
        <v>0</v>
      </c>
    </row>
    <row r="47" customFormat="false" ht="12" hidden="false" customHeight="true" outlineLevel="0" collapsed="false">
      <c r="A47" s="51"/>
      <c r="B47" s="66" t="s">
        <v>25</v>
      </c>
      <c r="C47" s="67" t="n">
        <f aca="false">AVERAGE(C39:C46)</f>
        <v>1943.5</v>
      </c>
      <c r="D47" s="114" t="s">
        <v>43</v>
      </c>
      <c r="E47" s="195" t="s">
        <v>43</v>
      </c>
      <c r="F47" s="70" t="n">
        <f aca="false">AVERAGE(F39:F46)</f>
        <v>1918.625</v>
      </c>
      <c r="G47" s="70" t="n">
        <f aca="false">AVERAGE(G39:G46)</f>
        <v>95.93125</v>
      </c>
      <c r="H47" s="68" t="n">
        <f aca="false">AVERAGE(H39:H46)</f>
        <v>1916.75</v>
      </c>
      <c r="I47" s="71" t="n">
        <f aca="false">AVERAGE(I39:I46)</f>
        <v>95.8375</v>
      </c>
      <c r="J47" s="67" t="n">
        <f aca="false">AVERAGE(J39:J46)</f>
        <v>0</v>
      </c>
      <c r="K47" s="114" t="s">
        <v>43</v>
      </c>
      <c r="L47" s="195" t="s">
        <v>43</v>
      </c>
      <c r="M47" s="70" t="n">
        <f aca="false">AVERAGE(M39:M46)</f>
        <v>0</v>
      </c>
      <c r="N47" s="70" t="n">
        <f aca="false">AVERAGE(N39:N46)</f>
        <v>0</v>
      </c>
      <c r="O47" s="68" t="n">
        <f aca="false">AVERAGE(O39:O46)</f>
        <v>0</v>
      </c>
      <c r="P47" s="71" t="n">
        <f aca="false">AVERAGE(P39:P46)</f>
        <v>0</v>
      </c>
      <c r="Q47" s="67" t="n">
        <f aca="false">AVERAGE(Q39:Q46)</f>
        <v>1576.75</v>
      </c>
      <c r="R47" s="114" t="s">
        <v>43</v>
      </c>
      <c r="S47" s="195" t="s">
        <v>43</v>
      </c>
      <c r="T47" s="70" t="n">
        <f aca="false">AVERAGE(T39:T46)</f>
        <v>0</v>
      </c>
      <c r="U47" s="70" t="n">
        <f aca="false">AVERAGE(U39:U46)</f>
        <v>0</v>
      </c>
      <c r="V47" s="68" t="n">
        <f aca="false">AVERAGE(V39:V46)</f>
        <v>0</v>
      </c>
      <c r="W47" s="71" t="n">
        <f aca="false">AVERAGE(W39:W46)</f>
        <v>0</v>
      </c>
      <c r="X47" s="67" t="n">
        <f aca="false">AVERAGE(X39:X46)</f>
        <v>1979.75</v>
      </c>
      <c r="Y47" s="114" t="s">
        <v>43</v>
      </c>
      <c r="Z47" s="195" t="s">
        <v>43</v>
      </c>
      <c r="AA47" s="70" t="n">
        <f aca="false">AVERAGE(AA39:AA46)</f>
        <v>0.875</v>
      </c>
      <c r="AB47" s="70" t="n">
        <f aca="false">AVERAGE(AB39:AB46)</f>
        <v>0.04375</v>
      </c>
      <c r="AC47" s="68" t="n">
        <f aca="false">AVERAGE(AC39:AC46)</f>
        <v>0</v>
      </c>
      <c r="AD47" s="71" t="n">
        <f aca="false">AVERAGE(AD39:AD46)</f>
        <v>0</v>
      </c>
      <c r="AE47" s="115" t="n">
        <f aca="false">AVERAGE(AE39:AE46)</f>
        <v>1577.875</v>
      </c>
      <c r="AF47" s="114" t="s">
        <v>43</v>
      </c>
      <c r="AG47" s="195" t="s">
        <v>43</v>
      </c>
      <c r="AH47" s="116" t="n">
        <f aca="false">AVERAGE(AH39:AH46)</f>
        <v>0</v>
      </c>
      <c r="AI47" s="195" t="n">
        <f aca="false">AVERAGE(AI39:AI46)</f>
        <v>0</v>
      </c>
      <c r="AJ47" s="116" t="n">
        <f aca="false">AVERAGE(AJ39:AJ46)</f>
        <v>0</v>
      </c>
      <c r="AK47" s="117" t="n">
        <f aca="false">AVERAGE(AK39:AK46)</f>
        <v>0</v>
      </c>
    </row>
    <row r="48" customFormat="false" ht="12" hidden="false" customHeight="true" outlineLevel="0" collapsed="false">
      <c r="A48" s="51"/>
      <c r="B48" s="61" t="s">
        <v>26</v>
      </c>
      <c r="C48" s="72" t="n">
        <f aca="false">STDEV(C39:C46)</f>
        <v>41.1617020333916</v>
      </c>
      <c r="D48" s="73" t="s">
        <v>43</v>
      </c>
      <c r="E48" s="74" t="s">
        <v>43</v>
      </c>
      <c r="F48" s="75" t="n">
        <f aca="false">STDEV(F39:F46)</f>
        <v>45.1345211562059</v>
      </c>
      <c r="G48" s="75" t="n">
        <f aca="false">STDEV(G39:G46)</f>
        <v>2.2567260578103</v>
      </c>
      <c r="H48" s="73" t="n">
        <f aca="false">STDEV(H39:H46)</f>
        <v>45.3675466133478</v>
      </c>
      <c r="I48" s="76" t="n">
        <f aca="false">STDEV(I39:I46)</f>
        <v>2.26837733066739</v>
      </c>
      <c r="J48" s="72" t="n">
        <f aca="false">STDEV(J39:J46)</f>
        <v>0</v>
      </c>
      <c r="K48" s="73" t="s">
        <v>43</v>
      </c>
      <c r="L48" s="74" t="s">
        <v>43</v>
      </c>
      <c r="M48" s="75" t="n">
        <f aca="false">STDEV(M39:M46)</f>
        <v>0</v>
      </c>
      <c r="N48" s="75" t="n">
        <f aca="false">STDEV(N39:N46)</f>
        <v>0</v>
      </c>
      <c r="O48" s="73" t="n">
        <f aca="false">STDEV(O39:O46)</f>
        <v>0</v>
      </c>
      <c r="P48" s="76" t="n">
        <f aca="false">STDEV(P39:P46)</f>
        <v>0</v>
      </c>
      <c r="Q48" s="72" t="n">
        <f aca="false">STDEV(Q39:Q46)</f>
        <v>106.678087186237</v>
      </c>
      <c r="R48" s="73" t="s">
        <v>43</v>
      </c>
      <c r="S48" s="74" t="s">
        <v>43</v>
      </c>
      <c r="T48" s="75" t="n">
        <f aca="false">STDEV(T39:T46)</f>
        <v>0</v>
      </c>
      <c r="U48" s="75" t="n">
        <f aca="false">STDEV(U39:U46)</f>
        <v>0</v>
      </c>
      <c r="V48" s="73" t="n">
        <f aca="false">STDEV(V39:V46)</f>
        <v>0</v>
      </c>
      <c r="W48" s="76" t="n">
        <f aca="false">STDEV(W39:W46)</f>
        <v>0</v>
      </c>
      <c r="X48" s="72" t="n">
        <f aca="false">STDEV(X39:X46)</f>
        <v>21.3257054815477</v>
      </c>
      <c r="Y48" s="73" t="s">
        <v>43</v>
      </c>
      <c r="Z48" s="74" t="s">
        <v>43</v>
      </c>
      <c r="AA48" s="75" t="n">
        <f aca="false">STDEV(AA39:AA46)</f>
        <v>1.35620268186054</v>
      </c>
      <c r="AB48" s="75" t="n">
        <f aca="false">STDEV(AB39:AB46)</f>
        <v>0.0678101340930269</v>
      </c>
      <c r="AC48" s="73" t="n">
        <f aca="false">STDEV(AC39:AC46)</f>
        <v>0</v>
      </c>
      <c r="AD48" s="76" t="n">
        <f aca="false">STDEV(AD39:AD46)</f>
        <v>0</v>
      </c>
      <c r="AE48" s="119" t="n">
        <f aca="false">STDEV(AE39:AE46)</f>
        <v>105.776634606001</v>
      </c>
      <c r="AF48" s="73" t="s">
        <v>43</v>
      </c>
      <c r="AG48" s="74" t="s">
        <v>43</v>
      </c>
      <c r="AH48" s="75" t="n">
        <f aca="false">STDEV(AH39:AH46)</f>
        <v>0</v>
      </c>
      <c r="AI48" s="74" t="n">
        <f aca="false">STDEV(AI39:AI46)</f>
        <v>0</v>
      </c>
      <c r="AJ48" s="75" t="n">
        <f aca="false">STDEV(AJ39:AJ46)</f>
        <v>0</v>
      </c>
      <c r="AK48" s="76" t="n">
        <f aca="false">STDEV(AK39:AK46)</f>
        <v>0</v>
      </c>
    </row>
    <row r="50" customFormat="false" ht="15.75" hidden="false" customHeight="true" outlineLevel="0" collapsed="false">
      <c r="A50" s="196" t="s">
        <v>82</v>
      </c>
      <c r="B50" s="196"/>
      <c r="C50" s="197" t="s">
        <v>1</v>
      </c>
      <c r="D50" s="197"/>
      <c r="E50" s="197"/>
      <c r="F50" s="198" t="s">
        <v>2</v>
      </c>
      <c r="G50" s="198"/>
      <c r="H50" s="198"/>
      <c r="I50" s="197" t="s">
        <v>3</v>
      </c>
      <c r="J50" s="197"/>
      <c r="K50" s="197"/>
      <c r="L50" s="198" t="s">
        <v>4</v>
      </c>
      <c r="M50" s="198"/>
      <c r="N50" s="198"/>
      <c r="O50" s="197" t="s">
        <v>5</v>
      </c>
      <c r="P50" s="197"/>
      <c r="Q50" s="197"/>
      <c r="R50" s="199"/>
      <c r="S50" s="199"/>
      <c r="T50" s="199"/>
      <c r="U50" s="199"/>
      <c r="V50" s="199"/>
      <c r="W50" s="199"/>
    </row>
    <row r="51" customFormat="false" ht="12" hidden="false" customHeight="true" outlineLevel="0" collapsed="false">
      <c r="A51" s="200" t="s">
        <v>6</v>
      </c>
      <c r="B51" s="201" t="s">
        <v>7</v>
      </c>
      <c r="C51" s="202" t="s">
        <v>57</v>
      </c>
      <c r="D51" s="203" t="s">
        <v>74</v>
      </c>
      <c r="E51" s="204" t="s">
        <v>83</v>
      </c>
      <c r="F51" s="205" t="s">
        <v>57</v>
      </c>
      <c r="G51" s="203" t="s">
        <v>74</v>
      </c>
      <c r="H51" s="201" t="s">
        <v>83</v>
      </c>
      <c r="I51" s="202" t="s">
        <v>57</v>
      </c>
      <c r="J51" s="203" t="s">
        <v>74</v>
      </c>
      <c r="K51" s="204" t="s">
        <v>83</v>
      </c>
      <c r="L51" s="205" t="s">
        <v>57</v>
      </c>
      <c r="M51" s="203" t="s">
        <v>74</v>
      </c>
      <c r="N51" s="201" t="s">
        <v>83</v>
      </c>
      <c r="O51" s="206" t="s">
        <v>57</v>
      </c>
      <c r="P51" s="207" t="s">
        <v>74</v>
      </c>
      <c r="Q51" s="204" t="s">
        <v>83</v>
      </c>
      <c r="R51" s="208"/>
      <c r="S51" s="208"/>
      <c r="T51" s="208"/>
      <c r="U51" s="208"/>
      <c r="V51" s="208"/>
      <c r="W51" s="208"/>
    </row>
    <row r="52" customFormat="false" ht="12" hidden="false" customHeight="true" outlineLevel="0" collapsed="false">
      <c r="A52" s="209" t="s">
        <v>14</v>
      </c>
      <c r="B52" s="210" t="s">
        <v>15</v>
      </c>
      <c r="C52" s="149" t="n">
        <f aca="false">H7/C7</f>
        <v>0.992708333333333</v>
      </c>
      <c r="D52" s="211" t="n">
        <f aca="false">H7/2000</f>
        <v>0.953</v>
      </c>
      <c r="E52" s="212" t="n">
        <f aca="false">2*(C52*D52)/(C52+D52)</f>
        <v>0.972448979591837</v>
      </c>
      <c r="F52" s="150" t="n">
        <f aca="false">O7/J7</f>
        <v>0</v>
      </c>
      <c r="G52" s="211" t="n">
        <f aca="false">O7/2000</f>
        <v>0</v>
      </c>
      <c r="H52" s="129" t="e">
        <f aca="false">2*(F52*G52)/(F52+G52)</f>
        <v>#DIV/0!</v>
      </c>
      <c r="I52" s="149" t="n">
        <f aca="false">V7/Q7</f>
        <v>0</v>
      </c>
      <c r="J52" s="211" t="n">
        <f aca="false">V7/2000</f>
        <v>0</v>
      </c>
      <c r="K52" s="213" t="e">
        <f aca="false">2*(I52*J52)/(I52+J52)</f>
        <v>#DIV/0!</v>
      </c>
      <c r="L52" s="129" t="n">
        <f aca="false">AC7/X7*100</f>
        <v>0</v>
      </c>
      <c r="M52" s="214" t="n">
        <f aca="false">AC7/2000*100</f>
        <v>0</v>
      </c>
      <c r="N52" s="129" t="e">
        <f aca="false">2*(L52*M52)/(L52+M52)</f>
        <v>#DIV/0!</v>
      </c>
      <c r="O52" s="215" t="n">
        <f aca="false">AJ7/AE7</f>
        <v>0</v>
      </c>
      <c r="P52" s="216" t="n">
        <f aca="false">AJ7/2000</f>
        <v>0</v>
      </c>
      <c r="Q52" s="212" t="e">
        <f aca="false">2*(O52*P52)/(O52+P52)</f>
        <v>#DIV/0!</v>
      </c>
      <c r="R52" s="217"/>
      <c r="S52" s="218"/>
      <c r="T52" s="217"/>
      <c r="U52" s="218"/>
      <c r="V52" s="217"/>
      <c r="W52" s="218"/>
    </row>
    <row r="53" customFormat="false" ht="12" hidden="false" customHeight="true" outlineLevel="0" collapsed="false">
      <c r="A53" s="209"/>
      <c r="B53" s="210" t="s">
        <v>16</v>
      </c>
      <c r="C53" s="149" t="n">
        <f aca="false">H8/C8</f>
        <v>0.988677303139475</v>
      </c>
      <c r="D53" s="211" t="n">
        <f aca="false">H8/2000</f>
        <v>0.9605</v>
      </c>
      <c r="E53" s="212" t="n">
        <f aca="false">2*(C53*D53)/(C53+D53)</f>
        <v>0.97438498605123</v>
      </c>
      <c r="F53" s="150" t="n">
        <f aca="false">O8/J8</f>
        <v>0</v>
      </c>
      <c r="G53" s="211" t="n">
        <f aca="false">O8/2000</f>
        <v>0</v>
      </c>
      <c r="H53" s="129" t="e">
        <f aca="false">2*(F53*G53)/(F53+G53)</f>
        <v>#DIV/0!</v>
      </c>
      <c r="I53" s="149" t="n">
        <f aca="false">V8/Q8</f>
        <v>0</v>
      </c>
      <c r="J53" s="211" t="n">
        <f aca="false">V8/2000</f>
        <v>0</v>
      </c>
      <c r="K53" s="213" t="e">
        <f aca="false">2*(I53*J53)/(I53+J53)</f>
        <v>#DIV/0!</v>
      </c>
      <c r="L53" s="129" t="n">
        <f aca="false">AC8/X8*100</f>
        <v>0</v>
      </c>
      <c r="M53" s="214" t="n">
        <f aca="false">AC8/2000*100</f>
        <v>0</v>
      </c>
      <c r="N53" s="129" t="e">
        <f aca="false">2*(L53*M53)/(L53+M53)</f>
        <v>#DIV/0!</v>
      </c>
      <c r="O53" s="149" t="n">
        <f aca="false">AJ8/AE8</f>
        <v>0</v>
      </c>
      <c r="P53" s="211" t="n">
        <f aca="false">AJ8/2000</f>
        <v>0</v>
      </c>
      <c r="Q53" s="212" t="e">
        <f aca="false">2*(O53*P53)/(O53+P53)</f>
        <v>#DIV/0!</v>
      </c>
      <c r="R53" s="217"/>
      <c r="S53" s="218"/>
      <c r="T53" s="217"/>
      <c r="U53" s="218"/>
      <c r="V53" s="217"/>
      <c r="W53" s="218"/>
    </row>
    <row r="54" customFormat="false" ht="12" hidden="false" customHeight="true" outlineLevel="0" collapsed="false">
      <c r="A54" s="209"/>
      <c r="B54" s="210" t="s">
        <v>17</v>
      </c>
      <c r="C54" s="149" t="n">
        <f aca="false">H9/C9</f>
        <v>0.988107549120993</v>
      </c>
      <c r="D54" s="211" t="n">
        <f aca="false">H9/2000</f>
        <v>0.9555</v>
      </c>
      <c r="E54" s="212" t="n">
        <f aca="false">2*(C54*D54)/(C54+D54)</f>
        <v>0.97153024911032</v>
      </c>
      <c r="F54" s="150" t="n">
        <f aca="false">O9/J9</f>
        <v>0</v>
      </c>
      <c r="G54" s="211" t="n">
        <f aca="false">O9/2000</f>
        <v>0</v>
      </c>
      <c r="H54" s="129" t="e">
        <f aca="false">2*(F54*G54)/(F54+G54)</f>
        <v>#DIV/0!</v>
      </c>
      <c r="I54" s="149" t="n">
        <f aca="false">V9/Q9</f>
        <v>0</v>
      </c>
      <c r="J54" s="211" t="n">
        <f aca="false">V9/2000</f>
        <v>0</v>
      </c>
      <c r="K54" s="213" t="e">
        <f aca="false">2*(I54*J54)/(I54+J54)</f>
        <v>#DIV/0!</v>
      </c>
      <c r="L54" s="129" t="n">
        <f aca="false">AC9/X9*100</f>
        <v>0</v>
      </c>
      <c r="M54" s="214" t="n">
        <f aca="false">AC9/2000*100</f>
        <v>0</v>
      </c>
      <c r="N54" s="129" t="e">
        <f aca="false">2*(L54*M54)/(L54+M54)</f>
        <v>#DIV/0!</v>
      </c>
      <c r="O54" s="149" t="n">
        <f aca="false">AJ9/AE9</f>
        <v>0</v>
      </c>
      <c r="P54" s="211" t="n">
        <f aca="false">AJ9/2000</f>
        <v>0</v>
      </c>
      <c r="Q54" s="212" t="e">
        <f aca="false">2*(O54*P54)/(O54+P54)</f>
        <v>#DIV/0!</v>
      </c>
      <c r="R54" s="217"/>
      <c r="S54" s="218"/>
      <c r="T54" s="217"/>
      <c r="U54" s="218"/>
      <c r="V54" s="217"/>
      <c r="W54" s="218"/>
    </row>
    <row r="55" customFormat="false" ht="12" hidden="false" customHeight="true" outlineLevel="0" collapsed="false">
      <c r="A55" s="209"/>
      <c r="B55" s="210" t="s">
        <v>18</v>
      </c>
      <c r="C55" s="149" t="n">
        <f aca="false">H10/C10</f>
        <v>0.98618219037871</v>
      </c>
      <c r="D55" s="211" t="n">
        <f aca="false">H10/2000</f>
        <v>0.9635</v>
      </c>
      <c r="E55" s="212" t="n">
        <f aca="false">2*(C55*D55)/(C55+D55)</f>
        <v>0.974709155285787</v>
      </c>
      <c r="F55" s="150" t="n">
        <f aca="false">O10/J10</f>
        <v>0</v>
      </c>
      <c r="G55" s="211" t="n">
        <f aca="false">O10/2000</f>
        <v>0</v>
      </c>
      <c r="H55" s="129" t="e">
        <f aca="false">2*(F55*G55)/(F55+G55)</f>
        <v>#DIV/0!</v>
      </c>
      <c r="I55" s="149" t="n">
        <f aca="false">V10/Q10</f>
        <v>0</v>
      </c>
      <c r="J55" s="211" t="n">
        <f aca="false">V10/2000</f>
        <v>0</v>
      </c>
      <c r="K55" s="213" t="e">
        <f aca="false">2*(I55*J55)/(I55+J55)</f>
        <v>#DIV/0!</v>
      </c>
      <c r="L55" s="129" t="n">
        <f aca="false">AC10/X10*100</f>
        <v>0</v>
      </c>
      <c r="M55" s="214" t="n">
        <f aca="false">AC10/2000*100</f>
        <v>0</v>
      </c>
      <c r="N55" s="129" t="e">
        <f aca="false">2*(L55*M55)/(L55+M55)</f>
        <v>#DIV/0!</v>
      </c>
      <c r="O55" s="149" t="n">
        <f aca="false">AJ10/AE10</f>
        <v>0</v>
      </c>
      <c r="P55" s="211" t="n">
        <f aca="false">AJ10/2000</f>
        <v>0</v>
      </c>
      <c r="Q55" s="212" t="e">
        <f aca="false">2*(O55*P55)/(O55+P55)</f>
        <v>#DIV/0!</v>
      </c>
      <c r="R55" s="217"/>
      <c r="S55" s="218"/>
      <c r="T55" s="217"/>
      <c r="U55" s="218"/>
      <c r="V55" s="217"/>
      <c r="W55" s="218"/>
    </row>
    <row r="56" customFormat="false" ht="12" hidden="false" customHeight="true" outlineLevel="0" collapsed="false">
      <c r="A56" s="209"/>
      <c r="B56" s="210" t="s">
        <v>19</v>
      </c>
      <c r="C56" s="149" t="n">
        <f aca="false">H11/C11</f>
        <v>0.982830385015609</v>
      </c>
      <c r="D56" s="211" t="n">
        <f aca="false">H11/2000</f>
        <v>0.9445</v>
      </c>
      <c r="E56" s="212" t="n">
        <f aca="false">2*(C56*D56)/(C56+D56)</f>
        <v>0.963284038755737</v>
      </c>
      <c r="F56" s="150" t="n">
        <f aca="false">O11/J11</f>
        <v>0</v>
      </c>
      <c r="G56" s="211" t="n">
        <f aca="false">O11/2000</f>
        <v>0</v>
      </c>
      <c r="H56" s="129" t="e">
        <f aca="false">2*(F56*G56)/(F56+G56)</f>
        <v>#DIV/0!</v>
      </c>
      <c r="I56" s="149" t="n">
        <f aca="false">V11/Q11</f>
        <v>0</v>
      </c>
      <c r="J56" s="211" t="n">
        <f aca="false">V11/2000</f>
        <v>0</v>
      </c>
      <c r="K56" s="213" t="e">
        <f aca="false">2*(I56*J56)/(I56+J56)</f>
        <v>#DIV/0!</v>
      </c>
      <c r="L56" s="129" t="n">
        <f aca="false">AC11/X11*100</f>
        <v>0</v>
      </c>
      <c r="M56" s="214" t="n">
        <f aca="false">AC11/2000*100</f>
        <v>0</v>
      </c>
      <c r="N56" s="129" t="e">
        <f aca="false">2*(L56*M56)/(L56+M56)</f>
        <v>#DIV/0!</v>
      </c>
      <c r="O56" s="149" t="n">
        <f aca="false">AJ11/AE11</f>
        <v>0</v>
      </c>
      <c r="P56" s="211" t="n">
        <f aca="false">AJ11/2000</f>
        <v>0</v>
      </c>
      <c r="Q56" s="212" t="e">
        <f aca="false">2*(O56*P56)/(O56+P56)</f>
        <v>#DIV/0!</v>
      </c>
      <c r="R56" s="217"/>
      <c r="S56" s="218"/>
      <c r="T56" s="217"/>
      <c r="U56" s="218"/>
      <c r="V56" s="217"/>
      <c r="W56" s="218"/>
    </row>
    <row r="57" customFormat="false" ht="12" hidden="false" customHeight="true" outlineLevel="0" collapsed="false">
      <c r="A57" s="209"/>
      <c r="B57" s="210" t="s">
        <v>20</v>
      </c>
      <c r="C57" s="149" t="n">
        <f aca="false">H12/C12</f>
        <v>0.98656330749354</v>
      </c>
      <c r="D57" s="211" t="n">
        <f aca="false">H12/2000</f>
        <v>0.9545</v>
      </c>
      <c r="E57" s="212" t="n">
        <f aca="false">2*(C57*D57)/(C57+D57)</f>
        <v>0.970266836086404</v>
      </c>
      <c r="F57" s="150" t="n">
        <f aca="false">O12/J12</f>
        <v>0</v>
      </c>
      <c r="G57" s="211" t="n">
        <f aca="false">O12/2000</f>
        <v>0</v>
      </c>
      <c r="H57" s="129" t="e">
        <f aca="false">2*(F57*G57)/(F57+G57)</f>
        <v>#DIV/0!</v>
      </c>
      <c r="I57" s="149" t="n">
        <f aca="false">V12/Q12</f>
        <v>0</v>
      </c>
      <c r="J57" s="211" t="n">
        <f aca="false">V12/2000</f>
        <v>0</v>
      </c>
      <c r="K57" s="213" t="e">
        <f aca="false">2*(I57*J57)/(I57+J57)</f>
        <v>#DIV/0!</v>
      </c>
      <c r="L57" s="129" t="n">
        <f aca="false">AC12/X12*100</f>
        <v>0</v>
      </c>
      <c r="M57" s="214" t="n">
        <f aca="false">AC12/2000*100</f>
        <v>0</v>
      </c>
      <c r="N57" s="129" t="e">
        <f aca="false">2*(L57*M57)/(L57+M57)</f>
        <v>#DIV/0!</v>
      </c>
      <c r="O57" s="149" t="n">
        <f aca="false">AJ12/AE12</f>
        <v>0</v>
      </c>
      <c r="P57" s="211" t="n">
        <f aca="false">AJ12/2000</f>
        <v>0</v>
      </c>
      <c r="Q57" s="212" t="e">
        <f aca="false">2*(O57*P57)/(O57+P57)</f>
        <v>#DIV/0!</v>
      </c>
      <c r="R57" s="217"/>
      <c r="S57" s="218"/>
      <c r="T57" s="217"/>
      <c r="U57" s="218"/>
      <c r="V57" s="217"/>
      <c r="W57" s="218"/>
    </row>
    <row r="58" customFormat="false" ht="12" hidden="false" customHeight="true" outlineLevel="0" collapsed="false">
      <c r="A58" s="209"/>
      <c r="B58" s="210" t="s">
        <v>21</v>
      </c>
      <c r="C58" s="149" t="n">
        <f aca="false">H13/C13</f>
        <v>0.994444444444445</v>
      </c>
      <c r="D58" s="211" t="n">
        <f aca="false">H13/2000</f>
        <v>0.9845</v>
      </c>
      <c r="E58" s="212" t="n">
        <f aca="false">2*(C58*D58)/(C58+D58)</f>
        <v>0.989447236180905</v>
      </c>
      <c r="F58" s="150" t="n">
        <f aca="false">O13/J13</f>
        <v>0</v>
      </c>
      <c r="G58" s="211" t="n">
        <f aca="false">O13/2000</f>
        <v>0</v>
      </c>
      <c r="H58" s="129" t="e">
        <f aca="false">2*(F58*G58)/(F58+G58)</f>
        <v>#DIV/0!</v>
      </c>
      <c r="I58" s="149" t="n">
        <f aca="false">V13/Q13</f>
        <v>0</v>
      </c>
      <c r="J58" s="211" t="n">
        <f aca="false">V13/2000</f>
        <v>0</v>
      </c>
      <c r="K58" s="213" t="e">
        <f aca="false">2*(I58*J58)/(I58+J58)</f>
        <v>#DIV/0!</v>
      </c>
      <c r="L58" s="129" t="n">
        <f aca="false">AC13/X13*100</f>
        <v>0</v>
      </c>
      <c r="M58" s="214" t="n">
        <f aca="false">AC13/2000*100</f>
        <v>0</v>
      </c>
      <c r="N58" s="129" t="e">
        <f aca="false">2*(L58*M58)/(L58+M58)</f>
        <v>#DIV/0!</v>
      </c>
      <c r="O58" s="149" t="n">
        <f aca="false">AJ13/AE13</f>
        <v>0</v>
      </c>
      <c r="P58" s="211" t="n">
        <f aca="false">AJ13/2000</f>
        <v>0</v>
      </c>
      <c r="Q58" s="212" t="e">
        <f aca="false">2*(O58*P58)/(O58+P58)</f>
        <v>#DIV/0!</v>
      </c>
      <c r="R58" s="217"/>
      <c r="S58" s="218"/>
      <c r="T58" s="217"/>
      <c r="U58" s="218"/>
      <c r="V58" s="217"/>
      <c r="W58" s="218"/>
    </row>
    <row r="59" customFormat="false" ht="12" hidden="false" customHeight="true" outlineLevel="0" collapsed="false">
      <c r="A59" s="209"/>
      <c r="B59" s="210" t="s">
        <v>22</v>
      </c>
      <c r="C59" s="149" t="n">
        <f aca="false">H14/C14</f>
        <v>0.991304347826087</v>
      </c>
      <c r="D59" s="211" t="n">
        <f aca="false">H14/2000</f>
        <v>0.969</v>
      </c>
      <c r="E59" s="212" t="n">
        <f aca="false">2*(C59*D59)/(C59+D59)</f>
        <v>0.980025284450063</v>
      </c>
      <c r="F59" s="150" t="n">
        <f aca="false">O14/J14</f>
        <v>0</v>
      </c>
      <c r="G59" s="211" t="n">
        <f aca="false">O14/2000</f>
        <v>0</v>
      </c>
      <c r="H59" s="129" t="e">
        <f aca="false">2*(F59*G59)/(F59+G59)</f>
        <v>#DIV/0!</v>
      </c>
      <c r="I59" s="149" t="n">
        <f aca="false">V14/Q14</f>
        <v>0</v>
      </c>
      <c r="J59" s="211" t="n">
        <f aca="false">V14/2000</f>
        <v>0</v>
      </c>
      <c r="K59" s="213" t="e">
        <f aca="false">2*(I59*J59)/(I59+J59)</f>
        <v>#DIV/0!</v>
      </c>
      <c r="L59" s="129" t="n">
        <f aca="false">AC14/X14*100</f>
        <v>0</v>
      </c>
      <c r="M59" s="214" t="n">
        <f aca="false">AC14/2000*100</f>
        <v>0</v>
      </c>
      <c r="N59" s="129" t="e">
        <f aca="false">2*(L59*M59)/(L59+M59)</f>
        <v>#DIV/0!</v>
      </c>
      <c r="O59" s="149" t="n">
        <f aca="false">AJ14/AE14</f>
        <v>0</v>
      </c>
      <c r="P59" s="211" t="n">
        <f aca="false">AJ14/2000</f>
        <v>0</v>
      </c>
      <c r="Q59" s="212" t="e">
        <f aca="false">2*(O59*P59)/(O59+P59)</f>
        <v>#DIV/0!</v>
      </c>
      <c r="R59" s="217"/>
      <c r="S59" s="218"/>
      <c r="T59" s="217"/>
      <c r="U59" s="218"/>
      <c r="V59" s="217"/>
      <c r="W59" s="218"/>
    </row>
    <row r="60" customFormat="false" ht="12" hidden="false" customHeight="true" outlineLevel="0" collapsed="false">
      <c r="A60" s="209"/>
      <c r="B60" s="210" t="s">
        <v>23</v>
      </c>
      <c r="C60" s="149" t="n">
        <f aca="false">H15/C15</f>
        <v>0.986795327577451</v>
      </c>
      <c r="D60" s="211" t="n">
        <f aca="false">H15/2000</f>
        <v>0.9715</v>
      </c>
      <c r="E60" s="212" t="n">
        <f aca="false">2*(C60*D60)/(C60+D60)</f>
        <v>0.979087931468884</v>
      </c>
      <c r="F60" s="150" t="n">
        <f aca="false">O15/J15</f>
        <v>0</v>
      </c>
      <c r="G60" s="211" t="n">
        <f aca="false">O15/2000</f>
        <v>0</v>
      </c>
      <c r="H60" s="129" t="e">
        <f aca="false">2*(F60*G60)/(F60+G60)</f>
        <v>#DIV/0!</v>
      </c>
      <c r="I60" s="149" t="n">
        <f aca="false">V15/Q15</f>
        <v>0</v>
      </c>
      <c r="J60" s="211" t="n">
        <f aca="false">V15/2000</f>
        <v>0</v>
      </c>
      <c r="K60" s="213" t="e">
        <f aca="false">2*(I60*J60)/(I60+J60)</f>
        <v>#DIV/0!</v>
      </c>
      <c r="L60" s="129" t="n">
        <f aca="false">AC15/X15*100</f>
        <v>0</v>
      </c>
      <c r="M60" s="214" t="n">
        <f aca="false">AC15/2000*100</f>
        <v>0</v>
      </c>
      <c r="N60" s="129" t="e">
        <f aca="false">2*(L60*M60)/(L60+M60)</f>
        <v>#DIV/0!</v>
      </c>
      <c r="O60" s="149" t="n">
        <f aca="false">AJ15/AE15</f>
        <v>0</v>
      </c>
      <c r="P60" s="211" t="n">
        <f aca="false">AJ15/2000</f>
        <v>0</v>
      </c>
      <c r="Q60" s="212" t="e">
        <f aca="false">2*(O60*P60)/(O60+P60)</f>
        <v>#DIV/0!</v>
      </c>
      <c r="R60" s="217"/>
      <c r="S60" s="218"/>
      <c r="T60" s="217"/>
      <c r="U60" s="218"/>
      <c r="V60" s="217"/>
      <c r="W60" s="218"/>
    </row>
    <row r="61" customFormat="false" ht="12" hidden="false" customHeight="true" outlineLevel="0" collapsed="false">
      <c r="A61" s="209"/>
      <c r="B61" s="219" t="s">
        <v>24</v>
      </c>
      <c r="C61" s="149" t="n">
        <f aca="false">H16/C16</f>
        <v>0.985454545454546</v>
      </c>
      <c r="D61" s="211" t="n">
        <f aca="false">H16/2000</f>
        <v>0.9485</v>
      </c>
      <c r="E61" s="212" t="n">
        <f aca="false">2*(C61*D61)/(C61+D61)</f>
        <v>0.966624203821656</v>
      </c>
      <c r="F61" s="150" t="n">
        <f aca="false">O16/J16</f>
        <v>0</v>
      </c>
      <c r="G61" s="211" t="n">
        <f aca="false">O16/2000</f>
        <v>0</v>
      </c>
      <c r="H61" s="129" t="e">
        <f aca="false">2*(F61*G61)/(F61+G61)</f>
        <v>#DIV/0!</v>
      </c>
      <c r="I61" s="149" t="n">
        <f aca="false">V16/Q16</f>
        <v>0</v>
      </c>
      <c r="J61" s="211" t="n">
        <f aca="false">V16/2000</f>
        <v>0</v>
      </c>
      <c r="K61" s="213" t="e">
        <f aca="false">2*(I64*J61)/(I64+J61)</f>
        <v>#DIV/0!</v>
      </c>
      <c r="L61" s="129" t="n">
        <f aca="false">AC16/X16*100</f>
        <v>0</v>
      </c>
      <c r="M61" s="214" t="n">
        <f aca="false">AC16/2000*100</f>
        <v>0</v>
      </c>
      <c r="N61" s="129" t="e">
        <f aca="false">2*(L61*M61)/(L61+M61)</f>
        <v>#DIV/0!</v>
      </c>
      <c r="O61" s="149" t="n">
        <f aca="false">AJ16/AE16</f>
        <v>0</v>
      </c>
      <c r="P61" s="211" t="n">
        <f aca="false">AJ16/2000</f>
        <v>0</v>
      </c>
      <c r="Q61" s="212" t="e">
        <f aca="false">2*(O61*P61)/(O61+P61)</f>
        <v>#DIV/0!</v>
      </c>
      <c r="R61" s="217"/>
      <c r="S61" s="218"/>
      <c r="T61" s="217"/>
      <c r="U61" s="218"/>
      <c r="V61" s="217"/>
      <c r="W61" s="218"/>
    </row>
    <row r="62" customFormat="false" ht="12" hidden="false" customHeight="true" outlineLevel="0" collapsed="false">
      <c r="A62" s="209"/>
      <c r="B62" s="210" t="s">
        <v>25</v>
      </c>
      <c r="C62" s="220" t="n">
        <f aca="false">AVERAGE(C52:C61)</f>
        <v>0.988306773378419</v>
      </c>
      <c r="D62" s="221" t="n">
        <f aca="false">AVERAGE(D52:D61)</f>
        <v>0.9605</v>
      </c>
      <c r="E62" s="222" t="n">
        <f aca="false">AVERAGE(E52:E61)</f>
        <v>0.974180890080282</v>
      </c>
      <c r="F62" s="223" t="n">
        <f aca="false">AVERAGE(F52:F61)</f>
        <v>0</v>
      </c>
      <c r="G62" s="221" t="n">
        <f aca="false">AVERAGE(G52:G61)</f>
        <v>0</v>
      </c>
      <c r="H62" s="223" t="e">
        <f aca="false">AVERAGE(H52:H61)</f>
        <v>#DIV/0!</v>
      </c>
      <c r="I62" s="220" t="n">
        <f aca="false">AVERAGE(I52:I61)</f>
        <v>0</v>
      </c>
      <c r="J62" s="221" t="n">
        <f aca="false">AVERAGE(J52:J61)</f>
        <v>0</v>
      </c>
      <c r="K62" s="222" t="e">
        <f aca="false">AVERAGE(K52:K61)</f>
        <v>#DIV/0!</v>
      </c>
      <c r="L62" s="223" t="n">
        <f aca="false">AVERAGE(L52:L61)</f>
        <v>0</v>
      </c>
      <c r="M62" s="221" t="n">
        <f aca="false">AVERAGE(M52:M61)</f>
        <v>0</v>
      </c>
      <c r="N62" s="223" t="e">
        <f aca="false">AVERAGE(N52:N61)</f>
        <v>#DIV/0!</v>
      </c>
      <c r="O62" s="220" t="n">
        <f aca="false">AVERAGE(O52:O61)</f>
        <v>0</v>
      </c>
      <c r="P62" s="221" t="n">
        <f aca="false">AVERAGE(P52:P61)</f>
        <v>0</v>
      </c>
      <c r="Q62" s="222" t="e">
        <f aca="false">AVERAGE(Q52:Q61)</f>
        <v>#DIV/0!</v>
      </c>
      <c r="R62" s="217"/>
      <c r="S62" s="217"/>
      <c r="T62" s="217"/>
      <c r="U62" s="217"/>
      <c r="V62" s="217"/>
      <c r="W62" s="217"/>
    </row>
    <row r="63" customFormat="false" ht="12" hidden="false" customHeight="true" outlineLevel="0" collapsed="false">
      <c r="A63" s="209"/>
      <c r="B63" s="219" t="s">
        <v>26</v>
      </c>
      <c r="C63" s="176" t="n">
        <f aca="false">STDEV(C52:C61)</f>
        <v>0.00356169746645581</v>
      </c>
      <c r="D63" s="224" t="n">
        <f aca="false">STDEV(D52:D61)</f>
        <v>0.0119976849618768</v>
      </c>
      <c r="E63" s="179" t="n">
        <f aca="false">STDEV(E52:E61)</f>
        <v>0.00739976087792964</v>
      </c>
      <c r="F63" s="92" t="n">
        <f aca="false">STDEV(F52:F61)</f>
        <v>0</v>
      </c>
      <c r="G63" s="224" t="n">
        <f aca="false">STDEV(G52:G61)</f>
        <v>0</v>
      </c>
      <c r="H63" s="92" t="e">
        <f aca="false">STDEV(H52:H61)</f>
        <v>#DIV/0!</v>
      </c>
      <c r="I63" s="176" t="n">
        <f aca="false">STDEV(I52:I61)</f>
        <v>0</v>
      </c>
      <c r="J63" s="224" t="n">
        <f aca="false">STDEV(J52:J61)</f>
        <v>0</v>
      </c>
      <c r="K63" s="179" t="e">
        <f aca="false">STDEV(K52:K61)</f>
        <v>#DIV/0!</v>
      </c>
      <c r="L63" s="92" t="n">
        <f aca="false">STDEV(L52:L61)</f>
        <v>0</v>
      </c>
      <c r="M63" s="224" t="n">
        <f aca="false">STDEV(M52:M61)</f>
        <v>0</v>
      </c>
      <c r="N63" s="92" t="e">
        <f aca="false">STDEV(N52:N61)</f>
        <v>#DIV/0!</v>
      </c>
      <c r="O63" s="176" t="n">
        <f aca="false">STDEV(O52:O61)</f>
        <v>0</v>
      </c>
      <c r="P63" s="224" t="n">
        <f aca="false">STDEV(P52:P61)</f>
        <v>0</v>
      </c>
      <c r="Q63" s="179" t="e">
        <f aca="false">STDEV(Q52:Q61)</f>
        <v>#DIV/0!</v>
      </c>
      <c r="R63" s="225"/>
      <c r="S63" s="225"/>
      <c r="T63" s="225"/>
      <c r="U63" s="225"/>
      <c r="V63" s="225"/>
      <c r="W63" s="225"/>
    </row>
    <row r="64" customFormat="false" ht="12" hidden="false" customHeight="true" outlineLevel="0" collapsed="false">
      <c r="A64" s="226" t="s">
        <v>27</v>
      </c>
      <c r="B64" s="227" t="s">
        <v>28</v>
      </c>
      <c r="C64" s="149" t="n">
        <f aca="false">H19/C19</f>
        <v>0.991457286432161</v>
      </c>
      <c r="D64" s="211" t="n">
        <f aca="false">H19/2000</f>
        <v>0.9865</v>
      </c>
      <c r="E64" s="212" t="n">
        <f aca="false">2*(C64*D64)/(C64+D64)</f>
        <v>0.988972431077694</v>
      </c>
      <c r="F64" s="150" t="n">
        <f aca="false">O19/J19</f>
        <v>0</v>
      </c>
      <c r="G64" s="211" t="n">
        <f aca="false">O19/2000</f>
        <v>0</v>
      </c>
      <c r="H64" s="129" t="e">
        <f aca="false">2*(F64*G64)/(F64+G64)</f>
        <v>#DIV/0!</v>
      </c>
      <c r="I64" s="149" t="n">
        <f aca="false">V16/Q16</f>
        <v>0</v>
      </c>
      <c r="J64" s="211" t="n">
        <f aca="false">V19/2000</f>
        <v>0</v>
      </c>
      <c r="K64" s="212" t="e">
        <f aca="false">2*(I64*J64)/(I64+J64)</f>
        <v>#DIV/0!</v>
      </c>
      <c r="L64" s="129" t="n">
        <f aca="false">AC19/X19*100</f>
        <v>0</v>
      </c>
      <c r="M64" s="214" t="n">
        <f aca="false">AC19/2000*100</f>
        <v>0</v>
      </c>
      <c r="N64" s="129" t="e">
        <f aca="false">2*(L64*M64)/(L64+M64)</f>
        <v>#DIV/0!</v>
      </c>
      <c r="O64" s="149" t="n">
        <f aca="false">AJ19/AE19</f>
        <v>0</v>
      </c>
      <c r="P64" s="211" t="n">
        <f aca="false">AJ19/2000</f>
        <v>0</v>
      </c>
      <c r="Q64" s="212" t="e">
        <f aca="false">2*(O64*P64)/(O64+P64)</f>
        <v>#DIV/0!</v>
      </c>
      <c r="R64" s="217"/>
      <c r="S64" s="218"/>
      <c r="T64" s="217"/>
      <c r="U64" s="218"/>
      <c r="V64" s="217"/>
      <c r="W64" s="218"/>
    </row>
    <row r="65" customFormat="false" ht="12" hidden="false" customHeight="true" outlineLevel="0" collapsed="false">
      <c r="A65" s="226"/>
      <c r="B65" s="227" t="s">
        <v>29</v>
      </c>
      <c r="C65" s="149" t="n">
        <f aca="false">H20/C20</f>
        <v>0.98949027850762</v>
      </c>
      <c r="D65" s="211" t="n">
        <f aca="false">H20/2000</f>
        <v>0.9415</v>
      </c>
      <c r="E65" s="212" t="n">
        <f aca="false">2*(C65*D65)/(C65+D65)</f>
        <v>0.964898795798104</v>
      </c>
      <c r="F65" s="150" t="n">
        <f aca="false">O20/J20</f>
        <v>0</v>
      </c>
      <c r="G65" s="211" t="n">
        <f aca="false">O20/2000</f>
        <v>0</v>
      </c>
      <c r="H65" s="129" t="e">
        <f aca="false">2*(F65*G65)/(F65+G65)</f>
        <v>#DIV/0!</v>
      </c>
      <c r="I65" s="149" t="n">
        <f aca="false">V17/Q17</f>
        <v>0</v>
      </c>
      <c r="J65" s="211" t="n">
        <f aca="false">V20/2000</f>
        <v>0</v>
      </c>
      <c r="K65" s="212" t="e">
        <f aca="false">2*(I65*J65)/(I65+J65)</f>
        <v>#DIV/0!</v>
      </c>
      <c r="L65" s="129" t="n">
        <f aca="false">AC20/X20*100</f>
        <v>0</v>
      </c>
      <c r="M65" s="214" t="n">
        <f aca="false">(L65*100)/2000</f>
        <v>0</v>
      </c>
      <c r="N65" s="129" t="e">
        <f aca="false">2*(L65*M65)/(L65+M65)</f>
        <v>#DIV/0!</v>
      </c>
      <c r="O65" s="149" t="n">
        <f aca="false">AJ20/AE20</f>
        <v>0</v>
      </c>
      <c r="P65" s="211" t="n">
        <f aca="false">AJ20/2000</f>
        <v>0</v>
      </c>
      <c r="Q65" s="212" t="e">
        <f aca="false">2*(O65*P65)/(O65+P65)</f>
        <v>#DIV/0!</v>
      </c>
      <c r="R65" s="217"/>
      <c r="S65" s="218"/>
      <c r="T65" s="217"/>
      <c r="U65" s="218"/>
      <c r="V65" s="217"/>
      <c r="W65" s="218"/>
    </row>
    <row r="66" customFormat="false" ht="12" hidden="false" customHeight="true" outlineLevel="0" collapsed="false">
      <c r="A66" s="226"/>
      <c r="B66" s="227" t="s">
        <v>30</v>
      </c>
      <c r="C66" s="149" t="n">
        <f aca="false">H21/C21</f>
        <v>0.98334200937012</v>
      </c>
      <c r="D66" s="211" t="n">
        <f aca="false">H21/2000</f>
        <v>0.9445</v>
      </c>
      <c r="E66" s="212" t="n">
        <f aca="false">2*(C66*D66)/(C66+D66)</f>
        <v>0.963529711808212</v>
      </c>
      <c r="F66" s="150" t="n">
        <f aca="false">O21/J21</f>
        <v>0</v>
      </c>
      <c r="G66" s="211" t="n">
        <f aca="false">O21/2000</f>
        <v>0</v>
      </c>
      <c r="H66" s="129" t="e">
        <f aca="false">2*(F66*G66)/(F66+G66)</f>
        <v>#DIV/0!</v>
      </c>
      <c r="I66" s="149" t="n">
        <f aca="false">V18/Q18</f>
        <v>0</v>
      </c>
      <c r="J66" s="211" t="n">
        <f aca="false">V21/2000</f>
        <v>0</v>
      </c>
      <c r="K66" s="212" t="e">
        <f aca="false">2*(I66*J66)/(I66+J66)</f>
        <v>#DIV/0!</v>
      </c>
      <c r="L66" s="129" t="n">
        <f aca="false">AC21/X21*100</f>
        <v>0</v>
      </c>
      <c r="M66" s="214" t="n">
        <f aca="false">(L66*100)/2000</f>
        <v>0</v>
      </c>
      <c r="N66" s="129" t="e">
        <f aca="false">2*(L66*M66)/(L66+M66)</f>
        <v>#DIV/0!</v>
      </c>
      <c r="O66" s="149" t="n">
        <f aca="false">AJ21/AE21</f>
        <v>0</v>
      </c>
      <c r="P66" s="211" t="n">
        <f aca="false">AJ21/2000</f>
        <v>0</v>
      </c>
      <c r="Q66" s="212" t="e">
        <f aca="false">2*(O66*P66)/(O66+P66)</f>
        <v>#DIV/0!</v>
      </c>
      <c r="R66" s="217"/>
      <c r="S66" s="218"/>
      <c r="T66" s="217"/>
      <c r="U66" s="218"/>
      <c r="V66" s="217"/>
      <c r="W66" s="218"/>
    </row>
    <row r="67" customFormat="false" ht="12" hidden="false" customHeight="true" outlineLevel="0" collapsed="false">
      <c r="A67" s="226"/>
      <c r="B67" s="227" t="s">
        <v>31</v>
      </c>
      <c r="C67" s="149" t="n">
        <f aca="false">H22/C22</f>
        <v>0.980937660999485</v>
      </c>
      <c r="D67" s="211" t="n">
        <f aca="false">H22/2000</f>
        <v>0.952</v>
      </c>
      <c r="E67" s="212" t="n">
        <f aca="false">2*(C67*D67)/(C67+D67)</f>
        <v>0.966252220248668</v>
      </c>
      <c r="F67" s="150" t="n">
        <f aca="false">O22/J22</f>
        <v>0</v>
      </c>
      <c r="G67" s="211" t="n">
        <f aca="false">O22/2000</f>
        <v>0</v>
      </c>
      <c r="H67" s="129" t="e">
        <f aca="false">2*(F67*G67)/(F67+G67)</f>
        <v>#DIV/0!</v>
      </c>
      <c r="I67" s="149" t="n">
        <f aca="false">V19/Q19</f>
        <v>0</v>
      </c>
      <c r="J67" s="211" t="n">
        <f aca="false">V22/2000</f>
        <v>0</v>
      </c>
      <c r="K67" s="212" t="e">
        <f aca="false">2*(I67*J67)/(I67+J67)</f>
        <v>#DIV/0!</v>
      </c>
      <c r="L67" s="129" t="n">
        <f aca="false">AC22/X22*100</f>
        <v>0</v>
      </c>
      <c r="M67" s="214" t="n">
        <f aca="false">(L67*100)/2000</f>
        <v>0</v>
      </c>
      <c r="N67" s="129" t="e">
        <f aca="false">2*(L67*M67)/(L67+M67)</f>
        <v>#DIV/0!</v>
      </c>
      <c r="O67" s="149" t="n">
        <f aca="false">AJ22/AE22</f>
        <v>0</v>
      </c>
      <c r="P67" s="211" t="n">
        <f aca="false">AJ22/2000</f>
        <v>0</v>
      </c>
      <c r="Q67" s="212" t="e">
        <f aca="false">2*(O67*P67)/(O67+P67)</f>
        <v>#DIV/0!</v>
      </c>
      <c r="R67" s="217"/>
      <c r="S67" s="218"/>
      <c r="T67" s="217"/>
      <c r="U67" s="218"/>
      <c r="V67" s="217"/>
      <c r="W67" s="218"/>
    </row>
    <row r="68" customFormat="false" ht="12" hidden="false" customHeight="true" outlineLevel="0" collapsed="false">
      <c r="A68" s="226"/>
      <c r="B68" s="227" t="s">
        <v>32</v>
      </c>
      <c r="C68" s="149" t="n">
        <f aca="false">H23/C23</f>
        <v>0.946564885496183</v>
      </c>
      <c r="D68" s="211" t="n">
        <f aca="false">H23/2000</f>
        <v>0.93</v>
      </c>
      <c r="E68" s="212" t="n">
        <f aca="false">2*(C68*D68)/(C68+D68)</f>
        <v>0.938209331651955</v>
      </c>
      <c r="F68" s="150" t="n">
        <f aca="false">O23/J23</f>
        <v>0</v>
      </c>
      <c r="G68" s="211" t="n">
        <f aca="false">O23/2000</f>
        <v>0</v>
      </c>
      <c r="H68" s="129" t="e">
        <f aca="false">2*(F68*G68)/(F68+G68)</f>
        <v>#DIV/0!</v>
      </c>
      <c r="I68" s="149" t="n">
        <f aca="false">V20/Q20</f>
        <v>0</v>
      </c>
      <c r="J68" s="211" t="n">
        <f aca="false">V23/2000</f>
        <v>0</v>
      </c>
      <c r="K68" s="212" t="e">
        <f aca="false">2*(I68*J68)/(I68+J68)</f>
        <v>#DIV/0!</v>
      </c>
      <c r="L68" s="129" t="n">
        <f aca="false">AC23/X23*100</f>
        <v>0</v>
      </c>
      <c r="M68" s="214" t="n">
        <f aca="false">(L68*100)/2000</f>
        <v>0</v>
      </c>
      <c r="N68" s="129" t="e">
        <f aca="false">2*(L68*M68)/(L68+M68)</f>
        <v>#DIV/0!</v>
      </c>
      <c r="O68" s="149" t="n">
        <f aca="false">AJ23/AE23</f>
        <v>0</v>
      </c>
      <c r="P68" s="211" t="n">
        <f aca="false">AJ23/2000</f>
        <v>0</v>
      </c>
      <c r="Q68" s="212" t="e">
        <f aca="false">2*(O68*P68)/(O68+P68)</f>
        <v>#DIV/0!</v>
      </c>
      <c r="R68" s="217"/>
      <c r="S68" s="218"/>
      <c r="T68" s="217"/>
      <c r="U68" s="218"/>
      <c r="V68" s="217"/>
      <c r="W68" s="218"/>
    </row>
    <row r="69" customFormat="false" ht="12" hidden="false" customHeight="true" outlineLevel="0" collapsed="false">
      <c r="A69" s="226"/>
      <c r="B69" s="227" t="s">
        <v>33</v>
      </c>
      <c r="C69" s="149" t="n">
        <f aca="false">H24/C24</f>
        <v>0.989269289729177</v>
      </c>
      <c r="D69" s="211" t="n">
        <f aca="false">H24/2000</f>
        <v>0.968</v>
      </c>
      <c r="E69" s="212" t="n">
        <f aca="false">2*(C69*D69)/(C69+D69)</f>
        <v>0.978519080111195</v>
      </c>
      <c r="F69" s="150" t="n">
        <f aca="false">O24/J24</f>
        <v>0</v>
      </c>
      <c r="G69" s="211" t="n">
        <f aca="false">O24/2000</f>
        <v>0</v>
      </c>
      <c r="H69" s="129" t="e">
        <f aca="false">2*(F69*G69)/(F69+G69)</f>
        <v>#DIV/0!</v>
      </c>
      <c r="I69" s="149" t="n">
        <f aca="false">V21/Q21</f>
        <v>0</v>
      </c>
      <c r="J69" s="211" t="n">
        <f aca="false">V24/2000</f>
        <v>0</v>
      </c>
      <c r="K69" s="212" t="e">
        <f aca="false">2*(I69*J69)/(I69+J69)</f>
        <v>#DIV/0!</v>
      </c>
      <c r="L69" s="129" t="n">
        <f aca="false">AC24/X24*100</f>
        <v>0</v>
      </c>
      <c r="M69" s="214" t="n">
        <f aca="false">(L69*100)/2000</f>
        <v>0</v>
      </c>
      <c r="N69" s="129" t="e">
        <f aca="false">2*(L69*M69)/(L69+M69)</f>
        <v>#DIV/0!</v>
      </c>
      <c r="O69" s="149" t="n">
        <f aca="false">AJ24/AE24</f>
        <v>0</v>
      </c>
      <c r="P69" s="211" t="n">
        <f aca="false">AJ24/2000</f>
        <v>0</v>
      </c>
      <c r="Q69" s="212" t="e">
        <f aca="false">2*(O69*P69)/(O69+P69)</f>
        <v>#DIV/0!</v>
      </c>
      <c r="R69" s="217"/>
      <c r="S69" s="218"/>
      <c r="T69" s="217"/>
      <c r="U69" s="218"/>
      <c r="V69" s="217"/>
      <c r="W69" s="218"/>
    </row>
    <row r="70" customFormat="false" ht="12" hidden="false" customHeight="true" outlineLevel="0" collapsed="false">
      <c r="A70" s="226"/>
      <c r="B70" s="227" t="s">
        <v>34</v>
      </c>
      <c r="C70" s="149" t="n">
        <f aca="false">H25/C25</f>
        <v>0.989258861439313</v>
      </c>
      <c r="D70" s="211" t="n">
        <f aca="false">H25/2000</f>
        <v>0.921</v>
      </c>
      <c r="E70" s="212" t="n">
        <f aca="false">2*(C70*D70)/(C70+D70)</f>
        <v>0.953909891248058</v>
      </c>
      <c r="F70" s="150" t="n">
        <f aca="false">O25/J25</f>
        <v>0</v>
      </c>
      <c r="G70" s="211" t="n">
        <f aca="false">O25/2000</f>
        <v>0</v>
      </c>
      <c r="H70" s="129" t="e">
        <f aca="false">2*(F70*G70)/(F70+G70)</f>
        <v>#DIV/0!</v>
      </c>
      <c r="I70" s="149" t="n">
        <f aca="false">V22/Q22</f>
        <v>0</v>
      </c>
      <c r="J70" s="211" t="n">
        <f aca="false">V25/2000</f>
        <v>0</v>
      </c>
      <c r="K70" s="212" t="e">
        <f aca="false">2*(I70*J70)/(I70+J70)</f>
        <v>#DIV/0!</v>
      </c>
      <c r="L70" s="129" t="n">
        <f aca="false">AC25/X25*100</f>
        <v>0</v>
      </c>
      <c r="M70" s="214" t="n">
        <f aca="false">(L70*100)/2000</f>
        <v>0</v>
      </c>
      <c r="N70" s="129" t="e">
        <f aca="false">2*(L70*M70)/(L70+M70)</f>
        <v>#DIV/0!</v>
      </c>
      <c r="O70" s="149" t="n">
        <f aca="false">AJ25/AE25</f>
        <v>0</v>
      </c>
      <c r="P70" s="211" t="n">
        <f aca="false">AJ25/2000</f>
        <v>0</v>
      </c>
      <c r="Q70" s="212" t="e">
        <f aca="false">2*(O70*P70)/(O70+P70)</f>
        <v>#DIV/0!</v>
      </c>
      <c r="R70" s="217"/>
      <c r="S70" s="218"/>
      <c r="T70" s="217"/>
      <c r="U70" s="218"/>
      <c r="V70" s="217"/>
      <c r="W70" s="218"/>
    </row>
    <row r="71" customFormat="false" ht="12" hidden="false" customHeight="true" outlineLevel="0" collapsed="false">
      <c r="A71" s="226"/>
      <c r="B71" s="228" t="s">
        <v>35</v>
      </c>
      <c r="C71" s="149" t="n">
        <f aca="false">H26/C26</f>
        <v>0.984744871120463</v>
      </c>
      <c r="D71" s="211" t="n">
        <f aca="false">H26/2000</f>
        <v>0.936</v>
      </c>
      <c r="E71" s="212" t="n">
        <f aca="false">2*(C71*D71)/(C71+D71)</f>
        <v>0.959753909254038</v>
      </c>
      <c r="F71" s="150" t="n">
        <f aca="false">O26/J26</f>
        <v>0</v>
      </c>
      <c r="G71" s="211" t="n">
        <f aca="false">O26/2000</f>
        <v>0</v>
      </c>
      <c r="H71" s="129" t="e">
        <f aca="false">2*(F71*G71)/(F71+G71)</f>
        <v>#DIV/0!</v>
      </c>
      <c r="I71" s="149" t="n">
        <f aca="false">V23/Q23</f>
        <v>0</v>
      </c>
      <c r="J71" s="211" t="n">
        <f aca="false">V26/2000</f>
        <v>0</v>
      </c>
      <c r="K71" s="212" t="e">
        <f aca="false">2*(I71*J71)/(I71+J71)</f>
        <v>#DIV/0!</v>
      </c>
      <c r="L71" s="129" t="n">
        <f aca="false">AC26/X26*100</f>
        <v>0</v>
      </c>
      <c r="M71" s="214" t="n">
        <f aca="false">AC26/2000*100</f>
        <v>0</v>
      </c>
      <c r="N71" s="129" t="e">
        <f aca="false">2*(L71*M71)/(L71+M71)</f>
        <v>#DIV/0!</v>
      </c>
      <c r="O71" s="149" t="n">
        <f aca="false">AJ26/AE26</f>
        <v>0</v>
      </c>
      <c r="P71" s="211" t="n">
        <f aca="false">AJ26/2000</f>
        <v>0</v>
      </c>
      <c r="Q71" s="212" t="e">
        <f aca="false">2*(O71*P71)/(O71+P71)</f>
        <v>#DIV/0!</v>
      </c>
      <c r="R71" s="217"/>
      <c r="S71" s="218"/>
      <c r="T71" s="217"/>
      <c r="U71" s="218"/>
      <c r="V71" s="217"/>
      <c r="W71" s="218"/>
    </row>
    <row r="72" customFormat="false" ht="12" hidden="false" customHeight="true" outlineLevel="0" collapsed="false">
      <c r="A72" s="226"/>
      <c r="B72" s="227" t="s">
        <v>25</v>
      </c>
      <c r="C72" s="220" t="n">
        <f aca="false">AVERAGE(C64:C71)</f>
        <v>0.981883142886815</v>
      </c>
      <c r="D72" s="221" t="n">
        <f aca="false">AVERAGE(D64:D71)</f>
        <v>0.9474375</v>
      </c>
      <c r="E72" s="222" t="n">
        <f aca="false">AVERAGE(E64:E71)</f>
        <v>0.96425567139974</v>
      </c>
      <c r="F72" s="223" t="n">
        <f aca="false">AVERAGE(F64:F71)</f>
        <v>0</v>
      </c>
      <c r="G72" s="221" t="n">
        <f aca="false">AVERAGE(G64:G71)</f>
        <v>0</v>
      </c>
      <c r="H72" s="223" t="e">
        <f aca="false">AVERAGE(H64:H71)</f>
        <v>#DIV/0!</v>
      </c>
      <c r="I72" s="220" t="n">
        <f aca="false">AVERAGE(I64:I71)</f>
        <v>0</v>
      </c>
      <c r="J72" s="221" t="n">
        <f aca="false">AVERAGE(J64:J71)</f>
        <v>0</v>
      </c>
      <c r="K72" s="222" t="e">
        <f aca="false">AVERAGE(K64:K71)</f>
        <v>#DIV/0!</v>
      </c>
      <c r="L72" s="223" t="n">
        <f aca="false">AVERAGE(L64:L71)</f>
        <v>0</v>
      </c>
      <c r="M72" s="221" t="n">
        <f aca="false">AVERAGE(M64:M71)</f>
        <v>0</v>
      </c>
      <c r="N72" s="223" t="e">
        <f aca="false">AVERAGE(N64:N71)</f>
        <v>#DIV/0!</v>
      </c>
      <c r="O72" s="220" t="n">
        <f aca="false">AVERAGE(O64:O71)</f>
        <v>0</v>
      </c>
      <c r="P72" s="221" t="n">
        <f aca="false">AVERAGE(P64:P71)</f>
        <v>0</v>
      </c>
      <c r="Q72" s="222" t="e">
        <f aca="false">AVERAGE(Q64:Q71)</f>
        <v>#DIV/0!</v>
      </c>
      <c r="R72" s="217"/>
      <c r="S72" s="217"/>
      <c r="T72" s="217"/>
      <c r="U72" s="217"/>
      <c r="V72" s="217"/>
      <c r="W72" s="217"/>
    </row>
    <row r="73" customFormat="false" ht="12" hidden="false" customHeight="true" outlineLevel="0" collapsed="false">
      <c r="A73" s="226"/>
      <c r="B73" s="228" t="s">
        <v>26</v>
      </c>
      <c r="C73" s="176" t="n">
        <f aca="false">STDEV(C64:C71)</f>
        <v>0.0147216077699819</v>
      </c>
      <c r="D73" s="224" t="n">
        <f aca="false">STDEV(D64:D71)</f>
        <v>0.0212038364116362</v>
      </c>
      <c r="E73" s="179" t="n">
        <f aca="false">STDEV(E64:E71)</f>
        <v>0.0152362477303056</v>
      </c>
      <c r="F73" s="92" t="n">
        <f aca="false">STDEV(F64:F71)</f>
        <v>0</v>
      </c>
      <c r="G73" s="224" t="n">
        <f aca="false">STDEV(G64:G71)</f>
        <v>0</v>
      </c>
      <c r="H73" s="92" t="e">
        <f aca="false">STDEV(H64:H71)</f>
        <v>#DIV/0!</v>
      </c>
      <c r="I73" s="176" t="n">
        <f aca="false">STDEV(I64:I71)</f>
        <v>0</v>
      </c>
      <c r="J73" s="224" t="n">
        <f aca="false">STDEV(J64:J71)</f>
        <v>0</v>
      </c>
      <c r="K73" s="179" t="e">
        <f aca="false">STDEV(K64:K71)</f>
        <v>#DIV/0!</v>
      </c>
      <c r="L73" s="92" t="n">
        <f aca="false">STDEV(L64:L71)</f>
        <v>0</v>
      </c>
      <c r="M73" s="224" t="n">
        <f aca="false">STDEV(M64:M71)</f>
        <v>0</v>
      </c>
      <c r="N73" s="92" t="e">
        <f aca="false">STDEV(N64:N71)</f>
        <v>#DIV/0!</v>
      </c>
      <c r="O73" s="176" t="n">
        <f aca="false">STDEV(O64:O71)</f>
        <v>0</v>
      </c>
      <c r="P73" s="224" t="n">
        <f aca="false">STDEV(P64:P71)</f>
        <v>0</v>
      </c>
      <c r="Q73" s="179" t="e">
        <f aca="false">STDEV(Q64:Q71)</f>
        <v>#DIV/0!</v>
      </c>
      <c r="R73" s="225"/>
      <c r="S73" s="225"/>
      <c r="T73" s="225"/>
      <c r="U73" s="225"/>
      <c r="V73" s="225"/>
      <c r="W73" s="225"/>
    </row>
    <row r="74" customFormat="false" ht="12" hidden="false" customHeight="true" outlineLevel="0" collapsed="false">
      <c r="A74" s="226" t="s">
        <v>36</v>
      </c>
      <c r="B74" s="227" t="s">
        <v>37</v>
      </c>
      <c r="C74" s="149" t="n">
        <f aca="false">H29/C29</f>
        <v>0.983386923901393</v>
      </c>
      <c r="D74" s="211" t="n">
        <f aca="false">H29/2000</f>
        <v>0.9175</v>
      </c>
      <c r="E74" s="212" t="n">
        <f aca="false">2*(C74*D74)/(C74+D74)</f>
        <v>0.94930160372478</v>
      </c>
      <c r="F74" s="150" t="n">
        <f aca="false">O29/J29</f>
        <v>0</v>
      </c>
      <c r="G74" s="211" t="n">
        <f aca="false">O29/2000</f>
        <v>0</v>
      </c>
      <c r="H74" s="129" t="e">
        <f aca="false">2*(F74*G74)/(F74+G74)</f>
        <v>#DIV/0!</v>
      </c>
      <c r="I74" s="149" t="n">
        <f aca="false">V26/Q26</f>
        <v>0</v>
      </c>
      <c r="J74" s="211" t="n">
        <f aca="false">V29/2000</f>
        <v>0</v>
      </c>
      <c r="K74" s="212" t="e">
        <f aca="false">2*(I74*J74)/(I74+J74)</f>
        <v>#DIV/0!</v>
      </c>
      <c r="L74" s="150" t="n">
        <f aca="false">AC29/X29</f>
        <v>0</v>
      </c>
      <c r="M74" s="211" t="n">
        <f aca="false">AC29/2000</f>
        <v>0</v>
      </c>
      <c r="N74" s="129" t="e">
        <f aca="false">2*(L74*M74)/(L74+M74)</f>
        <v>#DIV/0!</v>
      </c>
      <c r="O74" s="149" t="n">
        <f aca="false">AJ29/AE29</f>
        <v>0</v>
      </c>
      <c r="P74" s="211" t="n">
        <f aca="false">AJ29/2000</f>
        <v>0</v>
      </c>
      <c r="Q74" s="212" t="e">
        <f aca="false">2*(O74*P74)/(O74+P74)</f>
        <v>#DIV/0!</v>
      </c>
      <c r="R74" s="217"/>
      <c r="S74" s="218"/>
      <c r="T74" s="217"/>
      <c r="U74" s="218"/>
      <c r="V74" s="217"/>
      <c r="W74" s="218"/>
    </row>
    <row r="75" customFormat="false" ht="12" hidden="false" customHeight="true" outlineLevel="0" collapsed="false">
      <c r="A75" s="226"/>
      <c r="B75" s="227" t="s">
        <v>38</v>
      </c>
      <c r="C75" s="149" t="n">
        <f aca="false">H30/C30</f>
        <v>0.996962025316456</v>
      </c>
      <c r="D75" s="211" t="n">
        <f aca="false">H30/2000</f>
        <v>0.9845</v>
      </c>
      <c r="E75" s="212" t="n">
        <f aca="false">2*(C75*D75)/(C75+D75)</f>
        <v>0.990691823899371</v>
      </c>
      <c r="F75" s="150" t="n">
        <f aca="false">O30/J30</f>
        <v>0</v>
      </c>
      <c r="G75" s="211" t="n">
        <f aca="false">O30/2000</f>
        <v>0</v>
      </c>
      <c r="H75" s="129" t="e">
        <f aca="false">2*(F75*G75)/(F75+G75)</f>
        <v>#DIV/0!</v>
      </c>
      <c r="I75" s="149" t="n">
        <f aca="false">V27/Q27</f>
        <v>0</v>
      </c>
      <c r="J75" s="211" t="n">
        <f aca="false">V30/2000</f>
        <v>0</v>
      </c>
      <c r="K75" s="212" t="e">
        <f aca="false">2*(I74*J75)/(I74+J75)</f>
        <v>#DIV/0!</v>
      </c>
      <c r="L75" s="150" t="n">
        <f aca="false">AC30/X30</f>
        <v>0</v>
      </c>
      <c r="M75" s="211" t="n">
        <f aca="false">AC30/2000</f>
        <v>0</v>
      </c>
      <c r="N75" s="129" t="e">
        <f aca="false">2*(L75*M75)/(L75+M75)</f>
        <v>#DIV/0!</v>
      </c>
      <c r="O75" s="149" t="n">
        <f aca="false">AJ30/AE30</f>
        <v>0</v>
      </c>
      <c r="P75" s="211" t="n">
        <f aca="false">AJ30/2000</f>
        <v>0</v>
      </c>
      <c r="Q75" s="212" t="e">
        <f aca="false">2*(O75*P75)/(O75+P75)</f>
        <v>#DIV/0!</v>
      </c>
      <c r="R75" s="217"/>
      <c r="S75" s="218"/>
      <c r="T75" s="217"/>
      <c r="U75" s="218"/>
      <c r="V75" s="217"/>
      <c r="W75" s="218"/>
    </row>
    <row r="76" customFormat="false" ht="12" hidden="false" customHeight="true" outlineLevel="0" collapsed="false">
      <c r="A76" s="226"/>
      <c r="B76" s="227" t="s">
        <v>39</v>
      </c>
      <c r="C76" s="149" t="n">
        <f aca="false">H31/C31</f>
        <v>0.985626283367556</v>
      </c>
      <c r="D76" s="211" t="n">
        <f aca="false">H31/2000</f>
        <v>0.96</v>
      </c>
      <c r="E76" s="212" t="n">
        <f aca="false">2*(C76*D76)/(C76+D76)</f>
        <v>0.972644376899696</v>
      </c>
      <c r="F76" s="150" t="n">
        <f aca="false">O31/J31</f>
        <v>0</v>
      </c>
      <c r="G76" s="211" t="n">
        <f aca="false">O31/2000</f>
        <v>0</v>
      </c>
      <c r="H76" s="129" t="e">
        <f aca="false">2*(F76*G76)/(F76+G76)</f>
        <v>#DIV/0!</v>
      </c>
      <c r="I76" s="149" t="n">
        <f aca="false">V28/Q28</f>
        <v>0</v>
      </c>
      <c r="J76" s="211" t="n">
        <f aca="false">V31/2000</f>
        <v>0</v>
      </c>
      <c r="K76" s="212" t="e">
        <f aca="false">2*(I76*J76)/(I76+J76)</f>
        <v>#DIV/0!</v>
      </c>
      <c r="L76" s="150" t="n">
        <f aca="false">AC31/X31</f>
        <v>0</v>
      </c>
      <c r="M76" s="211" t="n">
        <f aca="false">AC31/2000</f>
        <v>0</v>
      </c>
      <c r="N76" s="129" t="e">
        <f aca="false">2*(L76*M76)/(L76+M76)</f>
        <v>#DIV/0!</v>
      </c>
      <c r="O76" s="149" t="n">
        <f aca="false">AJ31/AE31</f>
        <v>0</v>
      </c>
      <c r="P76" s="211" t="n">
        <f aca="false">AJ31/2000</f>
        <v>0</v>
      </c>
      <c r="Q76" s="212" t="e">
        <f aca="false">2*(O76*P76)/(O76+P76)</f>
        <v>#DIV/0!</v>
      </c>
      <c r="R76" s="217"/>
      <c r="S76" s="218"/>
      <c r="T76" s="217"/>
      <c r="U76" s="218"/>
      <c r="V76" s="217"/>
      <c r="W76" s="218"/>
    </row>
    <row r="77" customFormat="false" ht="12" hidden="false" customHeight="true" outlineLevel="0" collapsed="false">
      <c r="A77" s="226"/>
      <c r="B77" s="227" t="s">
        <v>40</v>
      </c>
      <c r="C77" s="149" t="n">
        <f aca="false">H32/C32</f>
        <v>0.981407035175879</v>
      </c>
      <c r="D77" s="211" t="n">
        <f aca="false">H32/2000</f>
        <v>0.9765</v>
      </c>
      <c r="E77" s="212" t="n">
        <f aca="false">2*(C77*D77)/(C77+D77)</f>
        <v>0.978947368421053</v>
      </c>
      <c r="F77" s="150" t="n">
        <f aca="false">O32/J32</f>
        <v>0</v>
      </c>
      <c r="G77" s="211" t="n">
        <f aca="false">O32/2000</f>
        <v>0</v>
      </c>
      <c r="H77" s="129" t="e">
        <f aca="false">2*(F77*G77)/(F77+G77)</f>
        <v>#DIV/0!</v>
      </c>
      <c r="I77" s="149" t="n">
        <f aca="false">V29/Q29</f>
        <v>0</v>
      </c>
      <c r="J77" s="211" t="n">
        <f aca="false">V32/2000</f>
        <v>0</v>
      </c>
      <c r="K77" s="212" t="e">
        <f aca="false">2*(I77*J77)/(I77+J77)</f>
        <v>#DIV/0!</v>
      </c>
      <c r="L77" s="150" t="n">
        <f aca="false">AC32/X32</f>
        <v>0</v>
      </c>
      <c r="M77" s="211" t="n">
        <f aca="false">AC32/2000</f>
        <v>0</v>
      </c>
      <c r="N77" s="129" t="e">
        <f aca="false">2*(L77*M77)/(L77+M77)</f>
        <v>#DIV/0!</v>
      </c>
      <c r="O77" s="149" t="n">
        <f aca="false">AJ32/AE32</f>
        <v>0</v>
      </c>
      <c r="P77" s="211" t="n">
        <f aca="false">AJ32/2000</f>
        <v>0</v>
      </c>
      <c r="Q77" s="212" t="e">
        <f aca="false">2*(O77*P77)/(O77+P77)</f>
        <v>#DIV/0!</v>
      </c>
      <c r="R77" s="217"/>
      <c r="S77" s="218"/>
      <c r="T77" s="217"/>
      <c r="U77" s="218"/>
      <c r="V77" s="217"/>
      <c r="W77" s="218"/>
    </row>
    <row r="78" customFormat="false" ht="12" hidden="false" customHeight="true" outlineLevel="0" collapsed="false">
      <c r="A78" s="226"/>
      <c r="B78" s="227" t="s">
        <v>41</v>
      </c>
      <c r="C78" s="149" t="n">
        <f aca="false">H33/C33</f>
        <v>0.997994987468672</v>
      </c>
      <c r="D78" s="211" t="n">
        <f aca="false">H33/2000</f>
        <v>0.9955</v>
      </c>
      <c r="E78" s="212" t="n">
        <f aca="false">2*(C78*D78)/(C78+D78)</f>
        <v>0.996745932415519</v>
      </c>
      <c r="F78" s="150" t="n">
        <f aca="false">O33/J33</f>
        <v>0</v>
      </c>
      <c r="G78" s="211" t="n">
        <f aca="false">O33/2000</f>
        <v>0</v>
      </c>
      <c r="H78" s="129" t="e">
        <f aca="false">2*(F78*G78)/(F78+G78)</f>
        <v>#DIV/0!</v>
      </c>
      <c r="I78" s="149" t="n">
        <f aca="false">V30/Q30</f>
        <v>0</v>
      </c>
      <c r="J78" s="211" t="n">
        <f aca="false">V33/2000</f>
        <v>0</v>
      </c>
      <c r="K78" s="212" t="e">
        <f aca="false">2*(I78*J78)/(I78+J78)</f>
        <v>#DIV/0!</v>
      </c>
      <c r="L78" s="150" t="n">
        <f aca="false">AC33/X33</f>
        <v>0</v>
      </c>
      <c r="M78" s="211" t="n">
        <f aca="false">AC33/2000</f>
        <v>0</v>
      </c>
      <c r="N78" s="129" t="e">
        <f aca="false">2*(L78*M78)/(L78+M78)</f>
        <v>#DIV/0!</v>
      </c>
      <c r="O78" s="149" t="n">
        <f aca="false">AJ33/AE33</f>
        <v>0</v>
      </c>
      <c r="P78" s="211" t="n">
        <f aca="false">AJ33/2000</f>
        <v>0</v>
      </c>
      <c r="Q78" s="212" t="e">
        <f aca="false">2*(O78*P78)/(O78+P78)</f>
        <v>#DIV/0!</v>
      </c>
      <c r="R78" s="217"/>
      <c r="S78" s="218"/>
      <c r="T78" s="217"/>
      <c r="U78" s="218"/>
      <c r="V78" s="217"/>
      <c r="W78" s="218"/>
    </row>
    <row r="79" customFormat="false" ht="12" hidden="false" customHeight="true" outlineLevel="0" collapsed="false">
      <c r="A79" s="226"/>
      <c r="B79" s="227" t="s">
        <v>42</v>
      </c>
      <c r="C79" s="149" t="n">
        <f aca="false">H34/C34</f>
        <v>0.994480682388359</v>
      </c>
      <c r="D79" s="211" t="n">
        <f aca="false">H34/2000</f>
        <v>0.991</v>
      </c>
      <c r="E79" s="212" t="n">
        <f aca="false">2*(C79*D79)/(C79+D79)</f>
        <v>0.992737290257951</v>
      </c>
      <c r="F79" s="150" t="e">
        <f aca="false">O34/J34</f>
        <v>#DIV/0!</v>
      </c>
      <c r="G79" s="211" t="n">
        <f aca="false">O34/2000</f>
        <v>0</v>
      </c>
      <c r="H79" s="129" t="e">
        <f aca="false">2*(F79*G79)/(F79+G79)</f>
        <v>#DIV/0!</v>
      </c>
      <c r="I79" s="149" t="n">
        <f aca="false">V31/Q31</f>
        <v>0</v>
      </c>
      <c r="J79" s="211" t="n">
        <f aca="false">V34/2000</f>
        <v>0</v>
      </c>
      <c r="K79" s="212" t="e">
        <f aca="false">2*(I79*J79)/(I79+J79)</f>
        <v>#DIV/0!</v>
      </c>
      <c r="L79" s="150" t="n">
        <f aca="false">AC34/X34</f>
        <v>0</v>
      </c>
      <c r="M79" s="211" t="n">
        <f aca="false">AC34/2000</f>
        <v>0</v>
      </c>
      <c r="N79" s="129" t="e">
        <f aca="false">2*(L79*M79)/(L79+M79)</f>
        <v>#DIV/0!</v>
      </c>
      <c r="O79" s="149" t="n">
        <f aca="false">AJ34/AE34</f>
        <v>0</v>
      </c>
      <c r="P79" s="211" t="n">
        <f aca="false">AJ34/2000</f>
        <v>0</v>
      </c>
      <c r="Q79" s="212" t="e">
        <f aca="false">2*(O79*P79)/(O79+P79)</f>
        <v>#DIV/0!</v>
      </c>
      <c r="R79" s="217"/>
      <c r="S79" s="218"/>
      <c r="T79" s="217"/>
      <c r="U79" s="218"/>
      <c r="V79" s="217"/>
      <c r="W79" s="218"/>
    </row>
    <row r="80" customFormat="false" ht="12" hidden="false" customHeight="true" outlineLevel="0" collapsed="false">
      <c r="A80" s="226"/>
      <c r="B80" s="227" t="s">
        <v>44</v>
      </c>
      <c r="C80" s="149" t="n">
        <f aca="false">H35/C35</f>
        <v>0.99492385786802</v>
      </c>
      <c r="D80" s="211" t="n">
        <f aca="false">H35/2000</f>
        <v>0.98</v>
      </c>
      <c r="E80" s="212" t="n">
        <f aca="false">2*(C80*D80)/(C80+D80)</f>
        <v>0.987405541561713</v>
      </c>
      <c r="F80" s="150" t="n">
        <f aca="false">O35/J35</f>
        <v>0</v>
      </c>
      <c r="G80" s="211" t="n">
        <f aca="false">O35/2000</f>
        <v>0</v>
      </c>
      <c r="H80" s="129" t="e">
        <f aca="false">2*(F80*G80)/(F80+G80)</f>
        <v>#DIV/0!</v>
      </c>
      <c r="I80" s="149" t="n">
        <f aca="false">V32/Q32</f>
        <v>0</v>
      </c>
      <c r="J80" s="211" t="n">
        <f aca="false">V35/2000</f>
        <v>0</v>
      </c>
      <c r="K80" s="212" t="e">
        <f aca="false">2*(I80*J80)/(I80+J80)</f>
        <v>#DIV/0!</v>
      </c>
      <c r="L80" s="150" t="n">
        <f aca="false">AC35/X35</f>
        <v>0</v>
      </c>
      <c r="M80" s="211" t="n">
        <f aca="false">AC35/2000</f>
        <v>0</v>
      </c>
      <c r="N80" s="129" t="e">
        <f aca="false">2*(L80*M80)/(L80+M80)</f>
        <v>#DIV/0!</v>
      </c>
      <c r="O80" s="149" t="n">
        <f aca="false">AJ35/AE35</f>
        <v>0</v>
      </c>
      <c r="P80" s="211" t="n">
        <f aca="false">AJ35/2000</f>
        <v>0</v>
      </c>
      <c r="Q80" s="212" t="e">
        <f aca="false">2*(O80*P80)/(O80+P80)</f>
        <v>#DIV/0!</v>
      </c>
      <c r="R80" s="217"/>
      <c r="S80" s="218"/>
      <c r="T80" s="217"/>
      <c r="U80" s="218"/>
      <c r="V80" s="217"/>
      <c r="W80" s="218"/>
    </row>
    <row r="81" customFormat="false" ht="12" hidden="false" customHeight="true" outlineLevel="0" collapsed="false">
      <c r="A81" s="226"/>
      <c r="B81" s="228" t="s">
        <v>45</v>
      </c>
      <c r="C81" s="149" t="n">
        <f aca="false">H36/C36</f>
        <v>0.975227502527806</v>
      </c>
      <c r="D81" s="211" t="n">
        <f aca="false">H36/2000</f>
        <v>0.9645</v>
      </c>
      <c r="E81" s="212" t="n">
        <f aca="false">2*(C81*D81)/(C81+D81)</f>
        <v>0.969834087481146</v>
      </c>
      <c r="F81" s="150" t="n">
        <f aca="false">O36/J36</f>
        <v>0</v>
      </c>
      <c r="G81" s="211" t="n">
        <f aca="false">O36/2000</f>
        <v>0</v>
      </c>
      <c r="H81" s="129" t="e">
        <f aca="false">2*(F81*G81)/(F81+G81)</f>
        <v>#DIV/0!</v>
      </c>
      <c r="I81" s="149" t="n">
        <f aca="false">V33/Q33</f>
        <v>0</v>
      </c>
      <c r="J81" s="211" t="n">
        <f aca="false">V36/2000</f>
        <v>0</v>
      </c>
      <c r="K81" s="212" t="e">
        <f aca="false">2*(I81*J81)/(I81+J81)</f>
        <v>#DIV/0!</v>
      </c>
      <c r="L81" s="150" t="n">
        <f aca="false">AC36/X36</f>
        <v>0</v>
      </c>
      <c r="M81" s="211" t="n">
        <f aca="false">AC36/2000</f>
        <v>0</v>
      </c>
      <c r="N81" s="129" t="e">
        <f aca="false">2*(L81*M81)/(L81+M81)</f>
        <v>#DIV/0!</v>
      </c>
      <c r="O81" s="149" t="n">
        <f aca="false">AJ36/AE36</f>
        <v>0</v>
      </c>
      <c r="P81" s="211" t="n">
        <f aca="false">AJ36/2000</f>
        <v>0</v>
      </c>
      <c r="Q81" s="212" t="e">
        <f aca="false">2*(O81*P81)/(O81+P81)</f>
        <v>#DIV/0!</v>
      </c>
      <c r="R81" s="217"/>
      <c r="S81" s="218"/>
      <c r="T81" s="217"/>
      <c r="U81" s="218"/>
      <c r="V81" s="217"/>
      <c r="W81" s="218"/>
    </row>
    <row r="82" customFormat="false" ht="12" hidden="false" customHeight="true" outlineLevel="0" collapsed="false">
      <c r="A82" s="226"/>
      <c r="B82" s="229" t="s">
        <v>25</v>
      </c>
      <c r="C82" s="230" t="n">
        <f aca="false">AVERAGE(C74:C81)</f>
        <v>0.988751162251768</v>
      </c>
      <c r="D82" s="231" t="n">
        <f aca="false">AVERAGE(D74:D81)</f>
        <v>0.9711875</v>
      </c>
      <c r="E82" s="232" t="n">
        <f aca="false">AVERAGE(E74:E81)</f>
        <v>0.979788503082654</v>
      </c>
      <c r="F82" s="233" t="e">
        <f aca="false">AVERAGE(F74:F81)</f>
        <v>#DIV/0!</v>
      </c>
      <c r="G82" s="231" t="n">
        <f aca="false">AVERAGE(G74:G81)</f>
        <v>0</v>
      </c>
      <c r="H82" s="233" t="e">
        <f aca="false">AVERAGE(H74:H81)</f>
        <v>#DIV/0!</v>
      </c>
      <c r="I82" s="230" t="n">
        <f aca="false">AVERAGE(I74:I81)</f>
        <v>0</v>
      </c>
      <c r="J82" s="231" t="n">
        <f aca="false">AVERAGE(J74:J81)</f>
        <v>0</v>
      </c>
      <c r="K82" s="232" t="e">
        <f aca="false">AVERAGE(K74:K81)</f>
        <v>#DIV/0!</v>
      </c>
      <c r="L82" s="233" t="n">
        <f aca="false">AVERAGE(L74:L81)</f>
        <v>0</v>
      </c>
      <c r="M82" s="231" t="n">
        <f aca="false">AVERAGE(M74:M81)</f>
        <v>0</v>
      </c>
      <c r="N82" s="233" t="e">
        <f aca="false">AVERAGE(N74:N81)</f>
        <v>#DIV/0!</v>
      </c>
      <c r="O82" s="230" t="n">
        <f aca="false">AVERAGE(O74:O81)</f>
        <v>0</v>
      </c>
      <c r="P82" s="231" t="n">
        <f aca="false">AVERAGE(P74:P81)</f>
        <v>0</v>
      </c>
      <c r="Q82" s="232" t="e">
        <f aca="false">AVERAGE(Q74:Q81)</f>
        <v>#DIV/0!</v>
      </c>
      <c r="R82" s="217"/>
      <c r="S82" s="217"/>
      <c r="T82" s="218"/>
      <c r="U82" s="217"/>
      <c r="V82" s="218"/>
      <c r="W82" s="217"/>
    </row>
    <row r="83" customFormat="false" ht="12" hidden="false" customHeight="true" outlineLevel="0" collapsed="false">
      <c r="A83" s="226"/>
      <c r="B83" s="228" t="s">
        <v>26</v>
      </c>
      <c r="C83" s="234" t="n">
        <f aca="false">STDEV(C74:C81)</f>
        <v>0.00844445418206664</v>
      </c>
      <c r="D83" s="235" t="n">
        <f aca="false">STDEV(D74:D81)</f>
        <v>0.0248393948338982</v>
      </c>
      <c r="E83" s="236" t="n">
        <f aca="false">STDEV(E74:E81)</f>
        <v>0.0156406733860134</v>
      </c>
      <c r="F83" s="191" t="e">
        <f aca="false">STDEV(F74:F81)</f>
        <v>#DIV/0!</v>
      </c>
      <c r="G83" s="237" t="n">
        <f aca="false">STDEV(G74:G81)</f>
        <v>0</v>
      </c>
      <c r="H83" s="191" t="e">
        <f aca="false">STDEV(H74:H81)</f>
        <v>#DIV/0!</v>
      </c>
      <c r="I83" s="188" t="n">
        <f aca="false">STDEV(I74:I81)</f>
        <v>0</v>
      </c>
      <c r="J83" s="237" t="n">
        <f aca="false">STDEV(J74:J81)</f>
        <v>0</v>
      </c>
      <c r="K83" s="192" t="e">
        <f aca="false">STDEV(K74:K81)</f>
        <v>#DIV/0!</v>
      </c>
      <c r="L83" s="191" t="n">
        <f aca="false">STDEV(L74:L81)</f>
        <v>0</v>
      </c>
      <c r="M83" s="237" t="n">
        <f aca="false">STDEV(M74:M81)</f>
        <v>0</v>
      </c>
      <c r="N83" s="191" t="e">
        <f aca="false">STDEV(N74:N81)</f>
        <v>#DIV/0!</v>
      </c>
      <c r="O83" s="188" t="n">
        <f aca="false">STDEV(O74:O81)</f>
        <v>0</v>
      </c>
      <c r="P83" s="237" t="n">
        <f aca="false">STDEV(P74:P81)</f>
        <v>0</v>
      </c>
      <c r="Q83" s="192" t="e">
        <f aca="false">STDEV(Q74:Q81)</f>
        <v>#DIV/0!</v>
      </c>
      <c r="R83" s="225"/>
      <c r="S83" s="225"/>
      <c r="T83" s="225"/>
      <c r="U83" s="225"/>
      <c r="V83" s="225"/>
      <c r="W83" s="225"/>
    </row>
    <row r="84" customFormat="false" ht="12" hidden="false" customHeight="true" outlineLevel="0" collapsed="false">
      <c r="A84" s="238" t="s">
        <v>46</v>
      </c>
      <c r="B84" s="239" t="s">
        <v>47</v>
      </c>
      <c r="C84" s="215" t="n">
        <f aca="false">H39/C39</f>
        <v>0.98380355276907</v>
      </c>
      <c r="D84" s="216" t="n">
        <f aca="false">H39/2000</f>
        <v>0.9415</v>
      </c>
      <c r="E84" s="240" t="n">
        <f aca="false">2*(C84*D84)/(C84+D84)</f>
        <v>0.962187020950434</v>
      </c>
      <c r="F84" s="129" t="e">
        <f aca="false">O39/J39*100</f>
        <v>#DIV/0!</v>
      </c>
      <c r="G84" s="214" t="n">
        <f aca="false">O39/2000*100</f>
        <v>0</v>
      </c>
      <c r="H84" s="129" t="e">
        <f aca="false">2*(F84*G84)/(F84+G84)</f>
        <v>#DIV/0!</v>
      </c>
      <c r="I84" s="149" t="n">
        <f aca="false">V36/Q36</f>
        <v>0</v>
      </c>
      <c r="J84" s="211" t="n">
        <f aca="false">V39/2000</f>
        <v>0</v>
      </c>
      <c r="K84" s="213" t="e">
        <f aca="false">2*(I84*J84)/(I84+J84)</f>
        <v>#DIV/0!</v>
      </c>
      <c r="L84" s="150" t="n">
        <f aca="false">AC39/X39</f>
        <v>0</v>
      </c>
      <c r="M84" s="211" t="n">
        <f aca="false">AC39/2000</f>
        <v>0</v>
      </c>
      <c r="N84" s="150" t="e">
        <f aca="false">2*(L84*M84)/(L84+M84)</f>
        <v>#DIV/0!</v>
      </c>
      <c r="O84" s="149" t="n">
        <f aca="false">AJ39/AE39</f>
        <v>0</v>
      </c>
      <c r="P84" s="211" t="n">
        <f aca="false">AJ39/2000</f>
        <v>0</v>
      </c>
      <c r="Q84" s="212" t="e">
        <f aca="false">2*(O84*P84)/(O84+P84)</f>
        <v>#DIV/0!</v>
      </c>
      <c r="R84" s="217"/>
      <c r="S84" s="218"/>
      <c r="T84" s="217"/>
      <c r="U84" s="218"/>
      <c r="V84" s="217"/>
      <c r="W84" s="218"/>
    </row>
    <row r="85" customFormat="false" ht="12" hidden="false" customHeight="true" outlineLevel="0" collapsed="false">
      <c r="A85" s="238"/>
      <c r="B85" s="239" t="s">
        <v>48</v>
      </c>
      <c r="C85" s="149" t="n">
        <f aca="false">H40/C40</f>
        <v>0.993981945837513</v>
      </c>
      <c r="D85" s="211" t="n">
        <f aca="false">H40/2000</f>
        <v>0.991</v>
      </c>
      <c r="E85" s="212" t="n">
        <f aca="false">2*(C85*D85)/(C85+D85)</f>
        <v>0.992488733099649</v>
      </c>
      <c r="F85" s="129" t="e">
        <f aca="false">O40/J40*100</f>
        <v>#DIV/0!</v>
      </c>
      <c r="G85" s="214" t="n">
        <f aca="false">O40/2000*100</f>
        <v>0</v>
      </c>
      <c r="H85" s="129" t="e">
        <f aca="false">2*(F85*G85)/(F85+G85)</f>
        <v>#DIV/0!</v>
      </c>
      <c r="I85" s="149" t="n">
        <f aca="false">V37/Q37</f>
        <v>0</v>
      </c>
      <c r="J85" s="211" t="n">
        <f aca="false">V40/2000</f>
        <v>0</v>
      </c>
      <c r="K85" s="213" t="e">
        <f aca="false">2*(I85*J85)/(I85+J85)</f>
        <v>#DIV/0!</v>
      </c>
      <c r="L85" s="150" t="n">
        <f aca="false">AC40/X40</f>
        <v>0</v>
      </c>
      <c r="M85" s="211" t="n">
        <f aca="false">AC40/2000</f>
        <v>0</v>
      </c>
      <c r="N85" s="150" t="e">
        <f aca="false">2*(L85*M85)/(L85+M85)</f>
        <v>#DIV/0!</v>
      </c>
      <c r="O85" s="149" t="n">
        <f aca="false">AJ40/AE40</f>
        <v>0</v>
      </c>
      <c r="P85" s="211" t="n">
        <f aca="false">AJ40/2000</f>
        <v>0</v>
      </c>
      <c r="Q85" s="212" t="e">
        <f aca="false">2*(O85*P85)/(O85+P85)</f>
        <v>#DIV/0!</v>
      </c>
      <c r="R85" s="217"/>
      <c r="S85" s="218"/>
      <c r="T85" s="217"/>
      <c r="U85" s="218"/>
      <c r="V85" s="217"/>
      <c r="W85" s="218"/>
    </row>
    <row r="86" customFormat="false" ht="12" hidden="false" customHeight="true" outlineLevel="0" collapsed="false">
      <c r="A86" s="238"/>
      <c r="B86" s="239" t="s">
        <v>49</v>
      </c>
      <c r="C86" s="149" t="n">
        <f aca="false">H41/C41</f>
        <v>0.988348530901722</v>
      </c>
      <c r="D86" s="211" t="n">
        <f aca="false">H41/2000</f>
        <v>0.9755</v>
      </c>
      <c r="E86" s="212" t="n">
        <f aca="false">2*(C86*D86)/(C86+D86)</f>
        <v>0.981882234524409</v>
      </c>
      <c r="F86" s="129" t="e">
        <f aca="false">O41/J41*100</f>
        <v>#DIV/0!</v>
      </c>
      <c r="G86" s="214" t="n">
        <f aca="false">O41/2000*100</f>
        <v>0</v>
      </c>
      <c r="H86" s="129" t="e">
        <f aca="false">2*(F86*G86)/(F86+G86)</f>
        <v>#DIV/0!</v>
      </c>
      <c r="I86" s="149" t="n">
        <f aca="false">V38/Q38</f>
        <v>0</v>
      </c>
      <c r="J86" s="211" t="n">
        <f aca="false">V41/2000</f>
        <v>0</v>
      </c>
      <c r="K86" s="213" t="e">
        <f aca="false">2*(I86*J86)/(I86+J86)</f>
        <v>#DIV/0!</v>
      </c>
      <c r="L86" s="150" t="n">
        <f aca="false">AC41/X41</f>
        <v>0</v>
      </c>
      <c r="M86" s="211" t="n">
        <f aca="false">AC41/2000</f>
        <v>0</v>
      </c>
      <c r="N86" s="150" t="e">
        <f aca="false">2*(L86*M86)/(L86+M86)</f>
        <v>#DIV/0!</v>
      </c>
      <c r="O86" s="149" t="n">
        <f aca="false">AJ41/AE41</f>
        <v>0</v>
      </c>
      <c r="P86" s="211" t="n">
        <f aca="false">AJ41/2000</f>
        <v>0</v>
      </c>
      <c r="Q86" s="212" t="e">
        <f aca="false">2*(O86*P86)/(O86+P86)</f>
        <v>#DIV/0!</v>
      </c>
      <c r="R86" s="217"/>
      <c r="S86" s="218"/>
      <c r="T86" s="217"/>
      <c r="U86" s="218"/>
      <c r="V86" s="217"/>
      <c r="W86" s="218"/>
    </row>
    <row r="87" customFormat="false" ht="12" hidden="false" customHeight="true" outlineLevel="0" collapsed="false">
      <c r="A87" s="238"/>
      <c r="B87" s="239" t="s">
        <v>50</v>
      </c>
      <c r="C87" s="149" t="n">
        <f aca="false">H42/C42</f>
        <v>0.977083333333333</v>
      </c>
      <c r="D87" s="211" t="n">
        <f aca="false">H42/2000</f>
        <v>0.938</v>
      </c>
      <c r="E87" s="212" t="n">
        <f aca="false">2*(C87*D87)/(C87+D87)</f>
        <v>0.957142857142857</v>
      </c>
      <c r="F87" s="129" t="e">
        <f aca="false">O42/J42*100</f>
        <v>#DIV/0!</v>
      </c>
      <c r="G87" s="214" t="n">
        <f aca="false">O42/2000*100</f>
        <v>0</v>
      </c>
      <c r="H87" s="129" t="e">
        <f aca="false">2*(F87*G87)/(F87+G87)</f>
        <v>#DIV/0!</v>
      </c>
      <c r="I87" s="149" t="n">
        <f aca="false">V39/Q39</f>
        <v>0</v>
      </c>
      <c r="J87" s="211" t="n">
        <f aca="false">V42/2000</f>
        <v>0</v>
      </c>
      <c r="K87" s="213" t="e">
        <f aca="false">2*(I87*J87)/(I87+J87)</f>
        <v>#DIV/0!</v>
      </c>
      <c r="L87" s="150" t="n">
        <f aca="false">AC42/X42</f>
        <v>0</v>
      </c>
      <c r="M87" s="211" t="n">
        <f aca="false">AC42/2000</f>
        <v>0</v>
      </c>
      <c r="N87" s="150" t="e">
        <f aca="false">2*(L87*M87)/(L87+M87)</f>
        <v>#DIV/0!</v>
      </c>
      <c r="O87" s="149" t="n">
        <f aca="false">AJ42/AE42</f>
        <v>0</v>
      </c>
      <c r="P87" s="211" t="n">
        <f aca="false">AJ42/2000</f>
        <v>0</v>
      </c>
      <c r="Q87" s="212" t="e">
        <f aca="false">2*(O87*P87)/(O87+P87)</f>
        <v>#DIV/0!</v>
      </c>
      <c r="R87" s="217"/>
      <c r="S87" s="218"/>
      <c r="T87" s="217"/>
      <c r="U87" s="218"/>
      <c r="V87" s="217"/>
      <c r="W87" s="218"/>
    </row>
    <row r="88" customFormat="false" ht="12" hidden="false" customHeight="true" outlineLevel="0" collapsed="false">
      <c r="A88" s="238"/>
      <c r="B88" s="239" t="s">
        <v>51</v>
      </c>
      <c r="C88" s="149" t="n">
        <f aca="false">H43/C43</f>
        <v>0.990881458966565</v>
      </c>
      <c r="D88" s="211" t="n">
        <f aca="false">H43/2000</f>
        <v>0.978</v>
      </c>
      <c r="E88" s="212" t="n">
        <f aca="false">2*(C88*D88)/(C88+D88)</f>
        <v>0.984398590840463</v>
      </c>
      <c r="F88" s="129" t="e">
        <f aca="false">O43/J43*100</f>
        <v>#DIV/0!</v>
      </c>
      <c r="G88" s="214" t="n">
        <f aca="false">O43/2000*100</f>
        <v>0</v>
      </c>
      <c r="H88" s="129" t="e">
        <f aca="false">2*(F88*G88)/(F88+G88)</f>
        <v>#DIV/0!</v>
      </c>
      <c r="I88" s="149" t="n">
        <f aca="false">V40/Q40</f>
        <v>0</v>
      </c>
      <c r="J88" s="211" t="n">
        <f aca="false">V43/2000</f>
        <v>0</v>
      </c>
      <c r="K88" s="213" t="e">
        <f aca="false">2*(I88*J88)/(I88+J88)</f>
        <v>#DIV/0!</v>
      </c>
      <c r="L88" s="150" t="n">
        <f aca="false">AC43/X43</f>
        <v>0</v>
      </c>
      <c r="M88" s="211" t="n">
        <f aca="false">AC43/2000</f>
        <v>0</v>
      </c>
      <c r="N88" s="150" t="e">
        <f aca="false">2*(L88*M88)/(L88+M88)</f>
        <v>#DIV/0!</v>
      </c>
      <c r="O88" s="149" t="n">
        <f aca="false">AJ43/AE43</f>
        <v>0</v>
      </c>
      <c r="P88" s="211" t="n">
        <f aca="false">AJ43/2000</f>
        <v>0</v>
      </c>
      <c r="Q88" s="212" t="e">
        <f aca="false">2*(O88*P88)/(O88+P88)</f>
        <v>#DIV/0!</v>
      </c>
      <c r="R88" s="217"/>
      <c r="S88" s="218"/>
      <c r="T88" s="217"/>
      <c r="U88" s="218"/>
      <c r="V88" s="217"/>
      <c r="W88" s="218"/>
    </row>
    <row r="89" customFormat="false" ht="12" hidden="false" customHeight="true" outlineLevel="0" collapsed="false">
      <c r="A89" s="238"/>
      <c r="B89" s="239" t="s">
        <v>52</v>
      </c>
      <c r="C89" s="149" t="n">
        <f aca="false">H44/C44</f>
        <v>0.989839572192513</v>
      </c>
      <c r="D89" s="211" t="n">
        <f aca="false">H44/2000</f>
        <v>0.9255</v>
      </c>
      <c r="E89" s="212" t="n">
        <f aca="false">2*(C89*D89)/(C89+D89)</f>
        <v>0.956589147286822</v>
      </c>
      <c r="F89" s="129" t="e">
        <f aca="false">O44/J44*100</f>
        <v>#DIV/0!</v>
      </c>
      <c r="G89" s="214" t="n">
        <f aca="false">O44/2000*100</f>
        <v>0</v>
      </c>
      <c r="H89" s="129" t="e">
        <f aca="false">2*(F89*G89)/(F89+G89)</f>
        <v>#DIV/0!</v>
      </c>
      <c r="I89" s="149" t="n">
        <f aca="false">V41/Q41</f>
        <v>0</v>
      </c>
      <c r="J89" s="211" t="n">
        <f aca="false">V44/2000</f>
        <v>0</v>
      </c>
      <c r="K89" s="213" t="e">
        <f aca="false">2*(I89*J89)/(I89+J89)</f>
        <v>#DIV/0!</v>
      </c>
      <c r="L89" s="150" t="n">
        <f aca="false">AC44/X44</f>
        <v>0</v>
      </c>
      <c r="M89" s="211" t="n">
        <f aca="false">AC44/2000</f>
        <v>0</v>
      </c>
      <c r="N89" s="150" t="e">
        <f aca="false">2*(L89*M89)/(L89+M89)</f>
        <v>#DIV/0!</v>
      </c>
      <c r="O89" s="149" t="n">
        <f aca="false">AJ44/AE44</f>
        <v>0</v>
      </c>
      <c r="P89" s="211" t="n">
        <f aca="false">AJ44/2000</f>
        <v>0</v>
      </c>
      <c r="Q89" s="212" t="e">
        <f aca="false">2*(O89*P89)/(O89+P89)</f>
        <v>#DIV/0!</v>
      </c>
      <c r="R89" s="217"/>
      <c r="S89" s="218"/>
      <c r="T89" s="217"/>
      <c r="U89" s="218"/>
      <c r="V89" s="217"/>
      <c r="W89" s="218"/>
    </row>
    <row r="90" customFormat="false" ht="12" hidden="false" customHeight="true" outlineLevel="0" collapsed="false">
      <c r="A90" s="238"/>
      <c r="B90" s="239" t="s">
        <v>53</v>
      </c>
      <c r="C90" s="149" t="n">
        <f aca="false">H45/C45</f>
        <v>0.997416020671835</v>
      </c>
      <c r="D90" s="211" t="n">
        <f aca="false">H45/2000</f>
        <v>0.965</v>
      </c>
      <c r="E90" s="212" t="n">
        <f aca="false">2*(C90*D90)/(C90+D90)</f>
        <v>0.980940279542567</v>
      </c>
      <c r="F90" s="129" t="e">
        <f aca="false">O45/J45*100</f>
        <v>#DIV/0!</v>
      </c>
      <c r="G90" s="214" t="n">
        <f aca="false">O45/2000*100</f>
        <v>0</v>
      </c>
      <c r="H90" s="129" t="e">
        <f aca="false">2*(F90*G90)/(F90+G90)</f>
        <v>#DIV/0!</v>
      </c>
      <c r="I90" s="149" t="n">
        <f aca="false">V42/Q42</f>
        <v>0</v>
      </c>
      <c r="J90" s="211" t="n">
        <f aca="false">V45/2000</f>
        <v>0</v>
      </c>
      <c r="K90" s="213" t="e">
        <f aca="false">2*(I90*J90)/(I90+J90)</f>
        <v>#DIV/0!</v>
      </c>
      <c r="L90" s="150" t="n">
        <f aca="false">AC45/X45</f>
        <v>0</v>
      </c>
      <c r="M90" s="211" t="n">
        <f aca="false">AC45/2000</f>
        <v>0</v>
      </c>
      <c r="N90" s="150" t="e">
        <f aca="false">2*(L90*M90)/(L90+M90)</f>
        <v>#DIV/0!</v>
      </c>
      <c r="O90" s="149" t="n">
        <f aca="false">AJ45/AE45</f>
        <v>0</v>
      </c>
      <c r="P90" s="211" t="n">
        <f aca="false">AJ45/2000</f>
        <v>0</v>
      </c>
      <c r="Q90" s="212" t="e">
        <f aca="false">2*(O90*P90)/(O90+P90)</f>
        <v>#DIV/0!</v>
      </c>
      <c r="R90" s="217"/>
      <c r="S90" s="218"/>
      <c r="T90" s="217"/>
      <c r="U90" s="218"/>
      <c r="V90" s="217"/>
      <c r="W90" s="218"/>
    </row>
    <row r="91" customFormat="false" ht="12" hidden="false" customHeight="true" outlineLevel="0" collapsed="false">
      <c r="A91" s="238"/>
      <c r="B91" s="241" t="s">
        <v>54</v>
      </c>
      <c r="C91" s="149" t="n">
        <f aca="false">H46/C46</f>
        <v>0.968479918657855</v>
      </c>
      <c r="D91" s="211" t="n">
        <f aca="false">H46/2000</f>
        <v>0.9525</v>
      </c>
      <c r="E91" s="212" t="n">
        <f aca="false">2*(C91*D91)/(C91+D91)</f>
        <v>0.960423493824048</v>
      </c>
      <c r="F91" s="129" t="e">
        <f aca="false">O46/J46*100</f>
        <v>#DIV/0!</v>
      </c>
      <c r="G91" s="214" t="n">
        <f aca="false">O46/2000*100</f>
        <v>0</v>
      </c>
      <c r="H91" s="129" t="e">
        <f aca="false">2*(F91*G91)/(F91+G91)</f>
        <v>#DIV/0!</v>
      </c>
      <c r="I91" s="149" t="n">
        <f aca="false">V43/Q43</f>
        <v>0</v>
      </c>
      <c r="J91" s="211" t="n">
        <f aca="false">V46/2000</f>
        <v>0</v>
      </c>
      <c r="K91" s="213" t="e">
        <f aca="false">2*(I91*J91)/(I91+J91)</f>
        <v>#DIV/0!</v>
      </c>
      <c r="L91" s="150" t="n">
        <f aca="false">AC46/X46</f>
        <v>0</v>
      </c>
      <c r="M91" s="211" t="n">
        <f aca="false">AC46/2000</f>
        <v>0</v>
      </c>
      <c r="N91" s="150" t="e">
        <f aca="false">2*(L91*M91)/(L91+M91)</f>
        <v>#DIV/0!</v>
      </c>
      <c r="O91" s="149" t="n">
        <f aca="false">AJ46/AE46</f>
        <v>0</v>
      </c>
      <c r="P91" s="211" t="n">
        <f aca="false">AJ46/2000</f>
        <v>0</v>
      </c>
      <c r="Q91" s="212" t="e">
        <f aca="false">2*(O91*P91)/(O91+P91)</f>
        <v>#DIV/0!</v>
      </c>
      <c r="R91" s="217"/>
      <c r="S91" s="218"/>
      <c r="T91" s="217"/>
      <c r="U91" s="218"/>
      <c r="V91" s="217"/>
      <c r="W91" s="218"/>
    </row>
    <row r="92" customFormat="false" ht="12" hidden="false" customHeight="true" outlineLevel="0" collapsed="false">
      <c r="A92" s="238"/>
      <c r="B92" s="242" t="s">
        <v>25</v>
      </c>
      <c r="C92" s="243" t="n">
        <f aca="false">AVERAGE(C84:C91)</f>
        <v>0.986229291666301</v>
      </c>
      <c r="D92" s="244" t="n">
        <f aca="false">AVERAGE(D84:D91)</f>
        <v>0.958375</v>
      </c>
      <c r="E92" s="245" t="n">
        <f aca="false">AVERAGE(E84:E91)</f>
        <v>0.972006544651406</v>
      </c>
      <c r="F92" s="246" t="e">
        <f aca="false">AVERAGE(F84:F91)</f>
        <v>#DIV/0!</v>
      </c>
      <c r="G92" s="244" t="n">
        <f aca="false">AVERAGE(G84:G91)</f>
        <v>0</v>
      </c>
      <c r="H92" s="246" t="e">
        <f aca="false">AVERAGE(H84:H91)</f>
        <v>#DIV/0!</v>
      </c>
      <c r="I92" s="243" t="n">
        <f aca="false">AVERAGE(I84:I91)</f>
        <v>0</v>
      </c>
      <c r="J92" s="244" t="n">
        <f aca="false">AVERAGE(J84:J91)</f>
        <v>0</v>
      </c>
      <c r="K92" s="245" t="e">
        <f aca="false">AVERAGE(K84:K91)</f>
        <v>#DIV/0!</v>
      </c>
      <c r="L92" s="246" t="n">
        <f aca="false">AVERAGE(L84:L91)</f>
        <v>0</v>
      </c>
      <c r="M92" s="244" t="n">
        <f aca="false">AVERAGE(M84:M91)</f>
        <v>0</v>
      </c>
      <c r="N92" s="246" t="e">
        <f aca="false">AVERAGE(N84:N91)</f>
        <v>#DIV/0!</v>
      </c>
      <c r="O92" s="243" t="n">
        <f aca="false">AVERAGE(O84:O91)</f>
        <v>0</v>
      </c>
      <c r="P92" s="244" t="n">
        <f aca="false">AVERAGE(P84:P91)</f>
        <v>0</v>
      </c>
      <c r="Q92" s="245" t="e">
        <f aca="false">AVERAGE(Q84:Q91)</f>
        <v>#DIV/0!</v>
      </c>
      <c r="R92" s="218"/>
      <c r="S92" s="218"/>
      <c r="T92" s="218"/>
      <c r="U92" s="218"/>
      <c r="V92" s="218"/>
      <c r="W92" s="218"/>
    </row>
    <row r="93" customFormat="false" ht="12" hidden="false" customHeight="true" outlineLevel="0" collapsed="false">
      <c r="A93" s="238"/>
      <c r="B93" s="241" t="s">
        <v>26</v>
      </c>
      <c r="C93" s="72" t="n">
        <f aca="false">STDEV(C84:C91)</f>
        <v>0.00947920670855864</v>
      </c>
      <c r="D93" s="247" t="n">
        <f aca="false">STDEV(D84:D91)</f>
        <v>0.0226837733066739</v>
      </c>
      <c r="E93" s="76" t="n">
        <f aca="false">STDEV(E84:E91)</f>
        <v>0.0143409462827185</v>
      </c>
      <c r="F93" s="75" t="e">
        <f aca="false">STDEV(F84:F91)</f>
        <v>#DIV/0!</v>
      </c>
      <c r="G93" s="247" t="n">
        <f aca="false">STDEV(G84:G91)</f>
        <v>0</v>
      </c>
      <c r="H93" s="75" t="e">
        <f aca="false">STDEV(H84:H91)</f>
        <v>#DIV/0!</v>
      </c>
      <c r="I93" s="72" t="n">
        <f aca="false">STDEV(I84:I91)</f>
        <v>0</v>
      </c>
      <c r="J93" s="247" t="n">
        <f aca="false">STDEV(J84:J91)</f>
        <v>0</v>
      </c>
      <c r="K93" s="76" t="e">
        <f aca="false">STDEV(K84:K91)</f>
        <v>#DIV/0!</v>
      </c>
      <c r="L93" s="75" t="n">
        <f aca="false">STDEV(L84:L91)</f>
        <v>0</v>
      </c>
      <c r="M93" s="247" t="n">
        <f aca="false">STDEV(M84:M91)</f>
        <v>0</v>
      </c>
      <c r="N93" s="75" t="e">
        <f aca="false">STDEV(N84:N91)</f>
        <v>#DIV/0!</v>
      </c>
      <c r="O93" s="72" t="n">
        <f aca="false">STDEV(O84:O91)</f>
        <v>0</v>
      </c>
      <c r="P93" s="247" t="n">
        <f aca="false">STDEV(P84:P91)</f>
        <v>0</v>
      </c>
      <c r="Q93" s="76" t="e">
        <f aca="false">STDEV(Q84:Q91)</f>
        <v>#DIV/0!</v>
      </c>
      <c r="R93" s="225"/>
      <c r="S93" s="225"/>
      <c r="T93" s="225"/>
      <c r="U93" s="225"/>
      <c r="V93" s="225"/>
      <c r="W93" s="225"/>
    </row>
    <row r="95" customFormat="false" ht="13" hidden="false" customHeight="true" outlineLevel="0" collapsed="false">
      <c r="A95" s="159" t="s">
        <v>84</v>
      </c>
    </row>
    <row r="96" customFormat="false" ht="15" hidden="false" customHeight="true" outlineLevel="0" collapsed="false">
      <c r="A96" s="160" t="s">
        <v>85</v>
      </c>
      <c r="B96" s="160"/>
      <c r="C96" s="4" t="s">
        <v>1</v>
      </c>
      <c r="D96" s="4"/>
      <c r="E96" s="4"/>
      <c r="F96" s="4"/>
      <c r="G96" s="4"/>
      <c r="H96" s="4"/>
      <c r="I96" s="4"/>
      <c r="J96" s="4" t="s">
        <v>2</v>
      </c>
      <c r="K96" s="4"/>
      <c r="L96" s="4"/>
      <c r="M96" s="4"/>
      <c r="N96" s="4"/>
      <c r="O96" s="4"/>
      <c r="P96" s="4"/>
      <c r="Q96" s="4" t="s">
        <v>3</v>
      </c>
      <c r="R96" s="4"/>
      <c r="S96" s="4"/>
      <c r="T96" s="4"/>
      <c r="U96" s="4"/>
      <c r="V96" s="4"/>
      <c r="W96" s="4"/>
      <c r="X96" s="4" t="s">
        <v>4</v>
      </c>
      <c r="Y96" s="4"/>
      <c r="Z96" s="4"/>
      <c r="AA96" s="4"/>
      <c r="AB96" s="4"/>
      <c r="AC96" s="4"/>
      <c r="AD96" s="4"/>
      <c r="AE96" s="5" t="s">
        <v>5</v>
      </c>
      <c r="AF96" s="5"/>
      <c r="AG96" s="5"/>
      <c r="AH96" s="5"/>
      <c r="AI96" s="5"/>
      <c r="AJ96" s="5"/>
      <c r="AK96" s="5"/>
    </row>
    <row r="97" customFormat="false" ht="12" hidden="false" customHeight="true" outlineLevel="0" collapsed="false">
      <c r="A97" s="6" t="s">
        <v>6</v>
      </c>
      <c r="B97" s="7" t="s">
        <v>7</v>
      </c>
      <c r="C97" s="8" t="s">
        <v>8</v>
      </c>
      <c r="D97" s="9" t="s">
        <v>9</v>
      </c>
      <c r="E97" s="9"/>
      <c r="F97" s="9" t="s">
        <v>10</v>
      </c>
      <c r="G97" s="9"/>
      <c r="H97" s="10" t="s">
        <v>11</v>
      </c>
      <c r="I97" s="10"/>
      <c r="J97" s="8" t="s">
        <v>8</v>
      </c>
      <c r="K97" s="9" t="s">
        <v>9</v>
      </c>
      <c r="L97" s="9"/>
      <c r="M97" s="9" t="s">
        <v>10</v>
      </c>
      <c r="N97" s="9"/>
      <c r="O97" s="10" t="s">
        <v>11</v>
      </c>
      <c r="P97" s="10"/>
      <c r="Q97" s="8" t="s">
        <v>8</v>
      </c>
      <c r="R97" s="9" t="s">
        <v>9</v>
      </c>
      <c r="S97" s="9"/>
      <c r="T97" s="9" t="s">
        <v>10</v>
      </c>
      <c r="U97" s="9"/>
      <c r="V97" s="10" t="s">
        <v>11</v>
      </c>
      <c r="W97" s="10"/>
      <c r="X97" s="8" t="s">
        <v>8</v>
      </c>
      <c r="Y97" s="9" t="s">
        <v>9</v>
      </c>
      <c r="Z97" s="9"/>
      <c r="AA97" s="9" t="s">
        <v>10</v>
      </c>
      <c r="AB97" s="9"/>
      <c r="AC97" s="10" t="s">
        <v>11</v>
      </c>
      <c r="AD97" s="10"/>
      <c r="AE97" s="11" t="s">
        <v>8</v>
      </c>
      <c r="AF97" s="12" t="s">
        <v>9</v>
      </c>
      <c r="AG97" s="12"/>
      <c r="AH97" s="12" t="s">
        <v>10</v>
      </c>
      <c r="AI97" s="12"/>
      <c r="AJ97" s="13" t="s">
        <v>11</v>
      </c>
      <c r="AK97" s="13"/>
    </row>
    <row r="98" customFormat="false" ht="12" hidden="false" customHeight="true" outlineLevel="0" collapsed="false">
      <c r="A98" s="6"/>
      <c r="B98" s="7"/>
      <c r="C98" s="8"/>
      <c r="D98" s="14" t="s">
        <v>12</v>
      </c>
      <c r="E98" s="15" t="s">
        <v>13</v>
      </c>
      <c r="F98" s="14" t="s">
        <v>12</v>
      </c>
      <c r="G98" s="15" t="s">
        <v>13</v>
      </c>
      <c r="H98" s="14" t="s">
        <v>12</v>
      </c>
      <c r="I98" s="16" t="s">
        <v>13</v>
      </c>
      <c r="J98" s="8"/>
      <c r="K98" s="14" t="s">
        <v>12</v>
      </c>
      <c r="L98" s="15" t="s">
        <v>13</v>
      </c>
      <c r="M98" s="14" t="s">
        <v>12</v>
      </c>
      <c r="N98" s="15" t="s">
        <v>13</v>
      </c>
      <c r="O98" s="14" t="s">
        <v>12</v>
      </c>
      <c r="P98" s="16" t="s">
        <v>13</v>
      </c>
      <c r="Q98" s="8"/>
      <c r="R98" s="14" t="s">
        <v>12</v>
      </c>
      <c r="S98" s="15" t="s">
        <v>13</v>
      </c>
      <c r="T98" s="14" t="s">
        <v>12</v>
      </c>
      <c r="U98" s="15" t="s">
        <v>13</v>
      </c>
      <c r="V98" s="14" t="s">
        <v>12</v>
      </c>
      <c r="W98" s="16" t="s">
        <v>13</v>
      </c>
      <c r="X98" s="8"/>
      <c r="Y98" s="14" t="s">
        <v>12</v>
      </c>
      <c r="Z98" s="15" t="s">
        <v>13</v>
      </c>
      <c r="AA98" s="14" t="s">
        <v>12</v>
      </c>
      <c r="AB98" s="15" t="s">
        <v>13</v>
      </c>
      <c r="AC98" s="14" t="s">
        <v>12</v>
      </c>
      <c r="AD98" s="16" t="s">
        <v>13</v>
      </c>
      <c r="AE98" s="11"/>
      <c r="AF98" s="17" t="s">
        <v>12</v>
      </c>
      <c r="AG98" s="17" t="s">
        <v>13</v>
      </c>
      <c r="AH98" s="17" t="s">
        <v>12</v>
      </c>
      <c r="AI98" s="17" t="s">
        <v>13</v>
      </c>
      <c r="AJ98" s="17" t="s">
        <v>12</v>
      </c>
      <c r="AK98" s="18" t="s">
        <v>13</v>
      </c>
    </row>
    <row r="99" customFormat="false" ht="12" hidden="false" customHeight="true" outlineLevel="0" collapsed="false">
      <c r="A99" s="19" t="s">
        <v>14</v>
      </c>
      <c r="B99" s="20" t="s">
        <v>15</v>
      </c>
      <c r="C99" s="53" t="n">
        <v>1625</v>
      </c>
      <c r="D99" s="25" t="n">
        <v>1092</v>
      </c>
      <c r="E99" s="54" t="n">
        <f aca="false">(D99*100)/2000</f>
        <v>54.6</v>
      </c>
      <c r="F99" s="161" t="s">
        <v>43</v>
      </c>
      <c r="G99" s="162" t="s">
        <v>43</v>
      </c>
      <c r="H99" s="25" t="n">
        <v>1091</v>
      </c>
      <c r="I99" s="55" t="n">
        <f aca="false">(H99*100)/2000</f>
        <v>54.55</v>
      </c>
      <c r="J99" s="53" t="n">
        <v>1894</v>
      </c>
      <c r="K99" s="25" t="n">
        <v>897</v>
      </c>
      <c r="L99" s="54" t="n">
        <f aca="false">(K99*100)/2000</f>
        <v>44.85</v>
      </c>
      <c r="M99" s="161" t="s">
        <v>43</v>
      </c>
      <c r="N99" s="162" t="s">
        <v>43</v>
      </c>
      <c r="O99" s="25" t="n">
        <v>0</v>
      </c>
      <c r="P99" s="55" t="n">
        <f aca="false">(O99*100)/2000</f>
        <v>0</v>
      </c>
      <c r="Q99" s="53" t="n">
        <v>1691</v>
      </c>
      <c r="R99" s="25" t="n">
        <v>1158</v>
      </c>
      <c r="S99" s="54" t="n">
        <f aca="false">(R99*100)/2000</f>
        <v>57.9</v>
      </c>
      <c r="T99" s="161" t="s">
        <v>43</v>
      </c>
      <c r="U99" s="162" t="s">
        <v>43</v>
      </c>
      <c r="V99" s="25" t="n">
        <v>414</v>
      </c>
      <c r="W99" s="55" t="n">
        <f aca="false">(V99*100)/2000</f>
        <v>20.7</v>
      </c>
      <c r="X99" s="53" t="n">
        <v>1995</v>
      </c>
      <c r="Y99" s="25" t="n">
        <v>835</v>
      </c>
      <c r="Z99" s="54" t="n">
        <f aca="false">(Y99*100)/2000</f>
        <v>41.75</v>
      </c>
      <c r="AA99" s="161" t="s">
        <v>43</v>
      </c>
      <c r="AB99" s="162" t="s">
        <v>43</v>
      </c>
      <c r="AC99" s="25" t="n">
        <v>316</v>
      </c>
      <c r="AD99" s="55" t="n">
        <f aca="false">(AC99*100)/2000</f>
        <v>15.8</v>
      </c>
      <c r="AE99" s="163" t="n">
        <v>581</v>
      </c>
      <c r="AF99" s="129" t="n">
        <v>38</v>
      </c>
      <c r="AG99" s="54" t="n">
        <f aca="false">(AF99*100)/2000</f>
        <v>1.9</v>
      </c>
      <c r="AH99" s="161" t="s">
        <v>43</v>
      </c>
      <c r="AI99" s="162" t="s">
        <v>43</v>
      </c>
      <c r="AJ99" s="129" t="n">
        <v>17</v>
      </c>
      <c r="AK99" s="55" t="n">
        <f aca="false">(AJ99*100)/2000</f>
        <v>0.85</v>
      </c>
    </row>
    <row r="100" customFormat="false" ht="12" hidden="false" customHeight="true" outlineLevel="0" collapsed="false">
      <c r="A100" s="19"/>
      <c r="B100" s="20" t="s">
        <v>16</v>
      </c>
      <c r="C100" s="53" t="n">
        <v>1776</v>
      </c>
      <c r="D100" s="25" t="n">
        <v>833</v>
      </c>
      <c r="E100" s="54" t="n">
        <f aca="false">(D100*100)/2000</f>
        <v>41.65</v>
      </c>
      <c r="F100" s="25" t="s">
        <v>43</v>
      </c>
      <c r="G100" s="54" t="s">
        <v>43</v>
      </c>
      <c r="H100" s="25" t="n">
        <v>833</v>
      </c>
      <c r="I100" s="55" t="n">
        <f aca="false">(H100*100)/2000</f>
        <v>41.65</v>
      </c>
      <c r="J100" s="53" t="n">
        <v>1941</v>
      </c>
      <c r="K100" s="25" t="n">
        <v>758</v>
      </c>
      <c r="L100" s="54" t="n">
        <f aca="false">(K100*100)/2000</f>
        <v>37.9</v>
      </c>
      <c r="M100" s="25" t="s">
        <v>43</v>
      </c>
      <c r="N100" s="54" t="s">
        <v>43</v>
      </c>
      <c r="O100" s="25" t="n">
        <v>0</v>
      </c>
      <c r="P100" s="55" t="n">
        <f aca="false">(O100*100)/2000</f>
        <v>0</v>
      </c>
      <c r="Q100" s="53" t="n">
        <v>1618</v>
      </c>
      <c r="R100" s="25" t="n">
        <v>770</v>
      </c>
      <c r="S100" s="54" t="n">
        <f aca="false">(R100*100)/2000</f>
        <v>38.5</v>
      </c>
      <c r="T100" s="25" t="s">
        <v>43</v>
      </c>
      <c r="U100" s="54" t="s">
        <v>43</v>
      </c>
      <c r="V100" s="25" t="n">
        <v>252</v>
      </c>
      <c r="W100" s="55" t="n">
        <f aca="false">(V100*100)/2000</f>
        <v>12.6</v>
      </c>
      <c r="X100" s="53" t="n">
        <v>1985</v>
      </c>
      <c r="Y100" s="25" t="n">
        <v>972</v>
      </c>
      <c r="Z100" s="54" t="n">
        <f aca="false">(Y100*100)/2000</f>
        <v>48.6</v>
      </c>
      <c r="AA100" s="25" t="s">
        <v>43</v>
      </c>
      <c r="AB100" s="54" t="s">
        <v>43</v>
      </c>
      <c r="AC100" s="25" t="n">
        <v>318</v>
      </c>
      <c r="AD100" s="55" t="n">
        <f aca="false">(AC100*100)/2000</f>
        <v>15.9</v>
      </c>
      <c r="AE100" s="163" t="n">
        <v>160</v>
      </c>
      <c r="AF100" s="129" t="n">
        <v>18</v>
      </c>
      <c r="AG100" s="54" t="n">
        <f aca="false">(AF100*100)/2000</f>
        <v>0.9</v>
      </c>
      <c r="AH100" s="25" t="s">
        <v>43</v>
      </c>
      <c r="AI100" s="54" t="s">
        <v>43</v>
      </c>
      <c r="AJ100" s="129" t="n">
        <v>7</v>
      </c>
      <c r="AK100" s="55" t="n">
        <f aca="false">(AJ100*100)/2000</f>
        <v>0.35</v>
      </c>
    </row>
    <row r="101" customFormat="false" ht="12" hidden="false" customHeight="true" outlineLevel="0" collapsed="false">
      <c r="A101" s="19"/>
      <c r="B101" s="20" t="s">
        <v>17</v>
      </c>
      <c r="C101" s="53" t="n">
        <v>1775</v>
      </c>
      <c r="D101" s="25" t="n">
        <v>1283</v>
      </c>
      <c r="E101" s="54" t="n">
        <f aca="false">(D101*100)/2000</f>
        <v>64.15</v>
      </c>
      <c r="F101" s="25" t="s">
        <v>43</v>
      </c>
      <c r="G101" s="54" t="s">
        <v>43</v>
      </c>
      <c r="H101" s="25" t="n">
        <v>1283</v>
      </c>
      <c r="I101" s="55" t="n">
        <f aca="false">(H101*100)/2000</f>
        <v>64.15</v>
      </c>
      <c r="J101" s="53" t="n">
        <v>1960</v>
      </c>
      <c r="K101" s="25" t="n">
        <v>1093</v>
      </c>
      <c r="L101" s="54" t="n">
        <f aca="false">(K101*100)/2000</f>
        <v>54.65</v>
      </c>
      <c r="M101" s="25" t="s">
        <v>43</v>
      </c>
      <c r="N101" s="54" t="s">
        <v>43</v>
      </c>
      <c r="O101" s="25" t="n">
        <v>0</v>
      </c>
      <c r="P101" s="55" t="n">
        <f aca="false">(O101*100)/2000</f>
        <v>0</v>
      </c>
      <c r="Q101" s="53" t="n">
        <v>1722</v>
      </c>
      <c r="R101" s="25" t="n">
        <v>1431</v>
      </c>
      <c r="S101" s="54" t="n">
        <f aca="false">(R101*100)/2000</f>
        <v>71.55</v>
      </c>
      <c r="T101" s="25" t="s">
        <v>43</v>
      </c>
      <c r="U101" s="54" t="s">
        <v>43</v>
      </c>
      <c r="V101" s="25" t="n">
        <v>477</v>
      </c>
      <c r="W101" s="55" t="n">
        <f aca="false">(V101*100)/2000</f>
        <v>23.85</v>
      </c>
      <c r="X101" s="53" t="n">
        <v>1996</v>
      </c>
      <c r="Y101" s="25" t="n">
        <v>1135</v>
      </c>
      <c r="Z101" s="54" t="n">
        <f aca="false">(Y101*100)/2000</f>
        <v>56.75</v>
      </c>
      <c r="AA101" s="25" t="s">
        <v>43</v>
      </c>
      <c r="AB101" s="54" t="s">
        <v>43</v>
      </c>
      <c r="AC101" s="25" t="n">
        <v>383</v>
      </c>
      <c r="AD101" s="55" t="n">
        <f aca="false">(AC101*100)/2000</f>
        <v>19.15</v>
      </c>
      <c r="AE101" s="163" t="n">
        <v>101</v>
      </c>
      <c r="AF101" s="129" t="n">
        <v>8</v>
      </c>
      <c r="AG101" s="54" t="n">
        <f aca="false">(AF101*100)/2000</f>
        <v>0.4</v>
      </c>
      <c r="AH101" s="25" t="s">
        <v>43</v>
      </c>
      <c r="AI101" s="54" t="s">
        <v>43</v>
      </c>
      <c r="AJ101" s="129" t="n">
        <v>6</v>
      </c>
      <c r="AK101" s="55" t="n">
        <f aca="false">(AJ101*100)/2000</f>
        <v>0.3</v>
      </c>
    </row>
    <row r="102" customFormat="false" ht="12" hidden="false" customHeight="true" outlineLevel="0" collapsed="false">
      <c r="A102" s="19"/>
      <c r="B102" s="20" t="s">
        <v>18</v>
      </c>
      <c r="C102" s="53" t="n">
        <v>1769</v>
      </c>
      <c r="D102" s="25" t="n">
        <v>722</v>
      </c>
      <c r="E102" s="54" t="n">
        <f aca="false">(D102*100)/2000</f>
        <v>36.1</v>
      </c>
      <c r="F102" s="25" t="s">
        <v>43</v>
      </c>
      <c r="G102" s="54" t="s">
        <v>43</v>
      </c>
      <c r="H102" s="25" t="n">
        <v>721</v>
      </c>
      <c r="I102" s="55" t="n">
        <f aca="false">(H102*100)/2000</f>
        <v>36.05</v>
      </c>
      <c r="J102" s="53" t="n">
        <v>1943</v>
      </c>
      <c r="K102" s="25" t="n">
        <v>1059</v>
      </c>
      <c r="L102" s="54" t="n">
        <f aca="false">(K102*100)/2000</f>
        <v>52.95</v>
      </c>
      <c r="M102" s="25" t="s">
        <v>43</v>
      </c>
      <c r="N102" s="54" t="s">
        <v>43</v>
      </c>
      <c r="O102" s="25" t="n">
        <v>0</v>
      </c>
      <c r="P102" s="55" t="n">
        <f aca="false">(O102*100)/2000</f>
        <v>0</v>
      </c>
      <c r="Q102" s="53" t="n">
        <v>1729</v>
      </c>
      <c r="R102" s="25" t="n">
        <v>668</v>
      </c>
      <c r="S102" s="54" t="n">
        <f aca="false">(R102*100)/2000</f>
        <v>33.4</v>
      </c>
      <c r="T102" s="25" t="s">
        <v>43</v>
      </c>
      <c r="U102" s="54" t="s">
        <v>43</v>
      </c>
      <c r="V102" s="25" t="n">
        <v>235</v>
      </c>
      <c r="W102" s="55" t="n">
        <f aca="false">(V102*100)/2000</f>
        <v>11.75</v>
      </c>
      <c r="X102" s="53" t="n">
        <v>1994</v>
      </c>
      <c r="Y102" s="25" t="n">
        <v>1005</v>
      </c>
      <c r="Z102" s="54" t="n">
        <f aca="false">(Y102*100)/2000</f>
        <v>50.25</v>
      </c>
      <c r="AA102" s="25" t="s">
        <v>43</v>
      </c>
      <c r="AB102" s="54" t="s">
        <v>43</v>
      </c>
      <c r="AC102" s="25" t="n">
        <v>351</v>
      </c>
      <c r="AD102" s="55" t="n">
        <f aca="false">(AC102*100)/2000</f>
        <v>17.55</v>
      </c>
      <c r="AE102" s="163" t="n">
        <v>0</v>
      </c>
      <c r="AF102" s="129" t="n">
        <v>0</v>
      </c>
      <c r="AG102" s="54" t="n">
        <f aca="false">(AF102*100)/2000</f>
        <v>0</v>
      </c>
      <c r="AH102" s="25" t="s">
        <v>43</v>
      </c>
      <c r="AI102" s="54" t="s">
        <v>43</v>
      </c>
      <c r="AJ102" s="129" t="n">
        <v>0</v>
      </c>
      <c r="AK102" s="55" t="n">
        <f aca="false">(AJ102*100)/2000</f>
        <v>0</v>
      </c>
    </row>
    <row r="103" customFormat="false" ht="12" hidden="false" customHeight="true" outlineLevel="0" collapsed="false">
      <c r="A103" s="19"/>
      <c r="B103" s="20" t="s">
        <v>19</v>
      </c>
      <c r="C103" s="53" t="n">
        <v>1724</v>
      </c>
      <c r="D103" s="25" t="n">
        <v>1150</v>
      </c>
      <c r="E103" s="54" t="n">
        <f aca="false">(D103*100)/2000</f>
        <v>57.5</v>
      </c>
      <c r="F103" s="25" t="s">
        <v>43</v>
      </c>
      <c r="G103" s="54" t="s">
        <v>43</v>
      </c>
      <c r="H103" s="25" t="n">
        <v>1150</v>
      </c>
      <c r="I103" s="55" t="n">
        <f aca="false">(H103*100)/2000</f>
        <v>57.5</v>
      </c>
      <c r="J103" s="53" t="n">
        <v>1913</v>
      </c>
      <c r="K103" s="25" t="n">
        <v>618</v>
      </c>
      <c r="L103" s="54" t="n">
        <f aca="false">(K103*100)/2000</f>
        <v>30.9</v>
      </c>
      <c r="M103" s="25" t="s">
        <v>43</v>
      </c>
      <c r="N103" s="54" t="s">
        <v>43</v>
      </c>
      <c r="O103" s="25" t="n">
        <v>0</v>
      </c>
      <c r="P103" s="55" t="n">
        <f aca="false">(O103*100)/2000</f>
        <v>0</v>
      </c>
      <c r="Q103" s="53" t="n">
        <v>1762</v>
      </c>
      <c r="R103" s="25" t="n">
        <v>1252</v>
      </c>
      <c r="S103" s="54" t="n">
        <f aca="false">(R103*100)/2000</f>
        <v>62.6</v>
      </c>
      <c r="T103" s="25" t="s">
        <v>43</v>
      </c>
      <c r="U103" s="54" t="s">
        <v>43</v>
      </c>
      <c r="V103" s="25" t="n">
        <v>463</v>
      </c>
      <c r="W103" s="55" t="n">
        <f aca="false">(V103*100)/2000</f>
        <v>23.15</v>
      </c>
      <c r="X103" s="53" t="n">
        <v>1996</v>
      </c>
      <c r="Y103" s="25" t="n">
        <v>863</v>
      </c>
      <c r="Z103" s="54" t="n">
        <f aca="false">(Y103*100)/2000</f>
        <v>43.15</v>
      </c>
      <c r="AA103" s="25" t="s">
        <v>43</v>
      </c>
      <c r="AB103" s="54" t="s">
        <v>43</v>
      </c>
      <c r="AC103" s="25" t="n">
        <v>295</v>
      </c>
      <c r="AD103" s="55" t="n">
        <f aca="false">(AC103*100)/2000</f>
        <v>14.75</v>
      </c>
      <c r="AE103" s="163" t="n">
        <v>931</v>
      </c>
      <c r="AF103" s="129" t="n">
        <v>299</v>
      </c>
      <c r="AG103" s="54" t="n">
        <f aca="false">(AF103*100)/2000</f>
        <v>14.95</v>
      </c>
      <c r="AH103" s="25" t="s">
        <v>43</v>
      </c>
      <c r="AI103" s="54" t="s">
        <v>43</v>
      </c>
      <c r="AJ103" s="129" t="n">
        <v>107</v>
      </c>
      <c r="AK103" s="55" t="n">
        <f aca="false">(AJ103*100)/2000</f>
        <v>5.35</v>
      </c>
    </row>
    <row r="104" customFormat="false" ht="12" hidden="false" customHeight="true" outlineLevel="0" collapsed="false">
      <c r="A104" s="19"/>
      <c r="B104" s="20" t="s">
        <v>20</v>
      </c>
      <c r="C104" s="53" t="n">
        <v>1743</v>
      </c>
      <c r="D104" s="25" t="n">
        <v>1199</v>
      </c>
      <c r="E104" s="54" t="n">
        <f aca="false">(D104*100)/2000</f>
        <v>59.95</v>
      </c>
      <c r="F104" s="25" t="s">
        <v>43</v>
      </c>
      <c r="G104" s="54" t="s">
        <v>43</v>
      </c>
      <c r="H104" s="25" t="n">
        <v>1199</v>
      </c>
      <c r="I104" s="55" t="n">
        <f aca="false">(H104*100)/2000</f>
        <v>59.95</v>
      </c>
      <c r="J104" s="53" t="n">
        <v>1918</v>
      </c>
      <c r="K104" s="25" t="n">
        <v>758</v>
      </c>
      <c r="L104" s="54" t="n">
        <f aca="false">(K104*100)/2000</f>
        <v>37.9</v>
      </c>
      <c r="M104" s="25" t="s">
        <v>43</v>
      </c>
      <c r="N104" s="54" t="s">
        <v>43</v>
      </c>
      <c r="O104" s="25" t="n">
        <v>0</v>
      </c>
      <c r="P104" s="55" t="n">
        <f aca="false">(O104*100)/2000</f>
        <v>0</v>
      </c>
      <c r="Q104" s="53" t="n">
        <v>1775</v>
      </c>
      <c r="R104" s="25" t="n">
        <v>1288</v>
      </c>
      <c r="S104" s="54" t="n">
        <f aca="false">(R104*100)/2000</f>
        <v>64.4</v>
      </c>
      <c r="T104" s="25" t="s">
        <v>43</v>
      </c>
      <c r="U104" s="54" t="s">
        <v>43</v>
      </c>
      <c r="V104" s="25" t="n">
        <v>397</v>
      </c>
      <c r="W104" s="55" t="n">
        <f aca="false">(V104*100)/2000</f>
        <v>19.85</v>
      </c>
      <c r="X104" s="53" t="n">
        <v>1992</v>
      </c>
      <c r="Y104" s="25" t="n">
        <v>820</v>
      </c>
      <c r="Z104" s="54" t="n">
        <f aca="false">(Y104*100)/2000</f>
        <v>41</v>
      </c>
      <c r="AA104" s="25" t="s">
        <v>43</v>
      </c>
      <c r="AB104" s="54" t="s">
        <v>43</v>
      </c>
      <c r="AC104" s="25" t="n">
        <v>260</v>
      </c>
      <c r="AD104" s="55" t="n">
        <f aca="false">(AC104*100)/2000</f>
        <v>13</v>
      </c>
      <c r="AE104" s="163" t="n">
        <v>453</v>
      </c>
      <c r="AF104" s="129" t="n">
        <v>45</v>
      </c>
      <c r="AG104" s="54" t="n">
        <f aca="false">(AF104*100)/2000</f>
        <v>2.25</v>
      </c>
      <c r="AH104" s="25" t="s">
        <v>43</v>
      </c>
      <c r="AI104" s="54" t="s">
        <v>43</v>
      </c>
      <c r="AJ104" s="129" t="n">
        <v>16</v>
      </c>
      <c r="AK104" s="55" t="n">
        <f aca="false">(AJ104*100)/2000</f>
        <v>0.8</v>
      </c>
    </row>
    <row r="105" customFormat="false" ht="12" hidden="false" customHeight="true" outlineLevel="0" collapsed="false">
      <c r="A105" s="19"/>
      <c r="B105" s="20" t="s">
        <v>21</v>
      </c>
      <c r="C105" s="53" t="n">
        <v>1770</v>
      </c>
      <c r="D105" s="25" t="n">
        <v>1379</v>
      </c>
      <c r="E105" s="54" t="n">
        <f aca="false">(D105*100)/2000</f>
        <v>68.95</v>
      </c>
      <c r="F105" s="25" t="s">
        <v>43</v>
      </c>
      <c r="G105" s="54" t="s">
        <v>43</v>
      </c>
      <c r="H105" s="25" t="n">
        <v>1378</v>
      </c>
      <c r="I105" s="55" t="n">
        <f aca="false">(H105*100)/2000</f>
        <v>68.9</v>
      </c>
      <c r="J105" s="53" t="n">
        <v>1984</v>
      </c>
      <c r="K105" s="25" t="n">
        <v>1241</v>
      </c>
      <c r="L105" s="54" t="n">
        <f aca="false">(K105*100)/2000</f>
        <v>62.05</v>
      </c>
      <c r="M105" s="25" t="s">
        <v>43</v>
      </c>
      <c r="N105" s="54" t="s">
        <v>43</v>
      </c>
      <c r="O105" s="25" t="n">
        <v>0</v>
      </c>
      <c r="P105" s="55" t="n">
        <f aca="false">(O105*100)/2000</f>
        <v>0</v>
      </c>
      <c r="Q105" s="53" t="n">
        <v>1595</v>
      </c>
      <c r="R105" s="25" t="n">
        <v>1379</v>
      </c>
      <c r="S105" s="54" t="n">
        <f aca="false">(R105*100)/2000</f>
        <v>68.95</v>
      </c>
      <c r="T105" s="25" t="s">
        <v>43</v>
      </c>
      <c r="U105" s="54" t="s">
        <v>43</v>
      </c>
      <c r="V105" s="25" t="n">
        <v>459</v>
      </c>
      <c r="W105" s="55" t="n">
        <f aca="false">(V105*100)/2000</f>
        <v>22.95</v>
      </c>
      <c r="X105" s="53" t="n">
        <v>1995</v>
      </c>
      <c r="Y105" s="25" t="n">
        <v>1286</v>
      </c>
      <c r="Z105" s="54" t="n">
        <f aca="false">(Y105*100)/2000</f>
        <v>64.3</v>
      </c>
      <c r="AA105" s="25" t="s">
        <v>43</v>
      </c>
      <c r="AB105" s="54" t="s">
        <v>43</v>
      </c>
      <c r="AC105" s="25" t="n">
        <v>428</v>
      </c>
      <c r="AD105" s="55" t="n">
        <f aca="false">(AC105*100)/2000</f>
        <v>21.4</v>
      </c>
      <c r="AE105" s="163" t="n">
        <v>1401</v>
      </c>
      <c r="AF105" s="129" t="n">
        <v>662</v>
      </c>
      <c r="AG105" s="54" t="n">
        <f aca="false">(AF105*100)/2000</f>
        <v>33.1</v>
      </c>
      <c r="AH105" s="25" t="s">
        <v>43</v>
      </c>
      <c r="AI105" s="54" t="s">
        <v>43</v>
      </c>
      <c r="AJ105" s="129" t="n">
        <v>209</v>
      </c>
      <c r="AK105" s="55" t="n">
        <f aca="false">(AJ105*100)/2000</f>
        <v>10.45</v>
      </c>
    </row>
    <row r="106" customFormat="false" ht="12" hidden="false" customHeight="true" outlineLevel="0" collapsed="false">
      <c r="A106" s="19"/>
      <c r="B106" s="20" t="s">
        <v>22</v>
      </c>
      <c r="C106" s="53" t="n">
        <v>1771</v>
      </c>
      <c r="D106" s="25" t="n">
        <v>1004</v>
      </c>
      <c r="E106" s="54" t="n">
        <f aca="false">(D106*100)/2000</f>
        <v>50.2</v>
      </c>
      <c r="F106" s="25" t="s">
        <v>43</v>
      </c>
      <c r="G106" s="54" t="s">
        <v>43</v>
      </c>
      <c r="H106" s="25" t="n">
        <v>1004</v>
      </c>
      <c r="I106" s="55" t="n">
        <f aca="false">(H106*100)/2000</f>
        <v>50.2</v>
      </c>
      <c r="J106" s="53" t="n">
        <v>1917</v>
      </c>
      <c r="K106" s="25" t="n">
        <v>1057</v>
      </c>
      <c r="L106" s="54" t="n">
        <f aca="false">(K106*100)/2000</f>
        <v>52.85</v>
      </c>
      <c r="M106" s="25" t="s">
        <v>43</v>
      </c>
      <c r="N106" s="54" t="s">
        <v>43</v>
      </c>
      <c r="O106" s="25" t="n">
        <v>0</v>
      </c>
      <c r="P106" s="55" t="n">
        <f aca="false">(O106*100)/2000</f>
        <v>0</v>
      </c>
      <c r="Q106" s="53" t="n">
        <v>1684</v>
      </c>
      <c r="R106" s="25" t="n">
        <v>1022</v>
      </c>
      <c r="S106" s="54" t="n">
        <f aca="false">(R106*100)/2000</f>
        <v>51.1</v>
      </c>
      <c r="T106" s="25" t="s">
        <v>43</v>
      </c>
      <c r="U106" s="54" t="s">
        <v>43</v>
      </c>
      <c r="V106" s="25" t="n">
        <v>325</v>
      </c>
      <c r="W106" s="55" t="n">
        <f aca="false">(V106*100)/2000</f>
        <v>16.25</v>
      </c>
      <c r="X106" s="53" t="n">
        <v>1993</v>
      </c>
      <c r="Y106" s="25" t="n">
        <v>1040</v>
      </c>
      <c r="Z106" s="54" t="n">
        <f aca="false">(Y106*100)/2000</f>
        <v>52</v>
      </c>
      <c r="AA106" s="25" t="s">
        <v>43</v>
      </c>
      <c r="AB106" s="54" t="s">
        <v>43</v>
      </c>
      <c r="AC106" s="25" t="n">
        <v>325</v>
      </c>
      <c r="AD106" s="55" t="n">
        <f aca="false">(AC106*100)/2000</f>
        <v>16.25</v>
      </c>
      <c r="AE106" s="163" t="n">
        <v>52</v>
      </c>
      <c r="AF106" s="129" t="n">
        <v>3</v>
      </c>
      <c r="AG106" s="54" t="n">
        <f aca="false">(AF106*100)/2000</f>
        <v>0.15</v>
      </c>
      <c r="AH106" s="25" t="s">
        <v>43</v>
      </c>
      <c r="AI106" s="54" t="s">
        <v>43</v>
      </c>
      <c r="AJ106" s="129" t="n">
        <v>1</v>
      </c>
      <c r="AK106" s="55" t="n">
        <f aca="false">(AJ106*100)/2000</f>
        <v>0.05</v>
      </c>
    </row>
    <row r="107" customFormat="false" ht="12" hidden="false" customHeight="true" outlineLevel="0" collapsed="false">
      <c r="A107" s="19"/>
      <c r="B107" s="20" t="s">
        <v>23</v>
      </c>
      <c r="C107" s="53" t="n">
        <v>1716</v>
      </c>
      <c r="D107" s="25" t="n">
        <v>1037</v>
      </c>
      <c r="E107" s="54" t="n">
        <f aca="false">(D107*100)/2000</f>
        <v>51.85</v>
      </c>
      <c r="F107" s="25" t="s">
        <v>43</v>
      </c>
      <c r="G107" s="54" t="s">
        <v>43</v>
      </c>
      <c r="H107" s="25" t="n">
        <v>1037</v>
      </c>
      <c r="I107" s="55" t="n">
        <f aca="false">(H107*100)/2000</f>
        <v>51.85</v>
      </c>
      <c r="J107" s="53" t="n">
        <v>1963</v>
      </c>
      <c r="K107" s="25" t="n">
        <v>1186</v>
      </c>
      <c r="L107" s="54" t="n">
        <f aca="false">(K107*100)/2000</f>
        <v>59.3</v>
      </c>
      <c r="M107" s="25" t="s">
        <v>43</v>
      </c>
      <c r="N107" s="54" t="s">
        <v>43</v>
      </c>
      <c r="O107" s="25" t="n">
        <v>0</v>
      </c>
      <c r="P107" s="55" t="n">
        <f aca="false">(O107*100)/2000</f>
        <v>0</v>
      </c>
      <c r="Q107" s="53" t="n">
        <v>1421</v>
      </c>
      <c r="R107" s="25" t="n">
        <v>983</v>
      </c>
      <c r="S107" s="54" t="n">
        <f aca="false">(R107*100)/2000</f>
        <v>49.15</v>
      </c>
      <c r="T107" s="25" t="s">
        <v>43</v>
      </c>
      <c r="U107" s="54" t="s">
        <v>43</v>
      </c>
      <c r="V107" s="25" t="n">
        <v>322</v>
      </c>
      <c r="W107" s="55" t="n">
        <f aca="false">(V107*100)/2000</f>
        <v>16.1</v>
      </c>
      <c r="X107" s="53" t="n">
        <v>1975</v>
      </c>
      <c r="Y107" s="25" t="n">
        <v>1214</v>
      </c>
      <c r="Z107" s="54" t="n">
        <f aca="false">(Y107*100)/2000</f>
        <v>60.7</v>
      </c>
      <c r="AA107" s="25" t="s">
        <v>43</v>
      </c>
      <c r="AB107" s="54" t="s">
        <v>43</v>
      </c>
      <c r="AC107" s="25" t="n">
        <v>393</v>
      </c>
      <c r="AD107" s="55" t="n">
        <f aca="false">(AC107*100)/2000</f>
        <v>19.65</v>
      </c>
      <c r="AE107" s="163" t="n">
        <v>0</v>
      </c>
      <c r="AF107" s="129" t="n">
        <v>0</v>
      </c>
      <c r="AG107" s="54" t="n">
        <f aca="false">(AF107*100)/2000</f>
        <v>0</v>
      </c>
      <c r="AH107" s="25" t="s">
        <v>43</v>
      </c>
      <c r="AI107" s="54" t="s">
        <v>43</v>
      </c>
      <c r="AJ107" s="129" t="n">
        <v>0</v>
      </c>
      <c r="AK107" s="55" t="n">
        <f aca="false">(AJ107*100)/2000</f>
        <v>0</v>
      </c>
    </row>
    <row r="108" customFormat="false" ht="12" hidden="false" customHeight="true" outlineLevel="0" collapsed="false">
      <c r="A108" s="19"/>
      <c r="B108" s="31" t="s">
        <v>24</v>
      </c>
      <c r="C108" s="53" t="n">
        <v>1665</v>
      </c>
      <c r="D108" s="25" t="n">
        <v>1062</v>
      </c>
      <c r="E108" s="54" t="n">
        <f aca="false">(D108*100)/2000</f>
        <v>53.1</v>
      </c>
      <c r="F108" s="164" t="s">
        <v>43</v>
      </c>
      <c r="G108" s="137" t="s">
        <v>43</v>
      </c>
      <c r="H108" s="25" t="n">
        <v>1062</v>
      </c>
      <c r="I108" s="55" t="n">
        <f aca="false">(H108*100)/2000</f>
        <v>53.1</v>
      </c>
      <c r="J108" s="53" t="n">
        <v>1960</v>
      </c>
      <c r="K108" s="25" t="n">
        <v>831</v>
      </c>
      <c r="L108" s="54" t="n">
        <f aca="false">(K108*100)/2000</f>
        <v>41.55</v>
      </c>
      <c r="M108" s="164" t="s">
        <v>43</v>
      </c>
      <c r="N108" s="137" t="s">
        <v>43</v>
      </c>
      <c r="O108" s="25" t="n">
        <v>0</v>
      </c>
      <c r="P108" s="55" t="n">
        <f aca="false">(O108*100)/2000</f>
        <v>0</v>
      </c>
      <c r="Q108" s="53" t="n">
        <v>1595</v>
      </c>
      <c r="R108" s="25" t="n">
        <v>1100</v>
      </c>
      <c r="S108" s="54" t="n">
        <f aca="false">(R108*100)/2000</f>
        <v>55</v>
      </c>
      <c r="T108" s="164" t="s">
        <v>43</v>
      </c>
      <c r="U108" s="137" t="s">
        <v>43</v>
      </c>
      <c r="V108" s="25" t="n">
        <v>366</v>
      </c>
      <c r="W108" s="55" t="n">
        <f aca="false">(V108*100)/2000</f>
        <v>18.3</v>
      </c>
      <c r="X108" s="53" t="n">
        <v>1997</v>
      </c>
      <c r="Y108" s="25" t="n">
        <v>1113</v>
      </c>
      <c r="Z108" s="54" t="n">
        <f aca="false">(Y108*100)/2000</f>
        <v>55.65</v>
      </c>
      <c r="AA108" s="164" t="s">
        <v>43</v>
      </c>
      <c r="AB108" s="137" t="s">
        <v>43</v>
      </c>
      <c r="AC108" s="25" t="n">
        <v>382</v>
      </c>
      <c r="AD108" s="55" t="n">
        <f aca="false">(AC108*100)/2000</f>
        <v>19.1</v>
      </c>
      <c r="AE108" s="165" t="n">
        <v>0</v>
      </c>
      <c r="AF108" s="138" t="n">
        <v>0</v>
      </c>
      <c r="AG108" s="54" t="n">
        <f aca="false">(AF108*100)/2000</f>
        <v>0</v>
      </c>
      <c r="AH108" s="164" t="s">
        <v>43</v>
      </c>
      <c r="AI108" s="137" t="s">
        <v>43</v>
      </c>
      <c r="AJ108" s="138" t="n">
        <v>0</v>
      </c>
      <c r="AK108" s="140" t="n">
        <f aca="false">(AJ108*100)/2000</f>
        <v>0</v>
      </c>
    </row>
    <row r="109" customFormat="false" ht="12" hidden="false" customHeight="true" outlineLevel="0" collapsed="false">
      <c r="A109" s="19"/>
      <c r="B109" s="20" t="s">
        <v>25</v>
      </c>
      <c r="C109" s="166" t="n">
        <f aca="false">AVERAGE(C99:C108)</f>
        <v>1733.4</v>
      </c>
      <c r="D109" s="171" t="n">
        <f aca="false">AVERAGE(D99:D108)</f>
        <v>1076.1</v>
      </c>
      <c r="E109" s="248" t="n">
        <f aca="false">AVERAGE(E99:E108)</f>
        <v>53.805</v>
      </c>
      <c r="F109" s="167" t="s">
        <v>43</v>
      </c>
      <c r="G109" s="168" t="s">
        <v>43</v>
      </c>
      <c r="H109" s="171" t="n">
        <f aca="false">AVERAGE(H99:H108)</f>
        <v>1075.8</v>
      </c>
      <c r="I109" s="172" t="n">
        <f aca="false">AVERAGE(I99:I108)</f>
        <v>53.79</v>
      </c>
      <c r="J109" s="166" t="n">
        <f aca="false">AVERAGE(J99:J108)</f>
        <v>1939.3</v>
      </c>
      <c r="K109" s="171" t="n">
        <f aca="false">AVERAGE(K99:K108)</f>
        <v>949.8</v>
      </c>
      <c r="L109" s="248" t="n">
        <f aca="false">AVERAGE(L99:L108)</f>
        <v>47.49</v>
      </c>
      <c r="M109" s="167" t="s">
        <v>43</v>
      </c>
      <c r="N109" s="168" t="s">
        <v>43</v>
      </c>
      <c r="O109" s="171" t="n">
        <f aca="false">AVERAGE(O99:O108)</f>
        <v>0</v>
      </c>
      <c r="P109" s="172" t="n">
        <f aca="false">AVERAGE(P99:P108)</f>
        <v>0</v>
      </c>
      <c r="Q109" s="166" t="n">
        <f aca="false">AVERAGE(Q99:Q108)</f>
        <v>1659.2</v>
      </c>
      <c r="R109" s="171" t="n">
        <f aca="false">AVERAGE(R99:R108)</f>
        <v>1105.1</v>
      </c>
      <c r="S109" s="248" t="n">
        <f aca="false">AVERAGE(S99:S108)</f>
        <v>55.255</v>
      </c>
      <c r="T109" s="167" t="s">
        <v>43</v>
      </c>
      <c r="U109" s="168" t="s">
        <v>43</v>
      </c>
      <c r="V109" s="171" t="n">
        <f aca="false">AVERAGE(V99:V108)</f>
        <v>371</v>
      </c>
      <c r="W109" s="172" t="n">
        <f aca="false">AVERAGE(W99:W108)</f>
        <v>18.55</v>
      </c>
      <c r="X109" s="166" t="n">
        <f aca="false">AVERAGE(X99:X108)</f>
        <v>1991.8</v>
      </c>
      <c r="Y109" s="171" t="n">
        <f aca="false">AVERAGE(Y99:Y108)</f>
        <v>1028.3</v>
      </c>
      <c r="Z109" s="248" t="n">
        <f aca="false">AVERAGE(Z99:Z108)</f>
        <v>51.415</v>
      </c>
      <c r="AA109" s="167" t="s">
        <v>43</v>
      </c>
      <c r="AB109" s="168" t="s">
        <v>43</v>
      </c>
      <c r="AC109" s="171" t="n">
        <f aca="false">AVERAGE(AC99:AC108)</f>
        <v>345.1</v>
      </c>
      <c r="AD109" s="172" t="n">
        <f aca="false">AVERAGE(AD99:AD108)</f>
        <v>17.255</v>
      </c>
      <c r="AE109" s="173" t="n">
        <f aca="false">AVERAGE(AE99:AE108)</f>
        <v>367.9</v>
      </c>
      <c r="AF109" s="175" t="n">
        <f aca="false">AVERAGE(AF99:AF108)</f>
        <v>107.3</v>
      </c>
      <c r="AG109" s="248" t="n">
        <f aca="false">AVERAGE(AG99:AG108)</f>
        <v>5.365</v>
      </c>
      <c r="AH109" s="167" t="s">
        <v>43</v>
      </c>
      <c r="AI109" s="168" t="s">
        <v>43</v>
      </c>
      <c r="AJ109" s="175" t="n">
        <f aca="false">AVERAGE(AJ99:AJ108)</f>
        <v>36.3</v>
      </c>
      <c r="AK109" s="172" t="n">
        <f aca="false">AVERAGE(AK99:AK108)</f>
        <v>1.815</v>
      </c>
    </row>
    <row r="110" customFormat="false" ht="12" hidden="false" customHeight="true" outlineLevel="0" collapsed="false">
      <c r="A110" s="19"/>
      <c r="B110" s="31" t="s">
        <v>26</v>
      </c>
      <c r="C110" s="176" t="n">
        <f aca="false">STDEV(C99:C108)</f>
        <v>52.1519148471293</v>
      </c>
      <c r="D110" s="177" t="n">
        <f aca="false">STDEV(D99:D108)</f>
        <v>196.294817953902</v>
      </c>
      <c r="E110" s="178" t="n">
        <f aca="false">STDEV(E99:E108)</f>
        <v>9.8147408976951</v>
      </c>
      <c r="F110" s="177" t="s">
        <v>43</v>
      </c>
      <c r="G110" s="178" t="s">
        <v>43</v>
      </c>
      <c r="H110" s="177" t="n">
        <f aca="false">STDEV(H99:H108)</f>
        <v>196.315392502303</v>
      </c>
      <c r="I110" s="179" t="n">
        <f aca="false">STDEV(I99:I108)</f>
        <v>9.81576962511516</v>
      </c>
      <c r="J110" s="176" t="n">
        <f aca="false">STDEV(J99:J108)</f>
        <v>28.1426919663189</v>
      </c>
      <c r="K110" s="177" t="n">
        <f aca="false">STDEV(K99:K108)</f>
        <v>206.848737003638</v>
      </c>
      <c r="L110" s="178" t="n">
        <f aca="false">STDEV(L99:L108)</f>
        <v>10.3424368501819</v>
      </c>
      <c r="M110" s="177" t="s">
        <v>43</v>
      </c>
      <c r="N110" s="178" t="s">
        <v>43</v>
      </c>
      <c r="O110" s="177" t="n">
        <f aca="false">STDEV(O99:O108)</f>
        <v>0</v>
      </c>
      <c r="P110" s="179" t="n">
        <f aca="false">STDEV(P99:P108)</f>
        <v>0</v>
      </c>
      <c r="Q110" s="176" t="n">
        <f aca="false">STDEV(Q99:Q108)</f>
        <v>105.987210968536</v>
      </c>
      <c r="R110" s="177" t="n">
        <f aca="false">STDEV(R99:R108)</f>
        <v>250.388786578881</v>
      </c>
      <c r="S110" s="178" t="n">
        <f aca="false">STDEV(S99:S108)</f>
        <v>12.5194393289441</v>
      </c>
      <c r="T110" s="177" t="s">
        <v>43</v>
      </c>
      <c r="U110" s="178" t="s">
        <v>43</v>
      </c>
      <c r="V110" s="177" t="n">
        <f aca="false">STDEV(V99:V108)</f>
        <v>86.3892997489337</v>
      </c>
      <c r="W110" s="179" t="n">
        <f aca="false">STDEV(W99:W108)</f>
        <v>4.31946498744668</v>
      </c>
      <c r="X110" s="176" t="n">
        <f aca="false">STDEV(X99:X108)</f>
        <v>6.81175454637056</v>
      </c>
      <c r="Y110" s="177" t="n">
        <f aca="false">STDEV(Y99:Y108)</f>
        <v>160.339951353367</v>
      </c>
      <c r="Z110" s="178" t="n">
        <f aca="false">STDEV(Z99:Z108)</f>
        <v>8.01699756766833</v>
      </c>
      <c r="AA110" s="177" t="s">
        <v>43</v>
      </c>
      <c r="AB110" s="178" t="s">
        <v>43</v>
      </c>
      <c r="AC110" s="177" t="n">
        <f aca="false">STDEV(AC99:AC108)</f>
        <v>51.3559473998225</v>
      </c>
      <c r="AD110" s="179" t="n">
        <f aca="false">STDEV(AD99:AD108)</f>
        <v>2.56779736999112</v>
      </c>
      <c r="AE110" s="176" t="n">
        <f aca="false">STDEV(AE99:AE108)</f>
        <v>478.113526732349</v>
      </c>
      <c r="AF110" s="177" t="n">
        <f aca="false">STDEV(AF99:AF108)</f>
        <v>215.091220958303</v>
      </c>
      <c r="AG110" s="178" t="n">
        <f aca="false">STDEV(AG99:AG108)</f>
        <v>10.7545610479151</v>
      </c>
      <c r="AH110" s="177" t="s">
        <v>43</v>
      </c>
      <c r="AI110" s="178" t="s">
        <v>43</v>
      </c>
      <c r="AJ110" s="177" t="n">
        <f aca="false">STDEV(AJ99:AJ108)</f>
        <v>68.7863843116257</v>
      </c>
      <c r="AK110" s="179" t="n">
        <f aca="false">STDEV(AK99:AK108)</f>
        <v>3.43931921558129</v>
      </c>
    </row>
    <row r="111" customFormat="false" ht="12" hidden="false" customHeight="true" outlineLevel="0" collapsed="false">
      <c r="A111" s="40" t="s">
        <v>27</v>
      </c>
      <c r="B111" s="41" t="s">
        <v>28</v>
      </c>
      <c r="C111" s="53" t="n">
        <v>1881</v>
      </c>
      <c r="D111" s="25" t="n">
        <v>1525</v>
      </c>
      <c r="E111" s="54" t="n">
        <f aca="false">(D111*100)/2000</f>
        <v>76.25</v>
      </c>
      <c r="F111" s="25" t="s">
        <v>43</v>
      </c>
      <c r="G111" s="54" t="s">
        <v>43</v>
      </c>
      <c r="H111" s="25" t="n">
        <v>1525</v>
      </c>
      <c r="I111" s="55" t="n">
        <f aca="false">(H111*100)/2000</f>
        <v>76.25</v>
      </c>
      <c r="J111" s="53" t="n">
        <v>1853</v>
      </c>
      <c r="K111" s="25" t="n">
        <v>1476</v>
      </c>
      <c r="L111" s="54" t="n">
        <f aca="false">(K111*100)/2000</f>
        <v>73.8</v>
      </c>
      <c r="M111" s="25" t="s">
        <v>43</v>
      </c>
      <c r="N111" s="54" t="s">
        <v>43</v>
      </c>
      <c r="O111" s="25" t="n">
        <v>0</v>
      </c>
      <c r="P111" s="55" t="n">
        <f aca="false">(O111*100)/2000</f>
        <v>0</v>
      </c>
      <c r="Q111" s="53" t="n">
        <v>1624</v>
      </c>
      <c r="R111" s="25" t="n">
        <v>1390</v>
      </c>
      <c r="S111" s="54" t="n">
        <f aca="false">(R111*100)/2000</f>
        <v>69.5</v>
      </c>
      <c r="T111" s="25" t="s">
        <v>43</v>
      </c>
      <c r="U111" s="54" t="s">
        <v>43</v>
      </c>
      <c r="V111" s="25" t="n">
        <v>481</v>
      </c>
      <c r="W111" s="55" t="n">
        <f aca="false">(V111*100)/2000</f>
        <v>24.05</v>
      </c>
      <c r="X111" s="53" t="n">
        <v>1991</v>
      </c>
      <c r="Y111" s="25" t="n">
        <v>1349</v>
      </c>
      <c r="Z111" s="54" t="n">
        <f aca="false">(Y111*100)/2000</f>
        <v>67.45</v>
      </c>
      <c r="AA111" s="25" t="s">
        <v>43</v>
      </c>
      <c r="AB111" s="54" t="s">
        <v>43</v>
      </c>
      <c r="AC111" s="25" t="n">
        <v>468</v>
      </c>
      <c r="AD111" s="55" t="n">
        <f aca="false">(AC111*100)/2000</f>
        <v>23.4</v>
      </c>
      <c r="AE111" s="163" t="n">
        <v>1116</v>
      </c>
      <c r="AF111" s="129" t="n">
        <v>284</v>
      </c>
      <c r="AG111" s="54" t="n">
        <f aca="false">(AF111*100)/2000</f>
        <v>14.2</v>
      </c>
      <c r="AH111" s="25" t="s">
        <v>43</v>
      </c>
      <c r="AI111" s="54" t="s">
        <v>43</v>
      </c>
      <c r="AJ111" s="129" t="n">
        <v>103</v>
      </c>
      <c r="AK111" s="55" t="n">
        <f aca="false">(AJ111*100)/2000</f>
        <v>5.15</v>
      </c>
    </row>
    <row r="112" customFormat="false" ht="12" hidden="false" customHeight="true" outlineLevel="0" collapsed="false">
      <c r="A112" s="40"/>
      <c r="B112" s="41" t="s">
        <v>29</v>
      </c>
      <c r="C112" s="53" t="n">
        <v>1599</v>
      </c>
      <c r="D112" s="25" t="n">
        <v>1170</v>
      </c>
      <c r="E112" s="54" t="n">
        <f aca="false">(D112*100)/2000</f>
        <v>58.5</v>
      </c>
      <c r="F112" s="25" t="s">
        <v>43</v>
      </c>
      <c r="G112" s="54" t="s">
        <v>43</v>
      </c>
      <c r="H112" s="25" t="n">
        <v>1169</v>
      </c>
      <c r="I112" s="55" t="n">
        <f aca="false">(H112*100)/2000</f>
        <v>58.45</v>
      </c>
      <c r="J112" s="53" t="n">
        <v>683</v>
      </c>
      <c r="K112" s="25" t="n">
        <v>354</v>
      </c>
      <c r="L112" s="54" t="n">
        <f aca="false">(K112*100)/2000</f>
        <v>17.7</v>
      </c>
      <c r="M112" s="25" t="s">
        <v>43</v>
      </c>
      <c r="N112" s="54" t="s">
        <v>43</v>
      </c>
      <c r="O112" s="25" t="n">
        <v>0</v>
      </c>
      <c r="P112" s="55" t="n">
        <f aca="false">(O112*100)/2000</f>
        <v>0</v>
      </c>
      <c r="Q112" s="53" t="n">
        <v>1491</v>
      </c>
      <c r="R112" s="25" t="n">
        <v>1285</v>
      </c>
      <c r="S112" s="54" t="n">
        <f aca="false">(R112*100)/2000</f>
        <v>64.25</v>
      </c>
      <c r="T112" s="25" t="s">
        <v>43</v>
      </c>
      <c r="U112" s="54" t="s">
        <v>43</v>
      </c>
      <c r="V112" s="25" t="n">
        <v>455</v>
      </c>
      <c r="W112" s="55" t="n">
        <f aca="false">(V112*100)/2000</f>
        <v>22.75</v>
      </c>
      <c r="X112" s="53" t="n">
        <v>1997</v>
      </c>
      <c r="Y112" s="25" t="n">
        <v>1153</v>
      </c>
      <c r="Z112" s="54" t="n">
        <f aca="false">(Y112*100)/2000</f>
        <v>57.65</v>
      </c>
      <c r="AA112" s="25" t="s">
        <v>43</v>
      </c>
      <c r="AB112" s="54" t="s">
        <v>43</v>
      </c>
      <c r="AC112" s="25" t="n">
        <v>381</v>
      </c>
      <c r="AD112" s="55" t="n">
        <f aca="false">(AC112*100)/2000</f>
        <v>19.05</v>
      </c>
      <c r="AE112" s="163" t="n">
        <v>0</v>
      </c>
      <c r="AF112" s="129" t="n">
        <v>0</v>
      </c>
      <c r="AG112" s="54" t="n">
        <f aca="false">(AF112*100)/2000</f>
        <v>0</v>
      </c>
      <c r="AH112" s="25" t="s">
        <v>43</v>
      </c>
      <c r="AI112" s="54" t="s">
        <v>43</v>
      </c>
      <c r="AJ112" s="129" t="n">
        <v>0</v>
      </c>
      <c r="AK112" s="55" t="n">
        <f aca="false">(AJ112*100)/2000</f>
        <v>0</v>
      </c>
    </row>
    <row r="113" customFormat="false" ht="12" hidden="false" customHeight="true" outlineLevel="0" collapsed="false">
      <c r="A113" s="40"/>
      <c r="B113" s="41" t="s">
        <v>30</v>
      </c>
      <c r="C113" s="53" t="n">
        <v>1824</v>
      </c>
      <c r="D113" s="25" t="n">
        <v>681</v>
      </c>
      <c r="E113" s="54" t="n">
        <f aca="false">(D113*100)/2000</f>
        <v>34.05</v>
      </c>
      <c r="F113" s="25" t="s">
        <v>43</v>
      </c>
      <c r="G113" s="54" t="s">
        <v>43</v>
      </c>
      <c r="H113" s="25" t="n">
        <v>681</v>
      </c>
      <c r="I113" s="55" t="n">
        <f aca="false">(H113*100)/2000</f>
        <v>34.05</v>
      </c>
      <c r="J113" s="53" t="n">
        <v>1006</v>
      </c>
      <c r="K113" s="25" t="n">
        <v>106</v>
      </c>
      <c r="L113" s="54" t="n">
        <f aca="false">(K113*100)/2000</f>
        <v>5.3</v>
      </c>
      <c r="M113" s="25" t="s">
        <v>43</v>
      </c>
      <c r="N113" s="54" t="s">
        <v>43</v>
      </c>
      <c r="O113" s="25" t="n">
        <v>0</v>
      </c>
      <c r="P113" s="55" t="n">
        <f aca="false">(O113*100)/2000</f>
        <v>0</v>
      </c>
      <c r="Q113" s="53" t="n">
        <v>1451</v>
      </c>
      <c r="R113" s="25" t="n">
        <v>522</v>
      </c>
      <c r="S113" s="54" t="n">
        <f aca="false">(R113*100)/2000</f>
        <v>26.1</v>
      </c>
      <c r="T113" s="25" t="s">
        <v>43</v>
      </c>
      <c r="U113" s="54" t="s">
        <v>43</v>
      </c>
      <c r="V113" s="25" t="n">
        <v>184</v>
      </c>
      <c r="W113" s="55" t="n">
        <f aca="false">(V113*100)/2000</f>
        <v>9.2</v>
      </c>
      <c r="X113" s="53" t="n">
        <v>1985</v>
      </c>
      <c r="Y113" s="25" t="n">
        <v>409</v>
      </c>
      <c r="Z113" s="54" t="n">
        <f aca="false">(Y113*100)/2000</f>
        <v>20.45</v>
      </c>
      <c r="AA113" s="25" t="s">
        <v>43</v>
      </c>
      <c r="AB113" s="54" t="s">
        <v>43</v>
      </c>
      <c r="AC113" s="25" t="n">
        <v>142</v>
      </c>
      <c r="AD113" s="55" t="n">
        <f aca="false">(AC113*100)/2000</f>
        <v>7.1</v>
      </c>
      <c r="AE113" s="163" t="n">
        <v>188</v>
      </c>
      <c r="AF113" s="129" t="n">
        <v>8</v>
      </c>
      <c r="AG113" s="54" t="n">
        <f aca="false">(AF113*100)/2000</f>
        <v>0.4</v>
      </c>
      <c r="AH113" s="25" t="s">
        <v>43</v>
      </c>
      <c r="AI113" s="54" t="s">
        <v>43</v>
      </c>
      <c r="AJ113" s="129" t="n">
        <v>5</v>
      </c>
      <c r="AK113" s="55" t="n">
        <f aca="false">(AJ113*100)/2000</f>
        <v>0.25</v>
      </c>
    </row>
    <row r="114" customFormat="false" ht="12" hidden="false" customHeight="true" outlineLevel="0" collapsed="false">
      <c r="A114" s="40"/>
      <c r="B114" s="41" t="s">
        <v>31</v>
      </c>
      <c r="C114" s="53" t="n">
        <v>1639</v>
      </c>
      <c r="D114" s="25" t="n">
        <v>1088</v>
      </c>
      <c r="E114" s="54" t="n">
        <f aca="false">(D114*100)/2000</f>
        <v>54.4</v>
      </c>
      <c r="F114" s="25" t="s">
        <v>43</v>
      </c>
      <c r="G114" s="54" t="s">
        <v>43</v>
      </c>
      <c r="H114" s="25" t="n">
        <v>1087</v>
      </c>
      <c r="I114" s="55" t="n">
        <f aca="false">(H114*100)/2000</f>
        <v>54.35</v>
      </c>
      <c r="J114" s="53" t="n">
        <v>616</v>
      </c>
      <c r="K114" s="25" t="n">
        <v>224</v>
      </c>
      <c r="L114" s="54" t="n">
        <f aca="false">(K114*100)/2000</f>
        <v>11.2</v>
      </c>
      <c r="M114" s="25" t="s">
        <v>43</v>
      </c>
      <c r="N114" s="54" t="s">
        <v>43</v>
      </c>
      <c r="O114" s="25" t="n">
        <v>0</v>
      </c>
      <c r="P114" s="55" t="n">
        <f aca="false">(O114*100)/2000</f>
        <v>0</v>
      </c>
      <c r="Q114" s="53" t="n">
        <v>1654</v>
      </c>
      <c r="R114" s="25" t="n">
        <v>1341</v>
      </c>
      <c r="S114" s="54" t="n">
        <f aca="false">(R114*100)/2000</f>
        <v>67.05</v>
      </c>
      <c r="T114" s="25" t="s">
        <v>43</v>
      </c>
      <c r="U114" s="54" t="s">
        <v>43</v>
      </c>
      <c r="V114" s="25" t="n">
        <v>397</v>
      </c>
      <c r="W114" s="55" t="n">
        <f aca="false">(V114*100)/2000</f>
        <v>19.85</v>
      </c>
      <c r="X114" s="53" t="n">
        <v>1994</v>
      </c>
      <c r="Y114" s="25" t="n">
        <v>1391</v>
      </c>
      <c r="Z114" s="54" t="n">
        <f aca="false">(Y114*100)/2000</f>
        <v>69.55</v>
      </c>
      <c r="AA114" s="25" t="s">
        <v>43</v>
      </c>
      <c r="AB114" s="54" t="s">
        <v>43</v>
      </c>
      <c r="AC114" s="25" t="n">
        <v>424</v>
      </c>
      <c r="AD114" s="55" t="n">
        <f aca="false">(AC114*100)/2000</f>
        <v>21.2</v>
      </c>
      <c r="AE114" s="163" t="n">
        <v>391</v>
      </c>
      <c r="AF114" s="129" t="n">
        <v>177</v>
      </c>
      <c r="AG114" s="54" t="n">
        <f aca="false">(AF114*100)/2000</f>
        <v>8.85</v>
      </c>
      <c r="AH114" s="25" t="s">
        <v>43</v>
      </c>
      <c r="AI114" s="54" t="s">
        <v>43</v>
      </c>
      <c r="AJ114" s="129" t="n">
        <v>57</v>
      </c>
      <c r="AK114" s="55" t="n">
        <f aca="false">(AJ114*100)/2000</f>
        <v>2.85</v>
      </c>
    </row>
    <row r="115" customFormat="false" ht="12" hidden="false" customHeight="true" outlineLevel="0" collapsed="false">
      <c r="A115" s="40"/>
      <c r="B115" s="41" t="s">
        <v>32</v>
      </c>
      <c r="C115" s="53" t="n">
        <v>1872</v>
      </c>
      <c r="D115" s="25" t="n">
        <v>1414</v>
      </c>
      <c r="E115" s="54" t="n">
        <f aca="false">(D115*100)/2000</f>
        <v>70.7</v>
      </c>
      <c r="F115" s="25" t="s">
        <v>43</v>
      </c>
      <c r="G115" s="54" t="s">
        <v>43</v>
      </c>
      <c r="H115" s="25" t="n">
        <v>1413</v>
      </c>
      <c r="I115" s="55" t="n">
        <f aca="false">(H115*100)/2000</f>
        <v>70.65</v>
      </c>
      <c r="J115" s="53" t="n">
        <v>1766</v>
      </c>
      <c r="K115" s="25" t="n">
        <v>1264</v>
      </c>
      <c r="L115" s="54" t="n">
        <f aca="false">(K115*100)/2000</f>
        <v>63.2</v>
      </c>
      <c r="M115" s="25" t="s">
        <v>43</v>
      </c>
      <c r="N115" s="54" t="s">
        <v>43</v>
      </c>
      <c r="O115" s="25" t="n">
        <v>0</v>
      </c>
      <c r="P115" s="55" t="n">
        <f aca="false">(O115*100)/2000</f>
        <v>0</v>
      </c>
      <c r="Q115" s="53" t="n">
        <v>1613</v>
      </c>
      <c r="R115" s="25" t="n">
        <v>1314</v>
      </c>
      <c r="S115" s="54" t="n">
        <f aca="false">(R115*100)/2000</f>
        <v>65.7</v>
      </c>
      <c r="T115" s="25" t="s">
        <v>43</v>
      </c>
      <c r="U115" s="54" t="s">
        <v>43</v>
      </c>
      <c r="V115" s="25" t="n">
        <v>436</v>
      </c>
      <c r="W115" s="55" t="n">
        <f aca="false">(V115*100)/2000</f>
        <v>21.8</v>
      </c>
      <c r="X115" s="53" t="n">
        <v>1988</v>
      </c>
      <c r="Y115" s="25" t="n">
        <v>1194</v>
      </c>
      <c r="Z115" s="54" t="n">
        <f aca="false">(Y115*100)/2000</f>
        <v>59.7</v>
      </c>
      <c r="AA115" s="25" t="s">
        <v>43</v>
      </c>
      <c r="AB115" s="54" t="s">
        <v>43</v>
      </c>
      <c r="AC115" s="25" t="n">
        <v>388</v>
      </c>
      <c r="AD115" s="55" t="n">
        <f aca="false">(AC115*100)/2000</f>
        <v>19.4</v>
      </c>
      <c r="AE115" s="163" t="n">
        <v>1197</v>
      </c>
      <c r="AF115" s="129" t="n">
        <v>611</v>
      </c>
      <c r="AG115" s="54" t="n">
        <f aca="false">(AF115*100)/2000</f>
        <v>30.55</v>
      </c>
      <c r="AH115" s="25" t="s">
        <v>43</v>
      </c>
      <c r="AI115" s="54" t="s">
        <v>43</v>
      </c>
      <c r="AJ115" s="129" t="n">
        <v>184</v>
      </c>
      <c r="AK115" s="55" t="n">
        <f aca="false">(AJ115*100)/2000</f>
        <v>9.2</v>
      </c>
    </row>
    <row r="116" customFormat="false" ht="12" hidden="false" customHeight="true" outlineLevel="0" collapsed="false">
      <c r="A116" s="40"/>
      <c r="B116" s="41" t="s">
        <v>33</v>
      </c>
      <c r="C116" s="53" t="n">
        <v>1742</v>
      </c>
      <c r="D116" s="25" t="n">
        <v>801</v>
      </c>
      <c r="E116" s="54" t="n">
        <f aca="false">(D116*100)/2000</f>
        <v>40.05</v>
      </c>
      <c r="F116" s="25" t="s">
        <v>43</v>
      </c>
      <c r="G116" s="54" t="s">
        <v>43</v>
      </c>
      <c r="H116" s="25" t="n">
        <v>800</v>
      </c>
      <c r="I116" s="55" t="n">
        <f aca="false">(H116*100)/2000</f>
        <v>40</v>
      </c>
      <c r="J116" s="53" t="n">
        <v>1322</v>
      </c>
      <c r="K116" s="25" t="n">
        <v>640</v>
      </c>
      <c r="L116" s="54" t="n">
        <f aca="false">(K116*100)/2000</f>
        <v>32</v>
      </c>
      <c r="M116" s="25" t="s">
        <v>43</v>
      </c>
      <c r="N116" s="54" t="s">
        <v>43</v>
      </c>
      <c r="O116" s="25" t="n">
        <v>0</v>
      </c>
      <c r="P116" s="55" t="n">
        <f aca="false">(O116*100)/2000</f>
        <v>0</v>
      </c>
      <c r="Q116" s="53" t="n">
        <v>1558</v>
      </c>
      <c r="R116" s="25" t="n">
        <v>793</v>
      </c>
      <c r="S116" s="54" t="n">
        <f aca="false">(R116*100)/2000</f>
        <v>39.65</v>
      </c>
      <c r="T116" s="25" t="s">
        <v>43</v>
      </c>
      <c r="U116" s="54" t="s">
        <v>43</v>
      </c>
      <c r="V116" s="25" t="n">
        <v>255</v>
      </c>
      <c r="W116" s="55" t="n">
        <f aca="false">(V116*100)/2000</f>
        <v>12.75</v>
      </c>
      <c r="X116" s="53" t="n">
        <v>1995</v>
      </c>
      <c r="Y116" s="25" t="n">
        <v>905</v>
      </c>
      <c r="Z116" s="54" t="n">
        <f aca="false">(Y116*100)/2000</f>
        <v>45.25</v>
      </c>
      <c r="AA116" s="25" t="s">
        <v>43</v>
      </c>
      <c r="AB116" s="54" t="s">
        <v>43</v>
      </c>
      <c r="AC116" s="25" t="n">
        <v>280</v>
      </c>
      <c r="AD116" s="55" t="n">
        <f aca="false">(AC116*100)/2000</f>
        <v>14</v>
      </c>
      <c r="AE116" s="163" t="n">
        <v>47</v>
      </c>
      <c r="AF116" s="129" t="n">
        <v>9</v>
      </c>
      <c r="AG116" s="54" t="n">
        <f aca="false">(AF116*100)/2000</f>
        <v>0.45</v>
      </c>
      <c r="AH116" s="25" t="s">
        <v>43</v>
      </c>
      <c r="AI116" s="54" t="s">
        <v>43</v>
      </c>
      <c r="AJ116" s="129" t="n">
        <v>2</v>
      </c>
      <c r="AK116" s="55" t="n">
        <f aca="false">(AJ116*100)/2000</f>
        <v>0.1</v>
      </c>
    </row>
    <row r="117" customFormat="false" ht="12" hidden="false" customHeight="true" outlineLevel="0" collapsed="false">
      <c r="A117" s="40"/>
      <c r="B117" s="41" t="s">
        <v>34</v>
      </c>
      <c r="C117" s="53" t="n">
        <v>1477</v>
      </c>
      <c r="D117" s="25" t="n">
        <v>799</v>
      </c>
      <c r="E117" s="54" t="n">
        <f aca="false">(D117*100)/2000</f>
        <v>39.95</v>
      </c>
      <c r="F117" s="25" t="s">
        <v>43</v>
      </c>
      <c r="G117" s="54" t="s">
        <v>43</v>
      </c>
      <c r="H117" s="25" t="n">
        <v>799</v>
      </c>
      <c r="I117" s="55" t="n">
        <f aca="false">(H117*100)/2000</f>
        <v>39.95</v>
      </c>
      <c r="J117" s="53" t="n">
        <v>299</v>
      </c>
      <c r="K117" s="25" t="n">
        <v>60</v>
      </c>
      <c r="L117" s="54" t="n">
        <f aca="false">(K117*100)/2000</f>
        <v>3</v>
      </c>
      <c r="M117" s="25" t="s">
        <v>43</v>
      </c>
      <c r="N117" s="54" t="s">
        <v>43</v>
      </c>
      <c r="O117" s="25" t="n">
        <v>0</v>
      </c>
      <c r="P117" s="55" t="n">
        <f aca="false">(O117*100)/2000</f>
        <v>0</v>
      </c>
      <c r="Q117" s="53" t="n">
        <v>1466</v>
      </c>
      <c r="R117" s="25" t="n">
        <v>992</v>
      </c>
      <c r="S117" s="54" t="n">
        <f aca="false">(R117*100)/2000</f>
        <v>49.6</v>
      </c>
      <c r="T117" s="25" t="s">
        <v>43</v>
      </c>
      <c r="U117" s="54" t="s">
        <v>43</v>
      </c>
      <c r="V117" s="25" t="n">
        <v>312</v>
      </c>
      <c r="W117" s="55" t="n">
        <f aca="false">(V117*100)/2000</f>
        <v>15.6</v>
      </c>
      <c r="X117" s="53" t="n">
        <v>1979</v>
      </c>
      <c r="Y117" s="25" t="n">
        <v>1090</v>
      </c>
      <c r="Z117" s="54" t="n">
        <f aca="false">(Y117*100)/2000</f>
        <v>54.5</v>
      </c>
      <c r="AA117" s="25" t="s">
        <v>43</v>
      </c>
      <c r="AB117" s="54" t="s">
        <v>43</v>
      </c>
      <c r="AC117" s="25" t="n">
        <v>326</v>
      </c>
      <c r="AD117" s="55" t="n">
        <f aca="false">(AC117*100)/2000</f>
        <v>16.3</v>
      </c>
      <c r="AE117" s="163" t="n">
        <v>33</v>
      </c>
      <c r="AF117" s="129" t="n">
        <v>3</v>
      </c>
      <c r="AG117" s="54" t="n">
        <f aca="false">(AF117*100)/2000</f>
        <v>0.15</v>
      </c>
      <c r="AH117" s="25" t="s">
        <v>43</v>
      </c>
      <c r="AI117" s="54" t="s">
        <v>43</v>
      </c>
      <c r="AJ117" s="129" t="n">
        <v>1</v>
      </c>
      <c r="AK117" s="55" t="n">
        <f aca="false">(AJ117*100)/2000</f>
        <v>0.05</v>
      </c>
    </row>
    <row r="118" customFormat="false" ht="12" hidden="false" customHeight="true" outlineLevel="0" collapsed="false">
      <c r="A118" s="40"/>
      <c r="B118" s="42" t="s">
        <v>35</v>
      </c>
      <c r="C118" s="53" t="n">
        <v>1560</v>
      </c>
      <c r="D118" s="25" t="n">
        <v>1107</v>
      </c>
      <c r="E118" s="54" t="n">
        <f aca="false">(D118*100)/2000</f>
        <v>55.35</v>
      </c>
      <c r="F118" s="164" t="s">
        <v>43</v>
      </c>
      <c r="G118" s="137" t="s">
        <v>43</v>
      </c>
      <c r="H118" s="25" t="n">
        <v>1107</v>
      </c>
      <c r="I118" s="55" t="n">
        <f aca="false">(H118*100)/2000</f>
        <v>55.35</v>
      </c>
      <c r="J118" s="53" t="n">
        <v>1236</v>
      </c>
      <c r="K118" s="25" t="n">
        <v>687</v>
      </c>
      <c r="L118" s="54" t="n">
        <f aca="false">(K118*100)/2000</f>
        <v>34.35</v>
      </c>
      <c r="M118" s="164" t="s">
        <v>43</v>
      </c>
      <c r="N118" s="137" t="s">
        <v>43</v>
      </c>
      <c r="O118" s="25" t="n">
        <v>0</v>
      </c>
      <c r="P118" s="55" t="n">
        <f aca="false">(O118*100)/2000</f>
        <v>0</v>
      </c>
      <c r="Q118" s="53" t="n">
        <v>1606</v>
      </c>
      <c r="R118" s="25" t="n">
        <v>1336</v>
      </c>
      <c r="S118" s="54" t="n">
        <f aca="false">(R118*100)/2000</f>
        <v>66.8</v>
      </c>
      <c r="T118" s="164" t="s">
        <v>43</v>
      </c>
      <c r="U118" s="137" t="s">
        <v>43</v>
      </c>
      <c r="V118" s="25" t="n">
        <v>441</v>
      </c>
      <c r="W118" s="55" t="n">
        <f aca="false">(V118*100)/2000</f>
        <v>22.05</v>
      </c>
      <c r="X118" s="53" t="n">
        <v>1993</v>
      </c>
      <c r="Y118" s="25" t="n">
        <v>1326</v>
      </c>
      <c r="Z118" s="54" t="n">
        <f aca="false">(Y118*100)/2000</f>
        <v>66.3</v>
      </c>
      <c r="AA118" s="164" t="s">
        <v>43</v>
      </c>
      <c r="AB118" s="137" t="s">
        <v>43</v>
      </c>
      <c r="AC118" s="25" t="n">
        <v>423</v>
      </c>
      <c r="AD118" s="55" t="n">
        <f aca="false">(AC118*100)/2000</f>
        <v>21.15</v>
      </c>
      <c r="AE118" s="165" t="n">
        <v>41</v>
      </c>
      <c r="AF118" s="138" t="n">
        <v>3</v>
      </c>
      <c r="AG118" s="54" t="n">
        <f aca="false">(AF118*100)/2000</f>
        <v>0.15</v>
      </c>
      <c r="AH118" s="164" t="s">
        <v>43</v>
      </c>
      <c r="AI118" s="137" t="s">
        <v>43</v>
      </c>
      <c r="AJ118" s="138" t="n">
        <v>1</v>
      </c>
      <c r="AK118" s="140" t="n">
        <f aca="false">(AJ118*100)/2000</f>
        <v>0.05</v>
      </c>
    </row>
    <row r="119" customFormat="false" ht="12" hidden="false" customHeight="true" outlineLevel="0" collapsed="false">
      <c r="A119" s="40"/>
      <c r="B119" s="41" t="s">
        <v>25</v>
      </c>
      <c r="C119" s="180" t="n">
        <f aca="false">AVERAGE(C111:C118)</f>
        <v>1699.25</v>
      </c>
      <c r="D119" s="171" t="n">
        <f aca="false">AVERAGE(D111:D118)</f>
        <v>1073.125</v>
      </c>
      <c r="E119" s="248" t="n">
        <f aca="false">AVERAGE(E111:E118)</f>
        <v>53.65625</v>
      </c>
      <c r="F119" s="167" t="s">
        <v>43</v>
      </c>
      <c r="G119" s="168" t="s">
        <v>43</v>
      </c>
      <c r="H119" s="171" t="n">
        <f aca="false">AVERAGE(H111:H118)</f>
        <v>1072.625</v>
      </c>
      <c r="I119" s="172" t="n">
        <f aca="false">AVERAGE(I111:I118)</f>
        <v>53.63125</v>
      </c>
      <c r="J119" s="180" t="n">
        <f aca="false">AVERAGE(J111:J118)</f>
        <v>1097.625</v>
      </c>
      <c r="K119" s="171" t="n">
        <f aca="false">AVERAGE(K111:K118)</f>
        <v>601.375</v>
      </c>
      <c r="L119" s="248" t="n">
        <f aca="false">AVERAGE(L111:L118)</f>
        <v>30.06875</v>
      </c>
      <c r="M119" s="167" t="s">
        <v>43</v>
      </c>
      <c r="N119" s="168" t="s">
        <v>43</v>
      </c>
      <c r="O119" s="171" t="n">
        <f aca="false">AVERAGE(O111:O118)</f>
        <v>0</v>
      </c>
      <c r="P119" s="172" t="n">
        <f aca="false">AVERAGE(P111:P118)</f>
        <v>0</v>
      </c>
      <c r="Q119" s="180" t="n">
        <f aca="false">AVERAGE(Q111:Q118)</f>
        <v>1557.875</v>
      </c>
      <c r="R119" s="171" t="n">
        <f aca="false">AVERAGE(R111:R118)</f>
        <v>1121.625</v>
      </c>
      <c r="S119" s="248" t="n">
        <f aca="false">AVERAGE(S111:S118)</f>
        <v>56.08125</v>
      </c>
      <c r="T119" s="167" t="s">
        <v>43</v>
      </c>
      <c r="U119" s="168" t="s">
        <v>43</v>
      </c>
      <c r="V119" s="171" t="n">
        <f aca="false">AVERAGE(V111:V118)</f>
        <v>370.125</v>
      </c>
      <c r="W119" s="172" t="n">
        <f aca="false">AVERAGE(W111:W118)</f>
        <v>18.50625</v>
      </c>
      <c r="X119" s="180" t="n">
        <f aca="false">AVERAGE(X111:X118)</f>
        <v>1990.25</v>
      </c>
      <c r="Y119" s="171" t="n">
        <f aca="false">AVERAGE(Y111:Y118)</f>
        <v>1102.125</v>
      </c>
      <c r="Z119" s="248" t="n">
        <f aca="false">AVERAGE(Z111:Z118)</f>
        <v>55.10625</v>
      </c>
      <c r="AA119" s="167" t="s">
        <v>43</v>
      </c>
      <c r="AB119" s="168" t="s">
        <v>43</v>
      </c>
      <c r="AC119" s="171" t="n">
        <f aca="false">AVERAGE(AC111:AC118)</f>
        <v>354</v>
      </c>
      <c r="AD119" s="172" t="n">
        <f aca="false">AVERAGE(AD111:AD118)</f>
        <v>17.7</v>
      </c>
      <c r="AE119" s="180" t="n">
        <f aca="false">AVERAGE(AE111:AE118)</f>
        <v>376.625</v>
      </c>
      <c r="AF119" s="175" t="n">
        <f aca="false">AVERAGE(AF111:AF118)</f>
        <v>136.875</v>
      </c>
      <c r="AG119" s="248" t="n">
        <f aca="false">AVERAGE(AG111:AG118)</f>
        <v>6.84375</v>
      </c>
      <c r="AH119" s="167" t="s">
        <v>43</v>
      </c>
      <c r="AI119" s="168" t="s">
        <v>43</v>
      </c>
      <c r="AJ119" s="175" t="n">
        <f aca="false">AVERAGE(AJ111:AJ118)</f>
        <v>44.125</v>
      </c>
      <c r="AK119" s="172" t="n">
        <f aca="false">AVERAGE(AK111:AK118)</f>
        <v>2.20625</v>
      </c>
    </row>
    <row r="120" customFormat="false" ht="12" hidden="false" customHeight="true" outlineLevel="0" collapsed="false">
      <c r="A120" s="40"/>
      <c r="B120" s="42" t="s">
        <v>26</v>
      </c>
      <c r="C120" s="176" t="n">
        <f aca="false">STDEV(C111:C118)</f>
        <v>152.470840303506</v>
      </c>
      <c r="D120" s="177" t="n">
        <f aca="false">STDEV(D111:D118)</f>
        <v>300.974340387065</v>
      </c>
      <c r="E120" s="178" t="n">
        <f aca="false">STDEV(E111:E118)</f>
        <v>15.0487170193532</v>
      </c>
      <c r="F120" s="177" t="s">
        <v>43</v>
      </c>
      <c r="G120" s="178" t="s">
        <v>43</v>
      </c>
      <c r="H120" s="177" t="n">
        <f aca="false">STDEV(H111:H118)</f>
        <v>300.889128845066</v>
      </c>
      <c r="I120" s="179" t="n">
        <f aca="false">STDEV(I111:I118)</f>
        <v>15.0444564422533</v>
      </c>
      <c r="J120" s="176" t="n">
        <f aca="false">STDEV(J111:J118)</f>
        <v>552.511392901282</v>
      </c>
      <c r="K120" s="177" t="n">
        <f aca="false">STDEV(K111:K118)</f>
        <v>528.468660376375</v>
      </c>
      <c r="L120" s="178" t="n">
        <f aca="false">STDEV(L111:L118)</f>
        <v>26.4234330188187</v>
      </c>
      <c r="M120" s="177" t="s">
        <v>43</v>
      </c>
      <c r="N120" s="178" t="s">
        <v>43</v>
      </c>
      <c r="O120" s="177" t="n">
        <f aca="false">STDEV(O111:O118)</f>
        <v>0</v>
      </c>
      <c r="P120" s="179" t="n">
        <f aca="false">STDEV(P111:P118)</f>
        <v>0</v>
      </c>
      <c r="Q120" s="176" t="n">
        <f aca="false">STDEV(Q111:Q118)</f>
        <v>78.651923053413</v>
      </c>
      <c r="R120" s="177" t="n">
        <f aca="false">STDEV(R111:R118)</f>
        <v>319.408800979023</v>
      </c>
      <c r="S120" s="178" t="n">
        <f aca="false">STDEV(S111:S118)</f>
        <v>15.9704400489512</v>
      </c>
      <c r="T120" s="177" t="s">
        <v>43</v>
      </c>
      <c r="U120" s="178" t="s">
        <v>43</v>
      </c>
      <c r="V120" s="177" t="n">
        <f aca="false">STDEV(V111:V118)</f>
        <v>107.475495545995</v>
      </c>
      <c r="W120" s="179" t="n">
        <f aca="false">STDEV(W111:W118)</f>
        <v>5.37377477729974</v>
      </c>
      <c r="X120" s="176" t="n">
        <f aca="false">STDEV(X111:X118)</f>
        <v>5.97016391256196</v>
      </c>
      <c r="Y120" s="177" t="n">
        <f aca="false">STDEV(Y111:Y118)</f>
        <v>321.819131767253</v>
      </c>
      <c r="Z120" s="178" t="n">
        <f aca="false">STDEV(Z111:Z118)</f>
        <v>16.0909565883627</v>
      </c>
      <c r="AA120" s="177" t="s">
        <v>43</v>
      </c>
      <c r="AB120" s="178" t="s">
        <v>43</v>
      </c>
      <c r="AC120" s="177" t="n">
        <f aca="false">STDEV(AC111:AC118)</f>
        <v>104.023349027308</v>
      </c>
      <c r="AD120" s="179" t="n">
        <f aca="false">STDEV(AD111:AD118)</f>
        <v>5.2011674513654</v>
      </c>
      <c r="AE120" s="176" t="n">
        <f aca="false">STDEV(AE111:AE118)</f>
        <v>498.09607148478</v>
      </c>
      <c r="AF120" s="177" t="n">
        <f aca="false">STDEV(AF111:AF118)</f>
        <v>218.955597259875</v>
      </c>
      <c r="AG120" s="178" t="n">
        <f aca="false">STDEV(AG111:AG118)</f>
        <v>10.9477798629938</v>
      </c>
      <c r="AH120" s="177" t="s">
        <v>43</v>
      </c>
      <c r="AI120" s="178" t="s">
        <v>43</v>
      </c>
      <c r="AJ120" s="177" t="n">
        <f aca="false">STDEV(AJ111:AJ118)</f>
        <v>67.7905123998084</v>
      </c>
      <c r="AK120" s="179" t="n">
        <f aca="false">STDEV(AK111:AK118)</f>
        <v>3.38952561999042</v>
      </c>
    </row>
    <row r="121" customFormat="false" ht="12" hidden="false" customHeight="true" outlineLevel="0" collapsed="false">
      <c r="A121" s="40" t="s">
        <v>36</v>
      </c>
      <c r="B121" s="41" t="s">
        <v>37</v>
      </c>
      <c r="C121" s="53" t="n">
        <v>1525</v>
      </c>
      <c r="D121" s="25" t="n">
        <v>1072</v>
      </c>
      <c r="E121" s="54" t="n">
        <f aca="false">(D121*100)/2000</f>
        <v>53.6</v>
      </c>
      <c r="F121" s="25" t="s">
        <v>43</v>
      </c>
      <c r="G121" s="54" t="s">
        <v>43</v>
      </c>
      <c r="H121" s="25" t="n">
        <v>1072</v>
      </c>
      <c r="I121" s="55" t="n">
        <f aca="false">(H121*100)/2000</f>
        <v>53.6</v>
      </c>
      <c r="J121" s="53" t="n">
        <v>1857</v>
      </c>
      <c r="K121" s="25" t="n">
        <v>1185</v>
      </c>
      <c r="L121" s="54" t="n">
        <f aca="false">(K121*100)/2000</f>
        <v>59.25</v>
      </c>
      <c r="M121" s="25" t="s">
        <v>43</v>
      </c>
      <c r="N121" s="54" t="s">
        <v>43</v>
      </c>
      <c r="O121" s="25" t="n">
        <v>0</v>
      </c>
      <c r="P121" s="55" t="n">
        <f aca="false">(O121*100)/2000</f>
        <v>0</v>
      </c>
      <c r="Q121" s="53" t="n">
        <v>1392</v>
      </c>
      <c r="R121" s="25" t="n">
        <v>1101</v>
      </c>
      <c r="S121" s="54" t="n">
        <f aca="false">(R121*100)/2000</f>
        <v>55.05</v>
      </c>
      <c r="T121" s="25" t="s">
        <v>43</v>
      </c>
      <c r="U121" s="54" t="s">
        <v>43</v>
      </c>
      <c r="V121" s="25" t="n">
        <v>349</v>
      </c>
      <c r="W121" s="55" t="n">
        <f aca="false">(V121*100)/2000</f>
        <v>17.45</v>
      </c>
      <c r="X121" s="53" t="n">
        <v>1989</v>
      </c>
      <c r="Y121" s="25" t="n">
        <v>1113</v>
      </c>
      <c r="Z121" s="54" t="n">
        <f aca="false">(Y121*100)/2000</f>
        <v>55.65</v>
      </c>
      <c r="AA121" s="25" t="s">
        <v>43</v>
      </c>
      <c r="AB121" s="54" t="s">
        <v>43</v>
      </c>
      <c r="AC121" s="25" t="n">
        <v>344</v>
      </c>
      <c r="AD121" s="55" t="n">
        <f aca="false">(AC121*100)/2000</f>
        <v>17.2</v>
      </c>
      <c r="AE121" s="163" t="n">
        <v>286</v>
      </c>
      <c r="AF121" s="129" t="n">
        <v>132</v>
      </c>
      <c r="AG121" s="54" t="n">
        <f aca="false">(AF121*100)/2000</f>
        <v>6.6</v>
      </c>
      <c r="AH121" s="25" t="s">
        <v>43</v>
      </c>
      <c r="AI121" s="54" t="s">
        <v>43</v>
      </c>
      <c r="AJ121" s="129" t="n">
        <v>33</v>
      </c>
      <c r="AK121" s="55" t="n">
        <f aca="false">(AJ121*100)/2000</f>
        <v>1.65</v>
      </c>
    </row>
    <row r="122" customFormat="false" ht="12" hidden="false" customHeight="true" outlineLevel="0" collapsed="false">
      <c r="A122" s="40"/>
      <c r="B122" s="41" t="s">
        <v>38</v>
      </c>
      <c r="C122" s="53" t="n">
        <v>1610</v>
      </c>
      <c r="D122" s="25" t="n">
        <v>900</v>
      </c>
      <c r="E122" s="54" t="n">
        <f aca="false">(D122*100)/2000</f>
        <v>45</v>
      </c>
      <c r="F122" s="25" t="s">
        <v>43</v>
      </c>
      <c r="G122" s="54" t="s">
        <v>43</v>
      </c>
      <c r="H122" s="25" t="n">
        <v>900</v>
      </c>
      <c r="I122" s="55" t="n">
        <f aca="false">(H122*100)/2000</f>
        <v>45</v>
      </c>
      <c r="J122" s="53" t="n">
        <v>1943</v>
      </c>
      <c r="K122" s="25" t="n">
        <v>1202</v>
      </c>
      <c r="L122" s="54" t="n">
        <f aca="false">(K122*100)/2000</f>
        <v>60.1</v>
      </c>
      <c r="M122" s="25" t="s">
        <v>43</v>
      </c>
      <c r="N122" s="54" t="s">
        <v>43</v>
      </c>
      <c r="O122" s="25" t="n">
        <v>0</v>
      </c>
      <c r="P122" s="55" t="n">
        <f aca="false">(O122*100)/2000</f>
        <v>0</v>
      </c>
      <c r="Q122" s="53" t="n">
        <v>1258</v>
      </c>
      <c r="R122" s="25" t="n">
        <v>773</v>
      </c>
      <c r="S122" s="54" t="n">
        <f aca="false">(R122*100)/2000</f>
        <v>38.65</v>
      </c>
      <c r="T122" s="25" t="s">
        <v>43</v>
      </c>
      <c r="U122" s="54" t="s">
        <v>43</v>
      </c>
      <c r="V122" s="25" t="n">
        <v>257</v>
      </c>
      <c r="W122" s="55" t="n">
        <f aca="false">(V122*100)/2000</f>
        <v>12.85</v>
      </c>
      <c r="X122" s="53" t="n">
        <v>1995</v>
      </c>
      <c r="Y122" s="25" t="n">
        <v>1116</v>
      </c>
      <c r="Z122" s="54" t="n">
        <f aca="false">(Y122*100)/2000</f>
        <v>55.8</v>
      </c>
      <c r="AA122" s="25" t="s">
        <v>43</v>
      </c>
      <c r="AB122" s="54" t="s">
        <v>43</v>
      </c>
      <c r="AC122" s="25" t="n">
        <v>378</v>
      </c>
      <c r="AD122" s="55" t="n">
        <f aca="false">(AC122*100)/2000</f>
        <v>18.9</v>
      </c>
      <c r="AE122" s="163" t="n">
        <v>0</v>
      </c>
      <c r="AF122" s="129" t="n">
        <v>0</v>
      </c>
      <c r="AG122" s="54" t="n">
        <f aca="false">(AF122*100)/2000</f>
        <v>0</v>
      </c>
      <c r="AH122" s="25" t="s">
        <v>43</v>
      </c>
      <c r="AI122" s="54" t="s">
        <v>43</v>
      </c>
      <c r="AJ122" s="129" t="n">
        <v>0</v>
      </c>
      <c r="AK122" s="55" t="n">
        <f aca="false">(AJ122*100)/2000</f>
        <v>0</v>
      </c>
    </row>
    <row r="123" customFormat="false" ht="12" hidden="false" customHeight="true" outlineLevel="0" collapsed="false">
      <c r="A123" s="40"/>
      <c r="B123" s="41" t="s">
        <v>39</v>
      </c>
      <c r="C123" s="53" t="n">
        <v>1632</v>
      </c>
      <c r="D123" s="25" t="n">
        <v>1122</v>
      </c>
      <c r="E123" s="54" t="n">
        <f aca="false">(D123*100)/2000</f>
        <v>56.1</v>
      </c>
      <c r="F123" s="25" t="s">
        <v>43</v>
      </c>
      <c r="G123" s="54" t="s">
        <v>43</v>
      </c>
      <c r="H123" s="25" t="n">
        <v>1121</v>
      </c>
      <c r="I123" s="55" t="n">
        <f aca="false">(H123*100)/2000</f>
        <v>56.05</v>
      </c>
      <c r="J123" s="53" t="n">
        <v>1923</v>
      </c>
      <c r="K123" s="25" t="n">
        <v>1258</v>
      </c>
      <c r="L123" s="54" t="n">
        <f aca="false">(K123*100)/2000</f>
        <v>62.9</v>
      </c>
      <c r="M123" s="25" t="s">
        <v>43</v>
      </c>
      <c r="N123" s="54" t="s">
        <v>43</v>
      </c>
      <c r="O123" s="25" t="n">
        <v>0</v>
      </c>
      <c r="P123" s="55" t="n">
        <f aca="false">(O123*100)/2000</f>
        <v>0</v>
      </c>
      <c r="Q123" s="53" t="n">
        <v>1540</v>
      </c>
      <c r="R123" s="25" t="n">
        <v>1316</v>
      </c>
      <c r="S123" s="54" t="n">
        <f aca="false">(R123*100)/2000</f>
        <v>65.8</v>
      </c>
      <c r="T123" s="25" t="s">
        <v>43</v>
      </c>
      <c r="U123" s="54" t="s">
        <v>43</v>
      </c>
      <c r="V123" s="25" t="n">
        <v>472</v>
      </c>
      <c r="W123" s="55" t="n">
        <f aca="false">(V123*100)/2000</f>
        <v>23.6</v>
      </c>
      <c r="X123" s="53" t="n">
        <v>1988</v>
      </c>
      <c r="Y123" s="25" t="n">
        <v>1201</v>
      </c>
      <c r="Z123" s="54" t="n">
        <f aca="false">(Y123*100)/2000</f>
        <v>60.05</v>
      </c>
      <c r="AA123" s="25" t="s">
        <v>43</v>
      </c>
      <c r="AB123" s="54" t="s">
        <v>43</v>
      </c>
      <c r="AC123" s="25" t="n">
        <v>431</v>
      </c>
      <c r="AD123" s="55" t="n">
        <f aca="false">(AC123*100)/2000</f>
        <v>21.55</v>
      </c>
      <c r="AE123" s="163" t="n">
        <v>50</v>
      </c>
      <c r="AF123" s="129" t="n">
        <v>25</v>
      </c>
      <c r="AG123" s="54" t="n">
        <f aca="false">(AF123*100)/2000</f>
        <v>1.25</v>
      </c>
      <c r="AH123" s="25" t="s">
        <v>43</v>
      </c>
      <c r="AI123" s="54" t="s">
        <v>43</v>
      </c>
      <c r="AJ123" s="129" t="n">
        <v>5</v>
      </c>
      <c r="AK123" s="55" t="n">
        <f aca="false">(AJ123*100)/2000</f>
        <v>0.25</v>
      </c>
    </row>
    <row r="124" customFormat="false" ht="12" hidden="false" customHeight="true" outlineLevel="0" collapsed="false">
      <c r="A124" s="40"/>
      <c r="B124" s="41" t="s">
        <v>40</v>
      </c>
      <c r="C124" s="53" t="n">
        <v>1911</v>
      </c>
      <c r="D124" s="25" t="n">
        <v>1200</v>
      </c>
      <c r="E124" s="54" t="n">
        <f aca="false">(D124*100)/2000</f>
        <v>60</v>
      </c>
      <c r="F124" s="25" t="s">
        <v>43</v>
      </c>
      <c r="G124" s="54" t="s">
        <v>43</v>
      </c>
      <c r="H124" s="25" t="n">
        <v>1199</v>
      </c>
      <c r="I124" s="55" t="n">
        <f aca="false">(H124*100)/2000</f>
        <v>59.95</v>
      </c>
      <c r="J124" s="53" t="n">
        <v>1983</v>
      </c>
      <c r="K124" s="25" t="n">
        <v>985</v>
      </c>
      <c r="L124" s="54" t="n">
        <f aca="false">(K124*100)/2000</f>
        <v>49.25</v>
      </c>
      <c r="M124" s="25" t="s">
        <v>43</v>
      </c>
      <c r="N124" s="54" t="s">
        <v>43</v>
      </c>
      <c r="O124" s="25" t="n">
        <v>0</v>
      </c>
      <c r="P124" s="55" t="n">
        <f aca="false">(O124*100)/2000</f>
        <v>0</v>
      </c>
      <c r="Q124" s="53" t="n">
        <v>1779</v>
      </c>
      <c r="R124" s="25" t="n">
        <v>1087</v>
      </c>
      <c r="S124" s="54" t="n">
        <f aca="false">(R124*100)/2000</f>
        <v>54.35</v>
      </c>
      <c r="T124" s="25" t="s">
        <v>43</v>
      </c>
      <c r="U124" s="54" t="s">
        <v>43</v>
      </c>
      <c r="V124" s="25" t="n">
        <v>374</v>
      </c>
      <c r="W124" s="55" t="n">
        <f aca="false">(V124*100)/2000</f>
        <v>18.7</v>
      </c>
      <c r="X124" s="53" t="n">
        <v>1993</v>
      </c>
      <c r="Y124" s="25" t="n">
        <v>164</v>
      </c>
      <c r="Z124" s="54" t="n">
        <f aca="false">(Y124*100)/2000</f>
        <v>8.2</v>
      </c>
      <c r="AA124" s="25" t="s">
        <v>43</v>
      </c>
      <c r="AB124" s="54" t="s">
        <v>43</v>
      </c>
      <c r="AC124" s="25" t="n">
        <v>51</v>
      </c>
      <c r="AD124" s="55" t="n">
        <f aca="false">(AC124*100)/2000</f>
        <v>2.55</v>
      </c>
      <c r="AE124" s="163" t="n">
        <v>1289</v>
      </c>
      <c r="AF124" s="129" t="n">
        <v>110</v>
      </c>
      <c r="AG124" s="54" t="n">
        <f aca="false">(AF124*100)/2000</f>
        <v>5.5</v>
      </c>
      <c r="AH124" s="25" t="s">
        <v>43</v>
      </c>
      <c r="AI124" s="54" t="s">
        <v>43</v>
      </c>
      <c r="AJ124" s="129" t="n">
        <v>37</v>
      </c>
      <c r="AK124" s="55" t="n">
        <f aca="false">(AJ124*100)/2000</f>
        <v>1.85</v>
      </c>
    </row>
    <row r="125" customFormat="false" ht="12" hidden="false" customHeight="true" outlineLevel="0" collapsed="false">
      <c r="A125" s="40"/>
      <c r="B125" s="41" t="s">
        <v>41</v>
      </c>
      <c r="C125" s="53" t="n">
        <v>1956</v>
      </c>
      <c r="D125" s="25" t="n">
        <v>1182</v>
      </c>
      <c r="E125" s="54" t="n">
        <f aca="false">(D125*100)/2000</f>
        <v>59.1</v>
      </c>
      <c r="F125" s="25" t="s">
        <v>43</v>
      </c>
      <c r="G125" s="54" t="s">
        <v>43</v>
      </c>
      <c r="H125" s="25" t="n">
        <v>1182</v>
      </c>
      <c r="I125" s="55" t="n">
        <f aca="false">(H125*100)/2000</f>
        <v>59.1</v>
      </c>
      <c r="J125" s="53" t="n">
        <v>1979</v>
      </c>
      <c r="K125" s="25" t="n">
        <v>1157</v>
      </c>
      <c r="L125" s="54" t="n">
        <f aca="false">(K125*100)/2000</f>
        <v>57.85</v>
      </c>
      <c r="M125" s="25" t="s">
        <v>43</v>
      </c>
      <c r="N125" s="54" t="s">
        <v>43</v>
      </c>
      <c r="O125" s="25" t="n">
        <v>0</v>
      </c>
      <c r="P125" s="55" t="n">
        <f aca="false">(O125*100)/2000</f>
        <v>0</v>
      </c>
      <c r="Q125" s="53" t="n">
        <v>1754</v>
      </c>
      <c r="R125" s="25" t="n">
        <v>963</v>
      </c>
      <c r="S125" s="54" t="n">
        <f aca="false">(R125*100)/2000</f>
        <v>48.15</v>
      </c>
      <c r="T125" s="25" t="s">
        <v>43</v>
      </c>
      <c r="U125" s="54" t="s">
        <v>43</v>
      </c>
      <c r="V125" s="25" t="n">
        <v>300</v>
      </c>
      <c r="W125" s="55" t="n">
        <f aca="false">(V125*100)/2000</f>
        <v>15</v>
      </c>
      <c r="X125" s="53" t="n">
        <v>1997</v>
      </c>
      <c r="Y125" s="25" t="n">
        <v>1157</v>
      </c>
      <c r="Z125" s="54" t="n">
        <f aca="false">(Y125*100)/2000</f>
        <v>57.85</v>
      </c>
      <c r="AA125" s="25" t="s">
        <v>43</v>
      </c>
      <c r="AB125" s="54" t="s">
        <v>43</v>
      </c>
      <c r="AC125" s="25" t="n">
        <v>395</v>
      </c>
      <c r="AD125" s="55" t="n">
        <f aca="false">(AC125*100)/2000</f>
        <v>19.75</v>
      </c>
      <c r="AE125" s="163" t="n">
        <v>0</v>
      </c>
      <c r="AF125" s="129" t="n">
        <v>0</v>
      </c>
      <c r="AG125" s="54" t="n">
        <f aca="false">(AF125*100)/2000</f>
        <v>0</v>
      </c>
      <c r="AH125" s="25" t="s">
        <v>43</v>
      </c>
      <c r="AI125" s="54" t="s">
        <v>43</v>
      </c>
      <c r="AJ125" s="129" t="n">
        <v>0</v>
      </c>
      <c r="AK125" s="55" t="n">
        <f aca="false">(AJ125*100)/2000</f>
        <v>0</v>
      </c>
    </row>
    <row r="126" customFormat="false" ht="12" hidden="false" customHeight="true" outlineLevel="0" collapsed="false">
      <c r="A126" s="40"/>
      <c r="B126" s="41" t="s">
        <v>42</v>
      </c>
      <c r="C126" s="53" t="n">
        <v>1944</v>
      </c>
      <c r="D126" s="25" t="n">
        <v>1146</v>
      </c>
      <c r="E126" s="54" t="n">
        <f aca="false">(D126*100)/2000</f>
        <v>57.3</v>
      </c>
      <c r="F126" s="25" t="s">
        <v>43</v>
      </c>
      <c r="G126" s="54" t="s">
        <v>43</v>
      </c>
      <c r="H126" s="25" t="n">
        <v>1146</v>
      </c>
      <c r="I126" s="55" t="n">
        <f aca="false">(H126*100)/2000</f>
        <v>57.3</v>
      </c>
      <c r="J126" s="53" t="n">
        <v>0</v>
      </c>
      <c r="K126" s="25" t="n">
        <v>0</v>
      </c>
      <c r="L126" s="54" t="n">
        <f aca="false">(K126*100)/2000</f>
        <v>0</v>
      </c>
      <c r="M126" s="25" t="s">
        <v>43</v>
      </c>
      <c r="N126" s="54" t="s">
        <v>43</v>
      </c>
      <c r="O126" s="25" t="n">
        <v>0</v>
      </c>
      <c r="P126" s="55" t="n">
        <f aca="false">(O126*100)/2000</f>
        <v>0</v>
      </c>
      <c r="Q126" s="53" t="n">
        <v>1771</v>
      </c>
      <c r="R126" s="25" t="n">
        <v>982</v>
      </c>
      <c r="S126" s="54" t="n">
        <f aca="false">(R126*100)/2000</f>
        <v>49.1</v>
      </c>
      <c r="T126" s="25" t="s">
        <v>43</v>
      </c>
      <c r="U126" s="54" t="s">
        <v>43</v>
      </c>
      <c r="V126" s="25" t="n">
        <v>335</v>
      </c>
      <c r="W126" s="55" t="n">
        <f aca="false">(V126*100)/2000</f>
        <v>16.75</v>
      </c>
      <c r="X126" s="53" t="n">
        <v>1996</v>
      </c>
      <c r="Y126" s="25" t="n">
        <v>383</v>
      </c>
      <c r="Z126" s="54" t="n">
        <f aca="false">(Y126*100)/2000</f>
        <v>19.15</v>
      </c>
      <c r="AA126" s="25" t="s">
        <v>43</v>
      </c>
      <c r="AB126" s="54" t="s">
        <v>43</v>
      </c>
      <c r="AC126" s="25" t="n">
        <v>132</v>
      </c>
      <c r="AD126" s="55" t="n">
        <f aca="false">(AC126*100)/2000</f>
        <v>6.6</v>
      </c>
      <c r="AE126" s="163" t="n">
        <v>0</v>
      </c>
      <c r="AF126" s="129" t="n">
        <v>0</v>
      </c>
      <c r="AG126" s="54" t="n">
        <f aca="false">(AF126*100)/2000</f>
        <v>0</v>
      </c>
      <c r="AH126" s="25" t="s">
        <v>43</v>
      </c>
      <c r="AI126" s="54" t="s">
        <v>43</v>
      </c>
      <c r="AJ126" s="129" t="n">
        <v>0</v>
      </c>
      <c r="AK126" s="55" t="n">
        <f aca="false">(AJ126*100)/2000</f>
        <v>0</v>
      </c>
    </row>
    <row r="127" customFormat="false" ht="12" hidden="false" customHeight="true" outlineLevel="0" collapsed="false">
      <c r="A127" s="40"/>
      <c r="B127" s="41" t="s">
        <v>44</v>
      </c>
      <c r="C127" s="53" t="n">
        <v>1653</v>
      </c>
      <c r="D127" s="25" t="n">
        <v>1247</v>
      </c>
      <c r="E127" s="54" t="n">
        <f aca="false">(D127*100)/2000</f>
        <v>62.35</v>
      </c>
      <c r="F127" s="25" t="s">
        <v>43</v>
      </c>
      <c r="G127" s="54" t="s">
        <v>43</v>
      </c>
      <c r="H127" s="25" t="n">
        <v>1247</v>
      </c>
      <c r="I127" s="55" t="n">
        <f aca="false">(H127*100)/2000</f>
        <v>62.35</v>
      </c>
      <c r="J127" s="53" t="n">
        <v>1942</v>
      </c>
      <c r="K127" s="25" t="n">
        <v>1405</v>
      </c>
      <c r="L127" s="54" t="n">
        <f aca="false">(K127*100)/2000</f>
        <v>70.25</v>
      </c>
      <c r="M127" s="25" t="s">
        <v>43</v>
      </c>
      <c r="N127" s="54" t="s">
        <v>43</v>
      </c>
      <c r="O127" s="25" t="n">
        <v>0</v>
      </c>
      <c r="P127" s="55" t="n">
        <f aca="false">(O127*100)/2000</f>
        <v>0</v>
      </c>
      <c r="Q127" s="53" t="n">
        <v>1600</v>
      </c>
      <c r="R127" s="25" t="n">
        <v>1368</v>
      </c>
      <c r="S127" s="54" t="n">
        <f aca="false">(R127*100)/2000</f>
        <v>68.4</v>
      </c>
      <c r="T127" s="25" t="s">
        <v>43</v>
      </c>
      <c r="U127" s="54" t="s">
        <v>43</v>
      </c>
      <c r="V127" s="25" t="n">
        <v>490</v>
      </c>
      <c r="W127" s="55" t="n">
        <f aca="false">(V127*100)/2000</f>
        <v>24.5</v>
      </c>
      <c r="X127" s="53" t="n">
        <v>1980</v>
      </c>
      <c r="Y127" s="25" t="n">
        <v>1184</v>
      </c>
      <c r="Z127" s="54" t="n">
        <f aca="false">(Y127*100)/2000</f>
        <v>59.2</v>
      </c>
      <c r="AA127" s="25" t="s">
        <v>43</v>
      </c>
      <c r="AB127" s="54" t="s">
        <v>43</v>
      </c>
      <c r="AC127" s="25" t="n">
        <v>412</v>
      </c>
      <c r="AD127" s="55" t="n">
        <f aca="false">(AC127*100)/2000</f>
        <v>20.6</v>
      </c>
      <c r="AE127" s="163" t="n">
        <v>11</v>
      </c>
      <c r="AF127" s="129" t="n">
        <v>0</v>
      </c>
      <c r="AG127" s="54" t="n">
        <f aca="false">(AF127*100)/2000</f>
        <v>0</v>
      </c>
      <c r="AH127" s="25" t="s">
        <v>43</v>
      </c>
      <c r="AI127" s="54" t="s">
        <v>43</v>
      </c>
      <c r="AJ127" s="129" t="n">
        <v>0</v>
      </c>
      <c r="AK127" s="55" t="n">
        <f aca="false">(AJ127*100)/2000</f>
        <v>0</v>
      </c>
    </row>
    <row r="128" customFormat="false" ht="12" hidden="false" customHeight="true" outlineLevel="0" collapsed="false">
      <c r="A128" s="40"/>
      <c r="B128" s="42" t="s">
        <v>45</v>
      </c>
      <c r="C128" s="53" t="n">
        <v>1925</v>
      </c>
      <c r="D128" s="25" t="n">
        <v>839</v>
      </c>
      <c r="E128" s="54" t="n">
        <f aca="false">(D128*100)/2000</f>
        <v>41.95</v>
      </c>
      <c r="F128" s="164" t="s">
        <v>43</v>
      </c>
      <c r="G128" s="137" t="s">
        <v>43</v>
      </c>
      <c r="H128" s="25" t="n">
        <v>839</v>
      </c>
      <c r="I128" s="55" t="n">
        <f aca="false">(H128*100)/2000</f>
        <v>41.95</v>
      </c>
      <c r="J128" s="53" t="n">
        <v>1976</v>
      </c>
      <c r="K128" s="25" t="n">
        <v>961</v>
      </c>
      <c r="L128" s="54" t="n">
        <f aca="false">(K128*100)/2000</f>
        <v>48.05</v>
      </c>
      <c r="M128" s="164" t="s">
        <v>43</v>
      </c>
      <c r="N128" s="137" t="s">
        <v>43</v>
      </c>
      <c r="O128" s="25" t="n">
        <v>0</v>
      </c>
      <c r="P128" s="55" t="n">
        <f aca="false">(O128*100)/2000</f>
        <v>0</v>
      </c>
      <c r="Q128" s="53" t="n">
        <v>1769</v>
      </c>
      <c r="R128" s="25" t="n">
        <v>711</v>
      </c>
      <c r="S128" s="54" t="n">
        <f aca="false">(R128*100)/2000</f>
        <v>35.55</v>
      </c>
      <c r="T128" s="164" t="s">
        <v>43</v>
      </c>
      <c r="U128" s="137" t="s">
        <v>43</v>
      </c>
      <c r="V128" s="25" t="n">
        <v>232</v>
      </c>
      <c r="W128" s="55" t="n">
        <f aca="false">(V128*100)/2000</f>
        <v>11.6</v>
      </c>
      <c r="X128" s="53" t="n">
        <v>1987</v>
      </c>
      <c r="Y128" s="25" t="n">
        <v>928</v>
      </c>
      <c r="Z128" s="54" t="n">
        <f aca="false">(Y128*100)/2000</f>
        <v>46.4</v>
      </c>
      <c r="AA128" s="164" t="s">
        <v>43</v>
      </c>
      <c r="AB128" s="137" t="s">
        <v>43</v>
      </c>
      <c r="AC128" s="25" t="n">
        <v>306</v>
      </c>
      <c r="AD128" s="55" t="n">
        <f aca="false">(AC128*100)/2000</f>
        <v>15.3</v>
      </c>
      <c r="AE128" s="165" t="n">
        <v>391</v>
      </c>
      <c r="AF128" s="138" t="n">
        <v>69</v>
      </c>
      <c r="AG128" s="54" t="n">
        <f aca="false">(AF128*100)/2000</f>
        <v>3.45</v>
      </c>
      <c r="AH128" s="164" t="s">
        <v>43</v>
      </c>
      <c r="AI128" s="137" t="s">
        <v>43</v>
      </c>
      <c r="AJ128" s="138" t="n">
        <v>30</v>
      </c>
      <c r="AK128" s="140" t="n">
        <f aca="false">(AJ128*100)/2000</f>
        <v>1.5</v>
      </c>
    </row>
    <row r="129" customFormat="false" ht="12" hidden="false" customHeight="true" outlineLevel="0" collapsed="false">
      <c r="A129" s="40"/>
      <c r="B129" s="44" t="s">
        <v>25</v>
      </c>
      <c r="C129" s="181" t="n">
        <f aca="false">AVERAGE(C121:C128)</f>
        <v>1769.5</v>
      </c>
      <c r="D129" s="249" t="n">
        <f aca="false">AVERAGE(D121:D128)</f>
        <v>1088.5</v>
      </c>
      <c r="E129" s="250" t="n">
        <f aca="false">AVERAGE(E121:E128)</f>
        <v>54.425</v>
      </c>
      <c r="F129" s="182" t="s">
        <v>43</v>
      </c>
      <c r="G129" s="183" t="s">
        <v>43</v>
      </c>
      <c r="H129" s="185" t="n">
        <f aca="false">AVERAGE(H121:H128)</f>
        <v>1088.25</v>
      </c>
      <c r="I129" s="186" t="n">
        <f aca="false">AVERAGE(I121:I128)</f>
        <v>54.4125</v>
      </c>
      <c r="J129" s="181" t="n">
        <f aca="false">AVERAGE(J121:J128)</f>
        <v>1700.375</v>
      </c>
      <c r="K129" s="249" t="n">
        <f aca="false">AVERAGE(K121:K128)</f>
        <v>1019.125</v>
      </c>
      <c r="L129" s="250" t="n">
        <f aca="false">AVERAGE(L121:L128)</f>
        <v>50.95625</v>
      </c>
      <c r="M129" s="182" t="s">
        <v>43</v>
      </c>
      <c r="N129" s="183" t="s">
        <v>43</v>
      </c>
      <c r="O129" s="185" t="n">
        <f aca="false">AVERAGE(O121:O128)</f>
        <v>0</v>
      </c>
      <c r="P129" s="186" t="n">
        <f aca="false">AVERAGE(P121:P128)</f>
        <v>0</v>
      </c>
      <c r="Q129" s="181" t="n">
        <f aca="false">AVERAGE(Q121:Q128)</f>
        <v>1607.875</v>
      </c>
      <c r="R129" s="249" t="n">
        <f aca="false">AVERAGE(R121:R128)</f>
        <v>1037.625</v>
      </c>
      <c r="S129" s="250" t="n">
        <f aca="false">AVERAGE(S121:S128)</f>
        <v>51.88125</v>
      </c>
      <c r="T129" s="182" t="s">
        <v>43</v>
      </c>
      <c r="U129" s="183" t="s">
        <v>43</v>
      </c>
      <c r="V129" s="185" t="n">
        <f aca="false">AVERAGE(V121:V128)</f>
        <v>351.125</v>
      </c>
      <c r="W129" s="186" t="n">
        <f aca="false">AVERAGE(W121:W128)</f>
        <v>17.55625</v>
      </c>
      <c r="X129" s="181" t="n">
        <f aca="false">AVERAGE(X121:X128)</f>
        <v>1990.625</v>
      </c>
      <c r="Y129" s="249" t="n">
        <f aca="false">AVERAGE(Y121:Y128)</f>
        <v>905.75</v>
      </c>
      <c r="Z129" s="250" t="n">
        <f aca="false">AVERAGE(Z121:Z128)</f>
        <v>45.2875</v>
      </c>
      <c r="AA129" s="182" t="s">
        <v>43</v>
      </c>
      <c r="AB129" s="183" t="s">
        <v>43</v>
      </c>
      <c r="AC129" s="185" t="n">
        <f aca="false">AVERAGE(AC121:AC128)</f>
        <v>306.125</v>
      </c>
      <c r="AD129" s="186" t="n">
        <f aca="false">AVERAGE(AD121:AD128)</f>
        <v>15.30625</v>
      </c>
      <c r="AE129" s="187" t="n">
        <f aca="false">AVERAGE(AE121:AE128)</f>
        <v>253.375</v>
      </c>
      <c r="AF129" s="251" t="n">
        <f aca="false">AVERAGE(AF121:AF128)</f>
        <v>42</v>
      </c>
      <c r="AG129" s="250" t="n">
        <f aca="false">AVERAGE(AG121:AG128)</f>
        <v>2.1</v>
      </c>
      <c r="AH129" s="182" t="s">
        <v>43</v>
      </c>
      <c r="AI129" s="183" t="s">
        <v>43</v>
      </c>
      <c r="AJ129" s="185" t="n">
        <f aca="false">AVERAGE(AJ121:AJ128)</f>
        <v>13.125</v>
      </c>
      <c r="AK129" s="186" t="n">
        <f aca="false">AVERAGE(AK121:AK128)</f>
        <v>0.65625</v>
      </c>
    </row>
    <row r="130" customFormat="false" ht="12" hidden="false" customHeight="true" outlineLevel="0" collapsed="false">
      <c r="A130" s="40"/>
      <c r="B130" s="42" t="s">
        <v>26</v>
      </c>
      <c r="C130" s="188" t="n">
        <f aca="false">STDEV(C121:C128)</f>
        <v>180.132490921861</v>
      </c>
      <c r="D130" s="189" t="n">
        <f aca="false">STDEV(D121:D128)</f>
        <v>145.788496508763</v>
      </c>
      <c r="E130" s="190" t="n">
        <f aca="false">STDEV(E121:E128)</f>
        <v>7.28942482543817</v>
      </c>
      <c r="F130" s="189" t="s">
        <v>43</v>
      </c>
      <c r="G130" s="190" t="s">
        <v>43</v>
      </c>
      <c r="H130" s="189" t="n">
        <f aca="false">STDEV(H121:H128)</f>
        <v>145.647078338604</v>
      </c>
      <c r="I130" s="192" t="n">
        <f aca="false">STDEV(I121:I128)</f>
        <v>7.2823539169302</v>
      </c>
      <c r="J130" s="188" t="n">
        <f aca="false">STDEV(J121:J128)</f>
        <v>688.279000219284</v>
      </c>
      <c r="K130" s="189" t="n">
        <f aca="false">STDEV(K121:K128)</f>
        <v>435.740236346643</v>
      </c>
      <c r="L130" s="190" t="n">
        <f aca="false">STDEV(L121:L128)</f>
        <v>21.7870118173322</v>
      </c>
      <c r="M130" s="189" t="s">
        <v>43</v>
      </c>
      <c r="N130" s="190" t="s">
        <v>43</v>
      </c>
      <c r="O130" s="189" t="n">
        <f aca="false">STDEV(O121:O128)</f>
        <v>0</v>
      </c>
      <c r="P130" s="192" t="n">
        <f aca="false">STDEV(P121:P128)</f>
        <v>0</v>
      </c>
      <c r="Q130" s="188" t="n">
        <f aca="false">STDEV(Q121:Q128)</f>
        <v>198.886498500311</v>
      </c>
      <c r="R130" s="189" t="n">
        <f aca="false">STDEV(R121:R128)</f>
        <v>232.522771542304</v>
      </c>
      <c r="S130" s="190" t="n">
        <f aca="false">STDEV(S121:S128)</f>
        <v>11.6261385771152</v>
      </c>
      <c r="T130" s="189" t="s">
        <v>43</v>
      </c>
      <c r="U130" s="190" t="s">
        <v>43</v>
      </c>
      <c r="V130" s="189" t="n">
        <f aca="false">STDEV(V121:V128)</f>
        <v>92.85078274922</v>
      </c>
      <c r="W130" s="192" t="n">
        <f aca="false">STDEV(W121:W128)</f>
        <v>4.642539137461</v>
      </c>
      <c r="X130" s="188" t="n">
        <f aca="false">STDEV(X121:X128)</f>
        <v>5.73055719056059</v>
      </c>
      <c r="Y130" s="189" t="n">
        <f aca="false">STDEV(Y121:Y128)</f>
        <v>403.349458552117</v>
      </c>
      <c r="Z130" s="190" t="n">
        <f aca="false">STDEV(Z121:Z128)</f>
        <v>20.1674729276058</v>
      </c>
      <c r="AA130" s="189" t="s">
        <v>43</v>
      </c>
      <c r="AB130" s="190" t="s">
        <v>43</v>
      </c>
      <c r="AC130" s="189" t="n">
        <f aca="false">STDEV(AC121:AC128)</f>
        <v>139.750223613417</v>
      </c>
      <c r="AD130" s="192" t="n">
        <f aca="false">STDEV(AD121:AD128)</f>
        <v>6.98751118067084</v>
      </c>
      <c r="AE130" s="188" t="n">
        <f aca="false">STDEV(AE121:AE128)</f>
        <v>444.847947537775</v>
      </c>
      <c r="AF130" s="189" t="n">
        <f aca="false">STDEV(AF121:AF128)</f>
        <v>54.508190734447</v>
      </c>
      <c r="AG130" s="190" t="n">
        <f aca="false">STDEV(AG121:AG128)</f>
        <v>2.72540953672235</v>
      </c>
      <c r="AH130" s="189" t="s">
        <v>43</v>
      </c>
      <c r="AI130" s="190" t="s">
        <v>43</v>
      </c>
      <c r="AJ130" s="189" t="n">
        <f aca="false">STDEV(AJ121:AJ128)</f>
        <v>16.9236731912937</v>
      </c>
      <c r="AK130" s="192" t="n">
        <f aca="false">STDEV(AK121:AK128)</f>
        <v>0.846183659564687</v>
      </c>
    </row>
    <row r="131" customFormat="false" ht="12" hidden="false" customHeight="true" outlineLevel="0" collapsed="false">
      <c r="A131" s="51" t="s">
        <v>46</v>
      </c>
      <c r="B131" s="52" t="s">
        <v>47</v>
      </c>
      <c r="C131" s="53" t="n">
        <v>1699</v>
      </c>
      <c r="D131" s="25" t="n">
        <v>487</v>
      </c>
      <c r="E131" s="54" t="n">
        <f aca="false">(D131*100)/2000</f>
        <v>24.35</v>
      </c>
      <c r="F131" s="25" t="s">
        <v>43</v>
      </c>
      <c r="G131" s="54" t="s">
        <v>43</v>
      </c>
      <c r="H131" s="25" t="n">
        <v>487</v>
      </c>
      <c r="I131" s="55" t="n">
        <f aca="false">(H131*100)/2000</f>
        <v>24.35</v>
      </c>
      <c r="J131" s="53" t="n">
        <v>0</v>
      </c>
      <c r="K131" s="25" t="n">
        <v>0</v>
      </c>
      <c r="L131" s="54" t="n">
        <f aca="false">(K131*100)/2000</f>
        <v>0</v>
      </c>
      <c r="M131" s="25" t="s">
        <v>43</v>
      </c>
      <c r="N131" s="54" t="s">
        <v>43</v>
      </c>
      <c r="O131" s="25" t="n">
        <v>0</v>
      </c>
      <c r="P131" s="55" t="n">
        <f aca="false">(O131*100)/2000</f>
        <v>0</v>
      </c>
      <c r="Q131" s="193" t="n">
        <v>1503</v>
      </c>
      <c r="R131" s="57" t="n">
        <v>470</v>
      </c>
      <c r="S131" s="54" t="n">
        <f aca="false">(R131*100)/2000</f>
        <v>23.5</v>
      </c>
      <c r="T131" s="25" t="s">
        <v>43</v>
      </c>
      <c r="U131" s="54" t="s">
        <v>43</v>
      </c>
      <c r="V131" s="25" t="n">
        <v>162</v>
      </c>
      <c r="W131" s="55" t="n">
        <f aca="false">(V131*100)/2000</f>
        <v>8.1</v>
      </c>
      <c r="X131" s="193" t="n">
        <v>1984</v>
      </c>
      <c r="Y131" s="57" t="n">
        <v>823</v>
      </c>
      <c r="Z131" s="54" t="n">
        <f aca="false">(Y131*100)/2000</f>
        <v>41.15</v>
      </c>
      <c r="AA131" s="25" t="s">
        <v>43</v>
      </c>
      <c r="AB131" s="54" t="s">
        <v>43</v>
      </c>
      <c r="AC131" s="25" t="n">
        <v>264</v>
      </c>
      <c r="AD131" s="55" t="n">
        <f aca="false">(AC131*100)/2000</f>
        <v>13.2</v>
      </c>
      <c r="AE131" s="127" t="n">
        <v>138</v>
      </c>
      <c r="AF131" s="252" t="n">
        <v>15</v>
      </c>
      <c r="AG131" s="54" t="n">
        <f aca="false">(AF131*100)/2000</f>
        <v>0.75</v>
      </c>
      <c r="AH131" s="25" t="s">
        <v>43</v>
      </c>
      <c r="AI131" s="54" t="s">
        <v>43</v>
      </c>
      <c r="AJ131" s="129" t="n">
        <v>3</v>
      </c>
      <c r="AK131" s="55" t="n">
        <f aca="false">(AJ131*100)/2000</f>
        <v>0.15</v>
      </c>
    </row>
    <row r="132" customFormat="false" ht="12" hidden="false" customHeight="true" outlineLevel="0" collapsed="false">
      <c r="A132" s="51"/>
      <c r="B132" s="52" t="s">
        <v>48</v>
      </c>
      <c r="C132" s="53" t="n">
        <v>1892</v>
      </c>
      <c r="D132" s="25" t="n">
        <v>1191</v>
      </c>
      <c r="E132" s="54" t="n">
        <f aca="false">(D132*100)/2000</f>
        <v>59.55</v>
      </c>
      <c r="F132" s="25" t="s">
        <v>43</v>
      </c>
      <c r="G132" s="54" t="s">
        <v>43</v>
      </c>
      <c r="H132" s="25" t="n">
        <v>1191</v>
      </c>
      <c r="I132" s="55" t="n">
        <f aca="false">(H132*100)/2000</f>
        <v>59.55</v>
      </c>
      <c r="J132" s="53" t="n">
        <v>0</v>
      </c>
      <c r="K132" s="25" t="n">
        <v>0</v>
      </c>
      <c r="L132" s="54" t="n">
        <f aca="false">(K132*100)/2000</f>
        <v>0</v>
      </c>
      <c r="M132" s="25" t="s">
        <v>43</v>
      </c>
      <c r="N132" s="54" t="s">
        <v>43</v>
      </c>
      <c r="O132" s="25" t="n">
        <v>0</v>
      </c>
      <c r="P132" s="55" t="n">
        <f aca="false">(O132*100)/2000</f>
        <v>0</v>
      </c>
      <c r="Q132" s="193" t="n">
        <v>1672</v>
      </c>
      <c r="R132" s="59" t="n">
        <v>1067</v>
      </c>
      <c r="S132" s="54" t="n">
        <f aca="false">(R132*100)/2000</f>
        <v>53.35</v>
      </c>
      <c r="T132" s="25" t="s">
        <v>43</v>
      </c>
      <c r="U132" s="54" t="s">
        <v>43</v>
      </c>
      <c r="V132" s="25" t="n">
        <v>345</v>
      </c>
      <c r="W132" s="55" t="n">
        <f aca="false">(V132*100)/2000</f>
        <v>17.25</v>
      </c>
      <c r="X132" s="193" t="n">
        <v>1992</v>
      </c>
      <c r="Y132" s="59" t="n">
        <v>1308</v>
      </c>
      <c r="Z132" s="54" t="n">
        <f aca="false">(Y132*100)/2000</f>
        <v>65.4</v>
      </c>
      <c r="AA132" s="25" t="s">
        <v>43</v>
      </c>
      <c r="AB132" s="54" t="s">
        <v>43</v>
      </c>
      <c r="AC132" s="25" t="n">
        <v>419</v>
      </c>
      <c r="AD132" s="55" t="n">
        <f aca="false">(AC132*100)/2000</f>
        <v>20.95</v>
      </c>
      <c r="AE132" s="127" t="n">
        <v>1075</v>
      </c>
      <c r="AF132" s="128" t="n">
        <v>194</v>
      </c>
      <c r="AG132" s="54" t="n">
        <f aca="false">(AF132*100)/2000</f>
        <v>9.7</v>
      </c>
      <c r="AH132" s="25" t="s">
        <v>43</v>
      </c>
      <c r="AI132" s="54" t="s">
        <v>43</v>
      </c>
      <c r="AJ132" s="129" t="n">
        <v>66</v>
      </c>
      <c r="AK132" s="55" t="n">
        <f aca="false">(AJ132*100)/2000</f>
        <v>3.3</v>
      </c>
    </row>
    <row r="133" customFormat="false" ht="12" hidden="false" customHeight="true" outlineLevel="0" collapsed="false">
      <c r="A133" s="51"/>
      <c r="B133" s="52" t="s">
        <v>49</v>
      </c>
      <c r="C133" s="53" t="n">
        <v>1804</v>
      </c>
      <c r="D133" s="25" t="n">
        <v>1034</v>
      </c>
      <c r="E133" s="54" t="n">
        <f aca="false">(D133*100)/2000</f>
        <v>51.7</v>
      </c>
      <c r="F133" s="25" t="s">
        <v>43</v>
      </c>
      <c r="G133" s="54" t="s">
        <v>43</v>
      </c>
      <c r="H133" s="25" t="n">
        <v>1034</v>
      </c>
      <c r="I133" s="55" t="n">
        <f aca="false">(H133*100)/2000</f>
        <v>51.7</v>
      </c>
      <c r="J133" s="53" t="n">
        <v>0</v>
      </c>
      <c r="K133" s="25" t="n">
        <v>0</v>
      </c>
      <c r="L133" s="54" t="n">
        <f aca="false">(K133*100)/2000</f>
        <v>0</v>
      </c>
      <c r="M133" s="25" t="s">
        <v>43</v>
      </c>
      <c r="N133" s="54" t="s">
        <v>43</v>
      </c>
      <c r="O133" s="25" t="n">
        <v>0</v>
      </c>
      <c r="P133" s="55" t="n">
        <f aca="false">(O133*100)/2000</f>
        <v>0</v>
      </c>
      <c r="Q133" s="193" t="n">
        <v>1731</v>
      </c>
      <c r="R133" s="59" t="n">
        <v>1050</v>
      </c>
      <c r="S133" s="54" t="n">
        <f aca="false">(R133*100)/2000</f>
        <v>52.5</v>
      </c>
      <c r="T133" s="25" t="s">
        <v>43</v>
      </c>
      <c r="U133" s="54" t="s">
        <v>43</v>
      </c>
      <c r="V133" s="25" t="n">
        <v>346</v>
      </c>
      <c r="W133" s="55" t="n">
        <f aca="false">(V133*100)/2000</f>
        <v>17.3</v>
      </c>
      <c r="X133" s="193" t="n">
        <v>1997</v>
      </c>
      <c r="Y133" s="59" t="n">
        <v>1141</v>
      </c>
      <c r="Z133" s="54" t="n">
        <f aca="false">(Y133*100)/2000</f>
        <v>57.05</v>
      </c>
      <c r="AA133" s="25" t="s">
        <v>43</v>
      </c>
      <c r="AB133" s="54" t="s">
        <v>43</v>
      </c>
      <c r="AC133" s="25" t="n">
        <v>364</v>
      </c>
      <c r="AD133" s="55" t="n">
        <f aca="false">(AC133*100)/2000</f>
        <v>18.2</v>
      </c>
      <c r="AE133" s="127" t="n">
        <v>523</v>
      </c>
      <c r="AF133" s="128" t="n">
        <v>138</v>
      </c>
      <c r="AG133" s="54" t="n">
        <f aca="false">(AF133*100)/2000</f>
        <v>6.9</v>
      </c>
      <c r="AH133" s="25" t="s">
        <v>43</v>
      </c>
      <c r="AI133" s="54" t="s">
        <v>43</v>
      </c>
      <c r="AJ133" s="129" t="n">
        <v>35</v>
      </c>
      <c r="AK133" s="55" t="n">
        <f aca="false">(AJ133*100)/2000</f>
        <v>1.75</v>
      </c>
    </row>
    <row r="134" customFormat="false" ht="12" hidden="false" customHeight="true" outlineLevel="0" collapsed="false">
      <c r="A134" s="51"/>
      <c r="B134" s="52" t="s">
        <v>50</v>
      </c>
      <c r="C134" s="53" t="n">
        <v>1790</v>
      </c>
      <c r="D134" s="25" t="n">
        <v>1423</v>
      </c>
      <c r="E134" s="54" t="n">
        <f aca="false">(D134*100)/2000</f>
        <v>71.15</v>
      </c>
      <c r="F134" s="25" t="s">
        <v>43</v>
      </c>
      <c r="G134" s="54" t="s">
        <v>43</v>
      </c>
      <c r="H134" s="25" t="n">
        <v>1423</v>
      </c>
      <c r="I134" s="55" t="n">
        <f aca="false">(H134*100)/2000</f>
        <v>71.15</v>
      </c>
      <c r="J134" s="53" t="n">
        <v>0</v>
      </c>
      <c r="K134" s="25" t="n">
        <v>0</v>
      </c>
      <c r="L134" s="54" t="n">
        <f aca="false">(K134*100)/2000</f>
        <v>0</v>
      </c>
      <c r="M134" s="25" t="s">
        <v>43</v>
      </c>
      <c r="N134" s="54" t="s">
        <v>43</v>
      </c>
      <c r="O134" s="25" t="n">
        <v>0</v>
      </c>
      <c r="P134" s="55" t="n">
        <f aca="false">(O134*100)/2000</f>
        <v>0</v>
      </c>
      <c r="Q134" s="193" t="n">
        <v>1656</v>
      </c>
      <c r="R134" s="59" t="n">
        <v>1377</v>
      </c>
      <c r="S134" s="54" t="n">
        <f aca="false">(R134*100)/2000</f>
        <v>68.85</v>
      </c>
      <c r="T134" s="25" t="s">
        <v>43</v>
      </c>
      <c r="U134" s="54" t="s">
        <v>43</v>
      </c>
      <c r="V134" s="25" t="n">
        <v>435</v>
      </c>
      <c r="W134" s="55" t="n">
        <f aca="false">(V134*100)/2000</f>
        <v>21.75</v>
      </c>
      <c r="X134" s="193" t="n">
        <v>1988</v>
      </c>
      <c r="Y134" s="59" t="n">
        <v>798</v>
      </c>
      <c r="Z134" s="54" t="n">
        <f aca="false">(Y134*100)/2000</f>
        <v>39.9</v>
      </c>
      <c r="AA134" s="25" t="s">
        <v>43</v>
      </c>
      <c r="AB134" s="54" t="s">
        <v>43</v>
      </c>
      <c r="AC134" s="25" t="n">
        <v>248</v>
      </c>
      <c r="AD134" s="55" t="n">
        <f aca="false">(AC134*100)/2000</f>
        <v>12.4</v>
      </c>
      <c r="AE134" s="127" t="n">
        <v>1143</v>
      </c>
      <c r="AF134" s="128" t="n">
        <v>320</v>
      </c>
      <c r="AG134" s="54" t="n">
        <f aca="false">(AF134*100)/2000</f>
        <v>16</v>
      </c>
      <c r="AH134" s="25" t="s">
        <v>43</v>
      </c>
      <c r="AI134" s="54" t="s">
        <v>43</v>
      </c>
      <c r="AJ134" s="129" t="n">
        <v>104</v>
      </c>
      <c r="AK134" s="55" t="n">
        <f aca="false">(AJ134*100)/2000</f>
        <v>5.2</v>
      </c>
    </row>
    <row r="135" customFormat="false" ht="12" hidden="false" customHeight="true" outlineLevel="0" collapsed="false">
      <c r="A135" s="51"/>
      <c r="B135" s="52" t="s">
        <v>51</v>
      </c>
      <c r="C135" s="53" t="n">
        <v>1765</v>
      </c>
      <c r="D135" s="25" t="n">
        <v>1033</v>
      </c>
      <c r="E135" s="54" t="n">
        <f aca="false">(D135*100)/2000</f>
        <v>51.65</v>
      </c>
      <c r="F135" s="25" t="s">
        <v>43</v>
      </c>
      <c r="G135" s="54" t="s">
        <v>43</v>
      </c>
      <c r="H135" s="25" t="n">
        <v>1033</v>
      </c>
      <c r="I135" s="55" t="n">
        <f aca="false">(H135*100)/2000</f>
        <v>51.65</v>
      </c>
      <c r="J135" s="53" t="n">
        <v>0</v>
      </c>
      <c r="K135" s="25" t="n">
        <v>0</v>
      </c>
      <c r="L135" s="54" t="n">
        <f aca="false">(K135*100)/2000</f>
        <v>0</v>
      </c>
      <c r="M135" s="25" t="s">
        <v>43</v>
      </c>
      <c r="N135" s="54" t="s">
        <v>43</v>
      </c>
      <c r="O135" s="25" t="n">
        <v>0</v>
      </c>
      <c r="P135" s="55" t="n">
        <f aca="false">(O135*100)/2000</f>
        <v>0</v>
      </c>
      <c r="Q135" s="193" t="n">
        <v>1673</v>
      </c>
      <c r="R135" s="59" t="n">
        <v>1063</v>
      </c>
      <c r="S135" s="54" t="n">
        <f aca="false">(R135*100)/2000</f>
        <v>53.15</v>
      </c>
      <c r="T135" s="25" t="s">
        <v>43</v>
      </c>
      <c r="U135" s="54" t="s">
        <v>43</v>
      </c>
      <c r="V135" s="25" t="n">
        <v>362</v>
      </c>
      <c r="W135" s="55" t="n">
        <f aca="false">(V135*100)/2000</f>
        <v>18.1</v>
      </c>
      <c r="X135" s="193" t="n">
        <v>1996</v>
      </c>
      <c r="Y135" s="59" t="n">
        <v>1021</v>
      </c>
      <c r="Z135" s="54" t="n">
        <f aca="false">(Y135*100)/2000</f>
        <v>51.05</v>
      </c>
      <c r="AA135" s="25" t="s">
        <v>43</v>
      </c>
      <c r="AB135" s="54" t="s">
        <v>43</v>
      </c>
      <c r="AC135" s="25" t="n">
        <v>336</v>
      </c>
      <c r="AD135" s="55" t="n">
        <f aca="false">(AC135*100)/2000</f>
        <v>16.8</v>
      </c>
      <c r="AE135" s="127" t="n">
        <v>586</v>
      </c>
      <c r="AF135" s="128" t="n">
        <v>192</v>
      </c>
      <c r="AG135" s="54" t="n">
        <f aca="false">(AF135*100)/2000</f>
        <v>9.6</v>
      </c>
      <c r="AH135" s="25" t="s">
        <v>43</v>
      </c>
      <c r="AI135" s="54" t="s">
        <v>43</v>
      </c>
      <c r="AJ135" s="129" t="n">
        <v>66</v>
      </c>
      <c r="AK135" s="55" t="n">
        <f aca="false">(AJ135*100)/2000</f>
        <v>3.3</v>
      </c>
    </row>
    <row r="136" customFormat="false" ht="12" hidden="false" customHeight="true" outlineLevel="0" collapsed="false">
      <c r="A136" s="51"/>
      <c r="B136" s="52" t="s">
        <v>52</v>
      </c>
      <c r="C136" s="53" t="n">
        <v>1618</v>
      </c>
      <c r="D136" s="25" t="n">
        <v>961</v>
      </c>
      <c r="E136" s="54" t="n">
        <f aca="false">(D136*100)/2000</f>
        <v>48.05</v>
      </c>
      <c r="F136" s="25" t="s">
        <v>43</v>
      </c>
      <c r="G136" s="54" t="s">
        <v>43</v>
      </c>
      <c r="H136" s="25" t="n">
        <v>961</v>
      </c>
      <c r="I136" s="55" t="n">
        <f aca="false">(H136*100)/2000</f>
        <v>48.05</v>
      </c>
      <c r="J136" s="53" t="n">
        <v>0</v>
      </c>
      <c r="K136" s="25" t="n">
        <v>0</v>
      </c>
      <c r="L136" s="54" t="n">
        <f aca="false">(K136*100)/2000</f>
        <v>0</v>
      </c>
      <c r="M136" s="25" t="s">
        <v>43</v>
      </c>
      <c r="N136" s="54" t="s">
        <v>43</v>
      </c>
      <c r="O136" s="25" t="n">
        <v>0</v>
      </c>
      <c r="P136" s="55" t="n">
        <f aca="false">(O136*100)/2000</f>
        <v>0</v>
      </c>
      <c r="Q136" s="193" t="n">
        <v>1418</v>
      </c>
      <c r="R136" s="59" t="n">
        <v>761</v>
      </c>
      <c r="S136" s="54" t="n">
        <f aca="false">(R136*100)/2000</f>
        <v>38.05</v>
      </c>
      <c r="T136" s="25" t="s">
        <v>43</v>
      </c>
      <c r="U136" s="54" t="s">
        <v>43</v>
      </c>
      <c r="V136" s="25" t="n">
        <v>249</v>
      </c>
      <c r="W136" s="55" t="n">
        <f aca="false">(V136*100)/2000</f>
        <v>12.45</v>
      </c>
      <c r="X136" s="193" t="n">
        <v>1948</v>
      </c>
      <c r="Y136" s="59" t="n">
        <v>1213</v>
      </c>
      <c r="Z136" s="54" t="n">
        <f aca="false">(Y136*100)/2000</f>
        <v>60.65</v>
      </c>
      <c r="AA136" s="25" t="s">
        <v>43</v>
      </c>
      <c r="AB136" s="54" t="s">
        <v>43</v>
      </c>
      <c r="AC136" s="25" t="n">
        <v>407</v>
      </c>
      <c r="AD136" s="55" t="n">
        <f aca="false">(AC136*100)/2000</f>
        <v>20.35</v>
      </c>
      <c r="AE136" s="127" t="n">
        <v>26</v>
      </c>
      <c r="AF136" s="128" t="n">
        <v>3</v>
      </c>
      <c r="AG136" s="54" t="n">
        <f aca="false">(AF136*100)/2000</f>
        <v>0.15</v>
      </c>
      <c r="AH136" s="25" t="s">
        <v>43</v>
      </c>
      <c r="AI136" s="54" t="s">
        <v>43</v>
      </c>
      <c r="AJ136" s="129" t="n">
        <v>0</v>
      </c>
      <c r="AK136" s="55" t="n">
        <f aca="false">(AJ136*100)/2000</f>
        <v>0</v>
      </c>
    </row>
    <row r="137" customFormat="false" ht="12" hidden="false" customHeight="true" outlineLevel="0" collapsed="false">
      <c r="A137" s="51"/>
      <c r="B137" s="52" t="s">
        <v>53</v>
      </c>
      <c r="C137" s="53" t="n">
        <v>1716</v>
      </c>
      <c r="D137" s="25" t="n">
        <v>1395</v>
      </c>
      <c r="E137" s="54" t="n">
        <f aca="false">(D137*100)/2000</f>
        <v>69.75</v>
      </c>
      <c r="F137" s="25" t="s">
        <v>43</v>
      </c>
      <c r="G137" s="54" t="s">
        <v>43</v>
      </c>
      <c r="H137" s="25" t="n">
        <v>1395</v>
      </c>
      <c r="I137" s="55" t="n">
        <f aca="false">(H137*100)/2000</f>
        <v>69.75</v>
      </c>
      <c r="J137" s="53" t="n">
        <v>0</v>
      </c>
      <c r="K137" s="25" t="n">
        <v>0</v>
      </c>
      <c r="L137" s="54" t="n">
        <f aca="false">(K137*100)/2000</f>
        <v>0</v>
      </c>
      <c r="M137" s="25" t="s">
        <v>43</v>
      </c>
      <c r="N137" s="54" t="s">
        <v>43</v>
      </c>
      <c r="O137" s="25" t="n">
        <v>0</v>
      </c>
      <c r="P137" s="55" t="n">
        <f aca="false">(O137*100)/2000</f>
        <v>0</v>
      </c>
      <c r="Q137" s="193" t="n">
        <v>1578</v>
      </c>
      <c r="R137" s="59" t="n">
        <v>1391</v>
      </c>
      <c r="S137" s="54" t="n">
        <f aca="false">(R137*100)/2000</f>
        <v>69.55</v>
      </c>
      <c r="T137" s="25" t="s">
        <v>43</v>
      </c>
      <c r="U137" s="54" t="s">
        <v>43</v>
      </c>
      <c r="V137" s="25" t="n">
        <v>442</v>
      </c>
      <c r="W137" s="55" t="n">
        <f aca="false">(V137*100)/2000</f>
        <v>22.1</v>
      </c>
      <c r="X137" s="193" t="n">
        <v>1996</v>
      </c>
      <c r="Y137" s="59" t="n">
        <v>1475</v>
      </c>
      <c r="Z137" s="54" t="n">
        <f aca="false">(Y137*100)/2000</f>
        <v>73.75</v>
      </c>
      <c r="AA137" s="25" t="s">
        <v>43</v>
      </c>
      <c r="AB137" s="54" t="s">
        <v>43</v>
      </c>
      <c r="AC137" s="25" t="n">
        <v>482</v>
      </c>
      <c r="AD137" s="55" t="n">
        <f aca="false">(AC137*100)/2000</f>
        <v>24.1</v>
      </c>
      <c r="AE137" s="127" t="n">
        <v>765</v>
      </c>
      <c r="AF137" s="128" t="n">
        <v>478</v>
      </c>
      <c r="AG137" s="54" t="n">
        <f aca="false">(AF137*100)/2000</f>
        <v>23.9</v>
      </c>
      <c r="AH137" s="25" t="s">
        <v>43</v>
      </c>
      <c r="AI137" s="54" t="s">
        <v>43</v>
      </c>
      <c r="AJ137" s="129" t="n">
        <v>167</v>
      </c>
      <c r="AK137" s="55" t="n">
        <f aca="false">(AJ137*100)/2000</f>
        <v>8.35</v>
      </c>
    </row>
    <row r="138" customFormat="false" ht="12" hidden="false" customHeight="true" outlineLevel="0" collapsed="false">
      <c r="A138" s="51"/>
      <c r="B138" s="61" t="s">
        <v>54</v>
      </c>
      <c r="C138" s="53" t="n">
        <v>1945</v>
      </c>
      <c r="D138" s="25" t="n">
        <v>554</v>
      </c>
      <c r="E138" s="54" t="n">
        <f aca="false">(D138*100)/2000</f>
        <v>27.7</v>
      </c>
      <c r="F138" s="164" t="s">
        <v>43</v>
      </c>
      <c r="G138" s="137" t="s">
        <v>43</v>
      </c>
      <c r="H138" s="25" t="n">
        <v>554</v>
      </c>
      <c r="I138" s="55" t="n">
        <f aca="false">(H138*100)/2000</f>
        <v>27.7</v>
      </c>
      <c r="J138" s="53" t="n">
        <v>0</v>
      </c>
      <c r="K138" s="25" t="n">
        <v>0</v>
      </c>
      <c r="L138" s="54" t="n">
        <f aca="false">(K138*100)/2000</f>
        <v>0</v>
      </c>
      <c r="M138" s="164" t="s">
        <v>43</v>
      </c>
      <c r="N138" s="137" t="s">
        <v>43</v>
      </c>
      <c r="O138" s="25" t="n">
        <v>0</v>
      </c>
      <c r="P138" s="55" t="n">
        <f aca="false">(O138*100)/2000</f>
        <v>0</v>
      </c>
      <c r="Q138" s="194" t="n">
        <v>1648</v>
      </c>
      <c r="R138" s="63" t="n">
        <v>476</v>
      </c>
      <c r="S138" s="54" t="n">
        <f aca="false">(R138*100)/2000</f>
        <v>23.8</v>
      </c>
      <c r="T138" s="164" t="s">
        <v>43</v>
      </c>
      <c r="U138" s="137" t="s">
        <v>43</v>
      </c>
      <c r="V138" s="25" t="n">
        <v>159</v>
      </c>
      <c r="W138" s="55" t="n">
        <f aca="false">(V138*100)/2000</f>
        <v>7.95</v>
      </c>
      <c r="X138" s="194" t="n">
        <v>1957</v>
      </c>
      <c r="Y138" s="63" t="n">
        <v>810</v>
      </c>
      <c r="Z138" s="54" t="n">
        <f aca="false">(Y138*100)/2000</f>
        <v>40.5</v>
      </c>
      <c r="AA138" s="164" t="s">
        <v>43</v>
      </c>
      <c r="AB138" s="137" t="s">
        <v>43</v>
      </c>
      <c r="AC138" s="25" t="n">
        <v>265</v>
      </c>
      <c r="AD138" s="55" t="n">
        <f aca="false">(AC138*100)/2000</f>
        <v>13.25</v>
      </c>
      <c r="AE138" s="135" t="n">
        <v>970</v>
      </c>
      <c r="AF138" s="136" t="n">
        <v>101</v>
      </c>
      <c r="AG138" s="54" t="n">
        <f aca="false">(AF138*100)/2000</f>
        <v>5.05</v>
      </c>
      <c r="AH138" s="164" t="s">
        <v>43</v>
      </c>
      <c r="AI138" s="137" t="s">
        <v>43</v>
      </c>
      <c r="AJ138" s="138" t="n">
        <v>38</v>
      </c>
      <c r="AK138" s="140" t="n">
        <f aca="false">(AJ138*100)/2000</f>
        <v>1.9</v>
      </c>
    </row>
    <row r="139" customFormat="false" ht="12" hidden="false" customHeight="true" outlineLevel="0" collapsed="false">
      <c r="A139" s="51"/>
      <c r="B139" s="66" t="s">
        <v>25</v>
      </c>
      <c r="C139" s="67" t="n">
        <f aca="false">AVERAGE(C131:C138)</f>
        <v>1778.625</v>
      </c>
      <c r="D139" s="68" t="n">
        <f aca="false">AVERAGE(D131:D138)</f>
        <v>1009.75</v>
      </c>
      <c r="E139" s="69" t="n">
        <f aca="false">AVERAGE(E131:E138)</f>
        <v>50.4875</v>
      </c>
      <c r="F139" s="114" t="s">
        <v>43</v>
      </c>
      <c r="G139" s="195" t="s">
        <v>43</v>
      </c>
      <c r="H139" s="68" t="n">
        <f aca="false">AVERAGE(H131:H138)</f>
        <v>1009.75</v>
      </c>
      <c r="I139" s="71" t="n">
        <f aca="false">AVERAGE(I131:I138)</f>
        <v>50.4875</v>
      </c>
      <c r="J139" s="67" t="n">
        <f aca="false">AVERAGE(J131:J138)</f>
        <v>0</v>
      </c>
      <c r="K139" s="68" t="n">
        <f aca="false">AVERAGE(K131:K138)</f>
        <v>0</v>
      </c>
      <c r="L139" s="69" t="n">
        <f aca="false">AVERAGE(L131:L138)</f>
        <v>0</v>
      </c>
      <c r="M139" s="114" t="s">
        <v>43</v>
      </c>
      <c r="N139" s="195" t="s">
        <v>43</v>
      </c>
      <c r="O139" s="68" t="n">
        <f aca="false">AVERAGE(O131:O138)</f>
        <v>0</v>
      </c>
      <c r="P139" s="71" t="n">
        <f aca="false">AVERAGE(P131:P138)</f>
        <v>0</v>
      </c>
      <c r="Q139" s="67" t="n">
        <f aca="false">AVERAGE(Q131:Q138)</f>
        <v>1609.875</v>
      </c>
      <c r="R139" s="114" t="n">
        <f aca="false">AVERAGE(R131:R138)</f>
        <v>956.875</v>
      </c>
      <c r="S139" s="69" t="n">
        <f aca="false">AVERAGE(S131:S138)</f>
        <v>47.84375</v>
      </c>
      <c r="T139" s="114" t="s">
        <v>43</v>
      </c>
      <c r="U139" s="195" t="s">
        <v>43</v>
      </c>
      <c r="V139" s="68" t="n">
        <f aca="false">AVERAGE(V131:V138)</f>
        <v>312.5</v>
      </c>
      <c r="W139" s="71" t="n">
        <f aca="false">AVERAGE(W131:W138)</f>
        <v>15.625</v>
      </c>
      <c r="X139" s="67" t="n">
        <f aca="false">AVERAGE(X131:X138)</f>
        <v>1982.25</v>
      </c>
      <c r="Y139" s="114" t="n">
        <f aca="false">AVERAGE(Y131:Y138)</f>
        <v>1073.625</v>
      </c>
      <c r="Z139" s="69" t="n">
        <f aca="false">AVERAGE(Z131:Z138)</f>
        <v>53.68125</v>
      </c>
      <c r="AA139" s="114" t="s">
        <v>43</v>
      </c>
      <c r="AB139" s="195" t="s">
        <v>43</v>
      </c>
      <c r="AC139" s="68" t="n">
        <f aca="false">AVERAGE(AC131:AC138)</f>
        <v>348.125</v>
      </c>
      <c r="AD139" s="71" t="n">
        <f aca="false">AVERAGE(AD131:AD138)</f>
        <v>17.40625</v>
      </c>
      <c r="AE139" s="67" t="n">
        <f aca="false">AVERAGE(AE131:AE138)</f>
        <v>653.25</v>
      </c>
      <c r="AF139" s="114" t="n">
        <f aca="false">AVERAGE(AF131:AF138)</f>
        <v>180.125</v>
      </c>
      <c r="AG139" s="69" t="n">
        <f aca="false">AVERAGE(AG131:AG138)</f>
        <v>9.00625</v>
      </c>
      <c r="AH139" s="114" t="s">
        <v>43</v>
      </c>
      <c r="AI139" s="195" t="s">
        <v>43</v>
      </c>
      <c r="AJ139" s="116" t="n">
        <f aca="false">AVERAGE(AJ131:AJ138)</f>
        <v>59.875</v>
      </c>
      <c r="AK139" s="117" t="n">
        <f aca="false">AVERAGE(AK131:AK138)</f>
        <v>2.99375</v>
      </c>
    </row>
    <row r="140" customFormat="false" ht="12" hidden="false" customHeight="true" outlineLevel="0" collapsed="false">
      <c r="A140" s="51"/>
      <c r="B140" s="61" t="s">
        <v>26</v>
      </c>
      <c r="C140" s="72" t="n">
        <f aca="false">STDEV(C131:C138)</f>
        <v>105.258779749177</v>
      </c>
      <c r="D140" s="73" t="n">
        <f aca="false">STDEV(D131:D138)</f>
        <v>345.692989308639</v>
      </c>
      <c r="E140" s="74" t="n">
        <f aca="false">STDEV(E131:E138)</f>
        <v>17.284649465432</v>
      </c>
      <c r="F140" s="73" t="s">
        <v>43</v>
      </c>
      <c r="G140" s="74" t="s">
        <v>43</v>
      </c>
      <c r="H140" s="73" t="n">
        <f aca="false">STDEV(H131:H138)</f>
        <v>345.692989308639</v>
      </c>
      <c r="I140" s="76" t="n">
        <f aca="false">STDEV(I131:I138)</f>
        <v>17.284649465432</v>
      </c>
      <c r="J140" s="72" t="n">
        <f aca="false">STDEV(J131:J138)</f>
        <v>0</v>
      </c>
      <c r="K140" s="73" t="n">
        <f aca="false">STDEV(K131:K138)</f>
        <v>0</v>
      </c>
      <c r="L140" s="74" t="n">
        <f aca="false">STDEV(L131:L138)</f>
        <v>0</v>
      </c>
      <c r="M140" s="73" t="s">
        <v>43</v>
      </c>
      <c r="N140" s="74" t="s">
        <v>43</v>
      </c>
      <c r="O140" s="73" t="n">
        <f aca="false">STDEV(O131:O138)</f>
        <v>0</v>
      </c>
      <c r="P140" s="76" t="n">
        <f aca="false">STDEV(P131:P138)</f>
        <v>0</v>
      </c>
      <c r="Q140" s="72" t="n">
        <f aca="false">STDEV(Q131:Q138)</f>
        <v>103.751678127564</v>
      </c>
      <c r="R140" s="73" t="n">
        <f aca="false">STDEV(R131:R138)</f>
        <v>359.302275250241</v>
      </c>
      <c r="S140" s="74" t="n">
        <f aca="false">STDEV(S131:S138)</f>
        <v>17.9651137625121</v>
      </c>
      <c r="T140" s="73" t="s">
        <v>43</v>
      </c>
      <c r="U140" s="74" t="s">
        <v>43</v>
      </c>
      <c r="V140" s="73" t="n">
        <f aca="false">STDEV(V131:V138)</f>
        <v>111.2590285261</v>
      </c>
      <c r="W140" s="76" t="n">
        <f aca="false">STDEV(W131:W138)</f>
        <v>5.56295142630498</v>
      </c>
      <c r="X140" s="72" t="n">
        <f aca="false">STDEV(X131:X138)</f>
        <v>19.0394327646598</v>
      </c>
      <c r="Y140" s="73" t="n">
        <f aca="false">STDEV(Y131:Y138)</f>
        <v>253.841310101972</v>
      </c>
      <c r="Z140" s="74" t="n">
        <f aca="false">STDEV(Z131:Z138)</f>
        <v>12.6920655050986</v>
      </c>
      <c r="AA140" s="73" t="s">
        <v>43</v>
      </c>
      <c r="AB140" s="74" t="s">
        <v>43</v>
      </c>
      <c r="AC140" s="73" t="n">
        <f aca="false">STDEV(AC131:AC138)</f>
        <v>85.2080437182178</v>
      </c>
      <c r="AD140" s="76" t="n">
        <f aca="false">STDEV(AD131:AD138)</f>
        <v>4.26040218591089</v>
      </c>
      <c r="AE140" s="72" t="n">
        <f aca="false">STDEV(AE131:AE138)</f>
        <v>415.925731694631</v>
      </c>
      <c r="AF140" s="73" t="n">
        <f aca="false">STDEV(AF131:AF138)</f>
        <v>158.250648836404</v>
      </c>
      <c r="AG140" s="74" t="n">
        <f aca="false">STDEV(AG131:AG138)</f>
        <v>7.9125324418202</v>
      </c>
      <c r="AH140" s="73" t="s">
        <v>43</v>
      </c>
      <c r="AI140" s="74" t="s">
        <v>43</v>
      </c>
      <c r="AJ140" s="75" t="n">
        <f aca="false">STDEV(AJ131:AJ138)</f>
        <v>55.3106486776539</v>
      </c>
      <c r="AK140" s="76" t="n">
        <f aca="false">STDEV(AK131:AK138)</f>
        <v>2.76553243388269</v>
      </c>
    </row>
    <row r="142" customFormat="false" ht="15.75" hidden="false" customHeight="true" outlineLevel="0" collapsed="false">
      <c r="A142" s="196" t="s">
        <v>85</v>
      </c>
      <c r="B142" s="196"/>
      <c r="C142" s="197" t="s">
        <v>1</v>
      </c>
      <c r="D142" s="197"/>
      <c r="E142" s="197"/>
      <c r="F142" s="198" t="s">
        <v>2</v>
      </c>
      <c r="G142" s="198"/>
      <c r="H142" s="198"/>
      <c r="I142" s="197" t="s">
        <v>3</v>
      </c>
      <c r="J142" s="197"/>
      <c r="K142" s="197"/>
      <c r="L142" s="198" t="s">
        <v>4</v>
      </c>
      <c r="M142" s="198"/>
      <c r="N142" s="198"/>
      <c r="O142" s="197" t="s">
        <v>5</v>
      </c>
      <c r="P142" s="197"/>
      <c r="Q142" s="197"/>
    </row>
    <row r="143" customFormat="false" ht="12" hidden="false" customHeight="true" outlineLevel="0" collapsed="false">
      <c r="A143" s="200" t="s">
        <v>6</v>
      </c>
      <c r="B143" s="201" t="s">
        <v>7</v>
      </c>
      <c r="C143" s="202" t="s">
        <v>57</v>
      </c>
      <c r="D143" s="203" t="s">
        <v>74</v>
      </c>
      <c r="E143" s="204" t="s">
        <v>83</v>
      </c>
      <c r="F143" s="205" t="s">
        <v>57</v>
      </c>
      <c r="G143" s="203" t="s">
        <v>74</v>
      </c>
      <c r="H143" s="201" t="s">
        <v>83</v>
      </c>
      <c r="I143" s="202" t="s">
        <v>57</v>
      </c>
      <c r="J143" s="203" t="s">
        <v>74</v>
      </c>
      <c r="K143" s="204" t="s">
        <v>83</v>
      </c>
      <c r="L143" s="205" t="s">
        <v>57</v>
      </c>
      <c r="M143" s="203" t="s">
        <v>74</v>
      </c>
      <c r="N143" s="201" t="s">
        <v>83</v>
      </c>
      <c r="O143" s="206" t="s">
        <v>57</v>
      </c>
      <c r="P143" s="207" t="s">
        <v>74</v>
      </c>
      <c r="Q143" s="204" t="s">
        <v>83</v>
      </c>
    </row>
    <row r="144" customFormat="false" ht="12" hidden="false" customHeight="true" outlineLevel="0" collapsed="false">
      <c r="A144" s="209" t="s">
        <v>14</v>
      </c>
      <c r="B144" s="210" t="s">
        <v>15</v>
      </c>
      <c r="C144" s="149" t="n">
        <f aca="false">H99/C99</f>
        <v>0.671384615384615</v>
      </c>
      <c r="D144" s="211" t="n">
        <f aca="false">H99/2000</f>
        <v>0.5455</v>
      </c>
      <c r="E144" s="212" t="n">
        <f aca="false">2*(C144*D144)/(C144+D144)</f>
        <v>0.601931034482759</v>
      </c>
      <c r="F144" s="150" t="n">
        <f aca="false">O99/J99</f>
        <v>0</v>
      </c>
      <c r="G144" s="211" t="n">
        <f aca="false">O99/2000</f>
        <v>0</v>
      </c>
      <c r="H144" s="150" t="e">
        <f aca="false">2*(F144*G144)/(F144+G144)</f>
        <v>#DIV/0!</v>
      </c>
      <c r="I144" s="149" t="n">
        <f aca="false">V99/Q99</f>
        <v>0.244825547013601</v>
      </c>
      <c r="J144" s="211" t="n">
        <f aca="false">V99/2000</f>
        <v>0.207</v>
      </c>
      <c r="K144" s="212" t="n">
        <f aca="false">2*(I144*J144)/(I144+J144)</f>
        <v>0.224329450013546</v>
      </c>
      <c r="L144" s="150" t="n">
        <f aca="false">AC99/X99</f>
        <v>0.158395989974937</v>
      </c>
      <c r="M144" s="211" t="n">
        <f aca="false">AC99/2000</f>
        <v>0.158</v>
      </c>
      <c r="N144" s="150" t="n">
        <f aca="false">2*(L144*M144)/(L144+M144)</f>
        <v>0.15819774718398</v>
      </c>
      <c r="O144" s="215" t="n">
        <f aca="false">AJ99/AE99</f>
        <v>0.0292598967297762</v>
      </c>
      <c r="P144" s="216" t="n">
        <f aca="false">AJ99/2000</f>
        <v>0.0085</v>
      </c>
      <c r="Q144" s="212" t="n">
        <f aca="false">2*(O144*P144)/(O144+P144)</f>
        <v>0.0131731886865556</v>
      </c>
    </row>
    <row r="145" customFormat="false" ht="12" hidden="false" customHeight="true" outlineLevel="0" collapsed="false">
      <c r="A145" s="209"/>
      <c r="B145" s="210" t="s">
        <v>16</v>
      </c>
      <c r="C145" s="149" t="n">
        <f aca="false">H100/C100</f>
        <v>0.469031531531532</v>
      </c>
      <c r="D145" s="211" t="n">
        <f aca="false">H100/2000</f>
        <v>0.4165</v>
      </c>
      <c r="E145" s="212" t="n">
        <f aca="false">2*(C145*D145)/(C145+D145)</f>
        <v>0.441207627118644</v>
      </c>
      <c r="F145" s="150" t="n">
        <f aca="false">O100/J100</f>
        <v>0</v>
      </c>
      <c r="G145" s="211" t="n">
        <f aca="false">O100/2000</f>
        <v>0</v>
      </c>
      <c r="H145" s="150" t="e">
        <f aca="false">2*(F145*G145)/(F145+G145)</f>
        <v>#DIV/0!</v>
      </c>
      <c r="I145" s="149" t="n">
        <f aca="false">V100/Q100</f>
        <v>0.1557478368356</v>
      </c>
      <c r="J145" s="211" t="n">
        <f aca="false">V100/2000</f>
        <v>0.126</v>
      </c>
      <c r="K145" s="212" t="n">
        <f aca="false">2*(I145*J145)/(I145+J145)</f>
        <v>0.139303482587065</v>
      </c>
      <c r="L145" s="150" t="n">
        <f aca="false">AC100/X100</f>
        <v>0.160201511335013</v>
      </c>
      <c r="M145" s="211" t="n">
        <f aca="false">AC100/2000</f>
        <v>0.159</v>
      </c>
      <c r="N145" s="150" t="n">
        <f aca="false">2*(L145*M145)/(L145+M145)</f>
        <v>0.159598494353827</v>
      </c>
      <c r="O145" s="149" t="n">
        <f aca="false">AJ100/AE100</f>
        <v>0.04375</v>
      </c>
      <c r="P145" s="211" t="n">
        <f aca="false">AJ100/2000</f>
        <v>0.0035</v>
      </c>
      <c r="Q145" s="212" t="n">
        <f aca="false">2*(O145*P145)/(O145+P145)</f>
        <v>0.00648148148148148</v>
      </c>
    </row>
    <row r="146" customFormat="false" ht="12" hidden="false" customHeight="true" outlineLevel="0" collapsed="false">
      <c r="A146" s="209"/>
      <c r="B146" s="210" t="s">
        <v>17</v>
      </c>
      <c r="C146" s="149" t="n">
        <f aca="false">H101/C101</f>
        <v>0.722816901408451</v>
      </c>
      <c r="D146" s="211" t="n">
        <f aca="false">H101/2000</f>
        <v>0.6415</v>
      </c>
      <c r="E146" s="212" t="n">
        <f aca="false">2*(C146*D146)/(C146+D146)</f>
        <v>0.679735099337748</v>
      </c>
      <c r="F146" s="150" t="n">
        <f aca="false">O101/J101</f>
        <v>0</v>
      </c>
      <c r="G146" s="211" t="n">
        <f aca="false">O101/2000</f>
        <v>0</v>
      </c>
      <c r="H146" s="150" t="e">
        <f aca="false">2*(F146*G146)/(F146+G146)</f>
        <v>#DIV/0!</v>
      </c>
      <c r="I146" s="149" t="n">
        <f aca="false">V101/Q101</f>
        <v>0.277003484320558</v>
      </c>
      <c r="J146" s="211" t="n">
        <f aca="false">V101/2000</f>
        <v>0.2385</v>
      </c>
      <c r="K146" s="212" t="n">
        <f aca="false">2*(I146*J146)/(I146+J146)</f>
        <v>0.256313809779688</v>
      </c>
      <c r="L146" s="150" t="n">
        <f aca="false">AC101/X101</f>
        <v>0.19188376753507</v>
      </c>
      <c r="M146" s="211" t="n">
        <f aca="false">AC101/2000</f>
        <v>0.1915</v>
      </c>
      <c r="N146" s="150" t="n">
        <f aca="false">2*(L146*M146)/(L146+M146)</f>
        <v>0.191691691691692</v>
      </c>
      <c r="O146" s="149" t="n">
        <f aca="false">AJ101/AE101</f>
        <v>0.0594059405940594</v>
      </c>
      <c r="P146" s="211" t="n">
        <f aca="false">AJ101/2000</f>
        <v>0.003</v>
      </c>
      <c r="Q146" s="212" t="n">
        <f aca="false">2*(O146*P146)/(O146+P146)</f>
        <v>0.00571156592099001</v>
      </c>
    </row>
    <row r="147" customFormat="false" ht="12" hidden="false" customHeight="true" outlineLevel="0" collapsed="false">
      <c r="A147" s="209"/>
      <c r="B147" s="210" t="s">
        <v>18</v>
      </c>
      <c r="C147" s="149" t="n">
        <f aca="false">H102/C102</f>
        <v>0.407574901074053</v>
      </c>
      <c r="D147" s="211" t="n">
        <f aca="false">H102/2000</f>
        <v>0.3605</v>
      </c>
      <c r="E147" s="212" t="n">
        <f aca="false">2*(C147*D147)/(C147+D147)</f>
        <v>0.382594852746087</v>
      </c>
      <c r="F147" s="150" t="n">
        <f aca="false">O102/J102</f>
        <v>0</v>
      </c>
      <c r="G147" s="211" t="n">
        <f aca="false">O102/2000</f>
        <v>0</v>
      </c>
      <c r="H147" s="150" t="e">
        <f aca="false">2*(F147*G147)/(F147+G147)</f>
        <v>#DIV/0!</v>
      </c>
      <c r="I147" s="149" t="n">
        <f aca="false">V102/Q102</f>
        <v>0.135916714864083</v>
      </c>
      <c r="J147" s="211" t="n">
        <f aca="false">V102/2000</f>
        <v>0.1175</v>
      </c>
      <c r="K147" s="212" t="n">
        <f aca="false">2*(I147*J147)/(I147+J147)</f>
        <v>0.126039152587825</v>
      </c>
      <c r="L147" s="150" t="n">
        <f aca="false">AC102/X102</f>
        <v>0.176028084252758</v>
      </c>
      <c r="M147" s="211" t="n">
        <f aca="false">AC102/2000</f>
        <v>0.1755</v>
      </c>
      <c r="N147" s="150" t="n">
        <f aca="false">2*(L147*M147)/(L147+M147)</f>
        <v>0.175763645468202</v>
      </c>
      <c r="O147" s="149" t="e">
        <f aca="false">AJ102/AE102</f>
        <v>#DIV/0!</v>
      </c>
      <c r="P147" s="211" t="n">
        <f aca="false">AJ102/2000</f>
        <v>0</v>
      </c>
      <c r="Q147" s="212" t="e">
        <f aca="false">2*(O147*P147)/(O147+P147)</f>
        <v>#DIV/0!</v>
      </c>
    </row>
    <row r="148" customFormat="false" ht="12" hidden="false" customHeight="true" outlineLevel="0" collapsed="false">
      <c r="A148" s="209"/>
      <c r="B148" s="210" t="s">
        <v>19</v>
      </c>
      <c r="C148" s="149" t="n">
        <f aca="false">H103/C103</f>
        <v>0.667053364269142</v>
      </c>
      <c r="D148" s="211" t="n">
        <f aca="false">H103/2000</f>
        <v>0.575</v>
      </c>
      <c r="E148" s="212" t="n">
        <f aca="false">2*(C148*D148)/(C148+D148)</f>
        <v>0.617615467239527</v>
      </c>
      <c r="F148" s="150" t="n">
        <f aca="false">O103/J103</f>
        <v>0</v>
      </c>
      <c r="G148" s="211" t="n">
        <f aca="false">O103/2000</f>
        <v>0</v>
      </c>
      <c r="H148" s="150" t="e">
        <f aca="false">2*(F148*G148)/(F148+G148)</f>
        <v>#DIV/0!</v>
      </c>
      <c r="I148" s="149" t="n">
        <f aca="false">V103/Q103</f>
        <v>0.262769580022701</v>
      </c>
      <c r="J148" s="211" t="n">
        <f aca="false">V103/2000</f>
        <v>0.2315</v>
      </c>
      <c r="K148" s="212" t="n">
        <f aca="false">2*(I148*J148)/(I148+J148)</f>
        <v>0.246145667198299</v>
      </c>
      <c r="L148" s="150" t="n">
        <f aca="false">AC103/X103</f>
        <v>0.147795591182365</v>
      </c>
      <c r="M148" s="211" t="n">
        <f aca="false">AC103/2000</f>
        <v>0.1475</v>
      </c>
      <c r="N148" s="150" t="n">
        <f aca="false">2*(L148*M148)/(L148+M148)</f>
        <v>0.147647647647648</v>
      </c>
      <c r="O148" s="149" t="n">
        <f aca="false">AJ103/AE103</f>
        <v>0.114930182599356</v>
      </c>
      <c r="P148" s="211" t="n">
        <f aca="false">AJ103/2000</f>
        <v>0.0535</v>
      </c>
      <c r="Q148" s="212" t="n">
        <f aca="false">2*(O148*P148)/(O148+P148)</f>
        <v>0.0730126236779256</v>
      </c>
    </row>
    <row r="149" customFormat="false" ht="12" hidden="false" customHeight="true" outlineLevel="0" collapsed="false">
      <c r="A149" s="209"/>
      <c r="B149" s="210" t="s">
        <v>20</v>
      </c>
      <c r="C149" s="149" t="n">
        <f aca="false">H104/C104</f>
        <v>0.687894434882387</v>
      </c>
      <c r="D149" s="211" t="n">
        <f aca="false">H104/2000</f>
        <v>0.5995</v>
      </c>
      <c r="E149" s="212" t="n">
        <f aca="false">2*(C149*D149)/(C149+D149)</f>
        <v>0.640662570130911</v>
      </c>
      <c r="F149" s="150" t="n">
        <f aca="false">O104/J104</f>
        <v>0</v>
      </c>
      <c r="G149" s="211" t="n">
        <f aca="false">O104/2000</f>
        <v>0</v>
      </c>
      <c r="H149" s="150" t="e">
        <f aca="false">2*(F149*G149)/(F149+G149)</f>
        <v>#DIV/0!</v>
      </c>
      <c r="I149" s="149" t="n">
        <f aca="false">V104/Q104</f>
        <v>0.223661971830986</v>
      </c>
      <c r="J149" s="211" t="n">
        <f aca="false">V104/2000</f>
        <v>0.1985</v>
      </c>
      <c r="K149" s="212" t="n">
        <f aca="false">2*(I149*J149)/(I149+J149)</f>
        <v>0.210331125827815</v>
      </c>
      <c r="L149" s="150" t="n">
        <f aca="false">AC104/X104</f>
        <v>0.130522088353414</v>
      </c>
      <c r="M149" s="211" t="n">
        <f aca="false">AC104/2000</f>
        <v>0.13</v>
      </c>
      <c r="N149" s="150" t="n">
        <f aca="false">2*(L149*M149)/(L149+M149)</f>
        <v>0.130260521042084</v>
      </c>
      <c r="O149" s="149" t="n">
        <f aca="false">AJ104/AE104</f>
        <v>0.0353200883002208</v>
      </c>
      <c r="P149" s="211" t="n">
        <f aca="false">AJ104/2000</f>
        <v>0.008</v>
      </c>
      <c r="Q149" s="212" t="n">
        <f aca="false">2*(O149*P149)/(O149+P149)</f>
        <v>0.0130452507134122</v>
      </c>
    </row>
    <row r="150" customFormat="false" ht="12" hidden="false" customHeight="true" outlineLevel="0" collapsed="false">
      <c r="A150" s="209"/>
      <c r="B150" s="210" t="s">
        <v>21</v>
      </c>
      <c r="C150" s="149" t="n">
        <f aca="false">H105/C105</f>
        <v>0.778531073446328</v>
      </c>
      <c r="D150" s="211" t="n">
        <f aca="false">H105/2000</f>
        <v>0.689</v>
      </c>
      <c r="E150" s="212" t="n">
        <f aca="false">2*(C150*D150)/(C150+D150)</f>
        <v>0.731034482758621</v>
      </c>
      <c r="F150" s="150" t="n">
        <f aca="false">O105/J105</f>
        <v>0</v>
      </c>
      <c r="G150" s="211" t="n">
        <f aca="false">O105/2000</f>
        <v>0</v>
      </c>
      <c r="H150" s="150" t="e">
        <f aca="false">2*(F150*G150)/(F150+G150)</f>
        <v>#DIV/0!</v>
      </c>
      <c r="I150" s="149" t="n">
        <f aca="false">V105/Q105</f>
        <v>0.287774294670846</v>
      </c>
      <c r="J150" s="211" t="n">
        <f aca="false">V105/2000</f>
        <v>0.2295</v>
      </c>
      <c r="K150" s="212" t="n">
        <f aca="false">2*(I150*J150)/(I150+J150)</f>
        <v>0.255354659248957</v>
      </c>
      <c r="L150" s="150" t="n">
        <f aca="false">AC105/X105</f>
        <v>0.21453634085213</v>
      </c>
      <c r="M150" s="211" t="n">
        <f aca="false">AC105/2000</f>
        <v>0.214</v>
      </c>
      <c r="N150" s="150" t="n">
        <f aca="false">2*(L150*M150)/(L150+M150)</f>
        <v>0.214267834793492</v>
      </c>
      <c r="O150" s="149" t="n">
        <f aca="false">AJ105/AE105</f>
        <v>0.149179157744468</v>
      </c>
      <c r="P150" s="211" t="n">
        <f aca="false">AJ105/2000</f>
        <v>0.1045</v>
      </c>
      <c r="Q150" s="212" t="n">
        <f aca="false">2*(O150*P150)/(O150+P150)</f>
        <v>0.122905027932961</v>
      </c>
    </row>
    <row r="151" customFormat="false" ht="12" hidden="false" customHeight="true" outlineLevel="0" collapsed="false">
      <c r="A151" s="209"/>
      <c r="B151" s="210" t="s">
        <v>22</v>
      </c>
      <c r="C151" s="149" t="n">
        <f aca="false">H106/C106</f>
        <v>0.566911349520045</v>
      </c>
      <c r="D151" s="211" t="n">
        <f aca="false">H106/2000</f>
        <v>0.502</v>
      </c>
      <c r="E151" s="212" t="n">
        <f aca="false">2*(C151*D151)/(C151+D151)</f>
        <v>0.532484752055158</v>
      </c>
      <c r="F151" s="150" t="n">
        <f aca="false">O106/J106</f>
        <v>0</v>
      </c>
      <c r="G151" s="211" t="n">
        <f aca="false">O106/2000</f>
        <v>0</v>
      </c>
      <c r="H151" s="150" t="e">
        <f aca="false">2*(F151*G151)/(F151+G151)</f>
        <v>#DIV/0!</v>
      </c>
      <c r="I151" s="149" t="n">
        <f aca="false">V106/Q106</f>
        <v>0.192992874109264</v>
      </c>
      <c r="J151" s="211" t="n">
        <f aca="false">V106/2000</f>
        <v>0.1625</v>
      </c>
      <c r="K151" s="212" t="n">
        <f aca="false">2*(I151*J151)/(I151+J151)</f>
        <v>0.176438653637351</v>
      </c>
      <c r="L151" s="150" t="n">
        <f aca="false">AC106/X106</f>
        <v>0.163070747616658</v>
      </c>
      <c r="M151" s="211" t="n">
        <f aca="false">AC106/2000</f>
        <v>0.1625</v>
      </c>
      <c r="N151" s="150" t="n">
        <f aca="false">2*(L151*M151)/(L151+M151)</f>
        <v>0.162784873528675</v>
      </c>
      <c r="O151" s="149" t="n">
        <f aca="false">AJ106/AE106</f>
        <v>0.0192307692307692</v>
      </c>
      <c r="P151" s="211" t="n">
        <f aca="false">AJ106/2000</f>
        <v>0.0005</v>
      </c>
      <c r="Q151" s="212" t="n">
        <f aca="false">2*(O151*P151)/(O151+P151)</f>
        <v>0.000974658869395711</v>
      </c>
    </row>
    <row r="152" customFormat="false" ht="12" hidden="false" customHeight="true" outlineLevel="0" collapsed="false">
      <c r="A152" s="209"/>
      <c r="B152" s="210" t="s">
        <v>23</v>
      </c>
      <c r="C152" s="149" t="n">
        <f aca="false">H107/C107</f>
        <v>0.604312354312354</v>
      </c>
      <c r="D152" s="211" t="n">
        <f aca="false">H107/2000</f>
        <v>0.5185</v>
      </c>
      <c r="E152" s="212" t="n">
        <f aca="false">2*(C152*D152)/(C152+D152)</f>
        <v>0.558127018299247</v>
      </c>
      <c r="F152" s="150" t="n">
        <f aca="false">O107/J107</f>
        <v>0</v>
      </c>
      <c r="G152" s="211" t="n">
        <f aca="false">O107/2000</f>
        <v>0</v>
      </c>
      <c r="H152" s="150" t="e">
        <f aca="false">2*(F152*G152)/(F152+G152)</f>
        <v>#DIV/0!</v>
      </c>
      <c r="I152" s="149" t="n">
        <f aca="false">V107/Q107</f>
        <v>0.226600985221675</v>
      </c>
      <c r="J152" s="211" t="n">
        <f aca="false">V107/2000</f>
        <v>0.161</v>
      </c>
      <c r="K152" s="212" t="n">
        <f aca="false">2*(I152*J152)/(I152+J152)</f>
        <v>0.188249049985384</v>
      </c>
      <c r="L152" s="150" t="n">
        <f aca="false">AC107/X107</f>
        <v>0.198987341772152</v>
      </c>
      <c r="M152" s="211" t="n">
        <f aca="false">AC107/2000</f>
        <v>0.1965</v>
      </c>
      <c r="N152" s="150" t="n">
        <f aca="false">2*(L152*M152)/(L152+M152)</f>
        <v>0.197735849056604</v>
      </c>
      <c r="O152" s="149" t="e">
        <f aca="false">AJ107/AE107</f>
        <v>#DIV/0!</v>
      </c>
      <c r="P152" s="211" t="n">
        <f aca="false">AJ107/2000</f>
        <v>0</v>
      </c>
      <c r="Q152" s="212" t="e">
        <f aca="false">2*(O152*P152)/(O152+P152)</f>
        <v>#DIV/0!</v>
      </c>
    </row>
    <row r="153" customFormat="false" ht="12" hidden="false" customHeight="true" outlineLevel="0" collapsed="false">
      <c r="A153" s="209"/>
      <c r="B153" s="219" t="s">
        <v>24</v>
      </c>
      <c r="C153" s="149" t="n">
        <f aca="false">H108/C108</f>
        <v>0.637837837837838</v>
      </c>
      <c r="D153" s="211" t="n">
        <f aca="false">H108/2000</f>
        <v>0.531</v>
      </c>
      <c r="E153" s="212" t="n">
        <f aca="false">2*(C153*D153)/(C153+D153)</f>
        <v>0.579536152796726</v>
      </c>
      <c r="F153" s="150" t="n">
        <f aca="false">O108/J108</f>
        <v>0</v>
      </c>
      <c r="G153" s="211" t="n">
        <f aca="false">O108/2000</f>
        <v>0</v>
      </c>
      <c r="H153" s="150" t="e">
        <f aca="false">2*(F153*G153)/(F153+G153)</f>
        <v>#DIV/0!</v>
      </c>
      <c r="I153" s="149" t="n">
        <f aca="false">V108/Q108</f>
        <v>0.229467084639498</v>
      </c>
      <c r="J153" s="211" t="n">
        <f aca="false">V108/2000</f>
        <v>0.183</v>
      </c>
      <c r="K153" s="212" t="n">
        <f aca="false">2*(I156*J153)/(I156+J153)</f>
        <v>0.226224376503485</v>
      </c>
      <c r="L153" s="150" t="n">
        <f aca="false">AC108/X108</f>
        <v>0.191286930395593</v>
      </c>
      <c r="M153" s="211" t="n">
        <f aca="false">AC108/2000</f>
        <v>0.191</v>
      </c>
      <c r="N153" s="150" t="n">
        <f aca="false">2*(L153*M153)/(L153+M153)</f>
        <v>0.191143357518139</v>
      </c>
      <c r="O153" s="149" t="e">
        <f aca="false">AJ108/AE108</f>
        <v>#DIV/0!</v>
      </c>
      <c r="P153" s="211" t="n">
        <f aca="false">AJ108/2000</f>
        <v>0</v>
      </c>
      <c r="Q153" s="212" t="e">
        <f aca="false">2*(O153*P153)/(O153+P153)</f>
        <v>#DIV/0!</v>
      </c>
    </row>
    <row r="154" customFormat="false" ht="12" hidden="false" customHeight="true" outlineLevel="0" collapsed="false">
      <c r="A154" s="209"/>
      <c r="B154" s="210" t="s">
        <v>25</v>
      </c>
      <c r="C154" s="220" t="n">
        <f aca="false">AVERAGE(C144:C153)</f>
        <v>0.621334836366674</v>
      </c>
      <c r="D154" s="221" t="n">
        <f aca="false">AVERAGE(D144:D153)</f>
        <v>0.5379</v>
      </c>
      <c r="E154" s="222" t="n">
        <f aca="false">AVERAGE(E144:E153)</f>
        <v>0.576492905696543</v>
      </c>
      <c r="F154" s="223" t="n">
        <f aca="false">AVERAGE(F144:F153)</f>
        <v>0</v>
      </c>
      <c r="G154" s="221" t="n">
        <f aca="false">AVERAGE(G144:G153)</f>
        <v>0</v>
      </c>
      <c r="H154" s="253" t="e">
        <f aca="false">AVERAGE(H144:H153)</f>
        <v>#DIV/0!</v>
      </c>
      <c r="I154" s="220" t="e">
        <f aca="false">AVERAGE(I144:I156)</f>
        <v>#VALUE!</v>
      </c>
      <c r="J154" s="221" t="n">
        <f aca="false">AVERAGE(J144:J153)</f>
        <v>0.1855</v>
      </c>
      <c r="K154" s="222" t="s">
        <v>43</v>
      </c>
      <c r="L154" s="223" t="s">
        <v>43</v>
      </c>
      <c r="M154" s="221" t="n">
        <f aca="false">AVERAGE(M144:M153)</f>
        <v>0.17255</v>
      </c>
      <c r="N154" s="223" t="n">
        <f aca="false">AVERAGE(N144:N153)</f>
        <v>0.172909166228434</v>
      </c>
      <c r="O154" s="220" t="e">
        <f aca="false">AVERAGE(O144:O153)</f>
        <v>#DIV/0!</v>
      </c>
      <c r="P154" s="221" t="n">
        <f aca="false">AVERAGE(P144:P153)</f>
        <v>0.01815</v>
      </c>
      <c r="Q154" s="222" t="e">
        <f aca="false">AVERAGE(Q144:Q153)</f>
        <v>#DIV/0!</v>
      </c>
    </row>
    <row r="155" customFormat="false" ht="12" hidden="false" customHeight="true" outlineLevel="0" collapsed="false">
      <c r="A155" s="209"/>
      <c r="B155" s="219" t="s">
        <v>26</v>
      </c>
      <c r="C155" s="176" t="n">
        <f aca="false">STDEV(C144:C153)</f>
        <v>0.113748380832645</v>
      </c>
      <c r="D155" s="224" t="n">
        <f aca="false">STDEV(D144:D153)</f>
        <v>0.0981576962511516</v>
      </c>
      <c r="E155" s="179" t="n">
        <f aca="false">STDEV(E144:E153)</f>
        <v>0.104976084675356</v>
      </c>
      <c r="F155" s="92" t="n">
        <f aca="false">STDEV(F144:F153)</f>
        <v>0</v>
      </c>
      <c r="G155" s="224" t="n">
        <f aca="false">STDEV(G144:G153)</f>
        <v>0</v>
      </c>
      <c r="H155" s="177" t="e">
        <f aca="false">STDEV(H144:H153)</f>
        <v>#DIV/0!</v>
      </c>
      <c r="I155" s="176" t="e">
        <f aca="false">STDEV(I144:I156)</f>
        <v>#VALUE!</v>
      </c>
      <c r="J155" s="224" t="n">
        <f aca="false">STDEV(J144:J153)</f>
        <v>0.0431946498744668</v>
      </c>
      <c r="K155" s="179" t="s">
        <v>43</v>
      </c>
      <c r="L155" s="92" t="s">
        <v>43</v>
      </c>
      <c r="M155" s="224" t="n">
        <f aca="false">STDEV(M144:M153)</f>
        <v>0.0256779736999112</v>
      </c>
      <c r="N155" s="92" t="n">
        <f aca="false">STDEV(N144:N153)</f>
        <v>0.0257627489220526</v>
      </c>
      <c r="O155" s="176" t="e">
        <f aca="false">STDEV(O144:O153)</f>
        <v>#DIV/0!</v>
      </c>
      <c r="P155" s="224" t="n">
        <f aca="false">STDEV(P144:P153)</f>
        <v>0.0343931921558128</v>
      </c>
      <c r="Q155" s="179" t="e">
        <f aca="false">STDEV(Q144:Q153)</f>
        <v>#DIV/0!</v>
      </c>
    </row>
    <row r="156" customFormat="false" ht="12" hidden="false" customHeight="true" outlineLevel="0" collapsed="false">
      <c r="A156" s="226" t="s">
        <v>27</v>
      </c>
      <c r="B156" s="227" t="s">
        <v>28</v>
      </c>
      <c r="C156" s="149" t="n">
        <f aca="false">H111/C111</f>
        <v>0.810738968633705</v>
      </c>
      <c r="D156" s="211" t="n">
        <f aca="false">H111/2000</f>
        <v>0.7625</v>
      </c>
      <c r="E156" s="212" t="n">
        <f aca="false">2*(C156*D156)/(C156+D156)</f>
        <v>0.785879927853646</v>
      </c>
      <c r="F156" s="150" t="n">
        <f aca="false">O111/J111</f>
        <v>0</v>
      </c>
      <c r="G156" s="211" t="n">
        <f aca="false">O111/2000</f>
        <v>0</v>
      </c>
      <c r="H156" s="150" t="e">
        <f aca="false">2*(F156*G156)/(F156+G156)</f>
        <v>#DIV/0!</v>
      </c>
      <c r="I156" s="149" t="n">
        <f aca="false">V111/Q111</f>
        <v>0.296182266009852</v>
      </c>
      <c r="J156" s="211" t="n">
        <f aca="false">V111/2000</f>
        <v>0.2405</v>
      </c>
      <c r="K156" s="212" t="n">
        <f aca="false">2*(I156*J156)/(I156+J156)</f>
        <v>0.265452538631347</v>
      </c>
      <c r="L156" s="150" t="n">
        <f aca="false">AC111/X111</f>
        <v>0.235057759919638</v>
      </c>
      <c r="M156" s="211" t="n">
        <f aca="false">AC111/2000</f>
        <v>0.234</v>
      </c>
      <c r="N156" s="150" t="n">
        <f aca="false">2*(L156*M156)/(L156+M156)</f>
        <v>0.234527687296417</v>
      </c>
      <c r="O156" s="149" t="n">
        <f aca="false">AJ111/AE111</f>
        <v>0.0922939068100358</v>
      </c>
      <c r="P156" s="211" t="n">
        <f aca="false">AJ111/2000</f>
        <v>0.0515</v>
      </c>
      <c r="Q156" s="212" t="n">
        <f aca="false">2*(O156*P156)/(O156+P156)</f>
        <v>0.0661103979460847</v>
      </c>
    </row>
    <row r="157" customFormat="false" ht="12" hidden="false" customHeight="true" outlineLevel="0" collapsed="false">
      <c r="A157" s="226"/>
      <c r="B157" s="227" t="s">
        <v>29</v>
      </c>
      <c r="C157" s="149" t="n">
        <f aca="false">H112/C112</f>
        <v>0.731081926203878</v>
      </c>
      <c r="D157" s="211" t="n">
        <f aca="false">H112/2000</f>
        <v>0.5845</v>
      </c>
      <c r="E157" s="212" t="n">
        <f aca="false">2*(C157*D157)/(C157+D157)</f>
        <v>0.64962489580439</v>
      </c>
      <c r="F157" s="150" t="n">
        <f aca="false">O112/J112</f>
        <v>0</v>
      </c>
      <c r="G157" s="211" t="n">
        <f aca="false">O112/2000</f>
        <v>0</v>
      </c>
      <c r="H157" s="150" t="e">
        <f aca="false">2*(F157*G157)/(F157+G157)</f>
        <v>#DIV/0!</v>
      </c>
      <c r="I157" s="149" t="n">
        <f aca="false">V112/Q112</f>
        <v>0.305164319248826</v>
      </c>
      <c r="J157" s="211" t="n">
        <f aca="false">V112/2000</f>
        <v>0.2275</v>
      </c>
      <c r="K157" s="212" t="n">
        <f aca="false">2*(I157*J157)/(I157+J157)</f>
        <v>0.2606702950444</v>
      </c>
      <c r="L157" s="150" t="n">
        <f aca="false">AC112/X112</f>
        <v>0.190786179268903</v>
      </c>
      <c r="M157" s="211" t="n">
        <f aca="false">AC112/2000</f>
        <v>0.1905</v>
      </c>
      <c r="N157" s="150" t="n">
        <f aca="false">2*(L157*M157)/(L157+M157)</f>
        <v>0.190642982236678</v>
      </c>
      <c r="O157" s="149" t="e">
        <f aca="false">AJ112/AE112</f>
        <v>#DIV/0!</v>
      </c>
      <c r="P157" s="211" t="n">
        <f aca="false">AJ112/2000</f>
        <v>0</v>
      </c>
      <c r="Q157" s="212" t="e">
        <f aca="false">2*(O157*P157)/(O157+P157)</f>
        <v>#DIV/0!</v>
      </c>
    </row>
    <row r="158" customFormat="false" ht="12" hidden="false" customHeight="true" outlineLevel="0" collapsed="false">
      <c r="A158" s="226"/>
      <c r="B158" s="227" t="s">
        <v>30</v>
      </c>
      <c r="C158" s="149" t="n">
        <f aca="false">H113/C113</f>
        <v>0.373355263157895</v>
      </c>
      <c r="D158" s="211" t="n">
        <f aca="false">H113/2000</f>
        <v>0.3405</v>
      </c>
      <c r="E158" s="212" t="n">
        <f aca="false">2*(C158*D158)/(C158+D158)</f>
        <v>0.356171548117155</v>
      </c>
      <c r="F158" s="150" t="n">
        <f aca="false">O113/J113</f>
        <v>0</v>
      </c>
      <c r="G158" s="211" t="n">
        <f aca="false">O113/2000</f>
        <v>0</v>
      </c>
      <c r="H158" s="150" t="e">
        <f aca="false">2*(F158*G158)/(F158+G158)</f>
        <v>#DIV/0!</v>
      </c>
      <c r="I158" s="149" t="n">
        <f aca="false">V113/Q113</f>
        <v>0.126809097174363</v>
      </c>
      <c r="J158" s="211" t="n">
        <f aca="false">V113/2000</f>
        <v>0.092</v>
      </c>
      <c r="K158" s="212" t="n">
        <f aca="false">2*(I158*J158)/(I158+J158)</f>
        <v>0.106635757751376</v>
      </c>
      <c r="L158" s="150" t="n">
        <f aca="false">AC113/X113</f>
        <v>0.071536523929471</v>
      </c>
      <c r="M158" s="211" t="n">
        <f aca="false">AC113/2000</f>
        <v>0.071</v>
      </c>
      <c r="N158" s="150" t="n">
        <f aca="false">2*(L158*M158)/(L158+M158)</f>
        <v>0.071267252195734</v>
      </c>
      <c r="O158" s="149" t="n">
        <f aca="false">AJ113/AE113</f>
        <v>0.0265957446808511</v>
      </c>
      <c r="P158" s="211" t="n">
        <f aca="false">AJ113/2000</f>
        <v>0.0025</v>
      </c>
      <c r="Q158" s="212" t="n">
        <f aca="false">2*(O158*P158)/(O158+P158)</f>
        <v>0.00457038391224863</v>
      </c>
    </row>
    <row r="159" customFormat="false" ht="12" hidden="false" customHeight="true" outlineLevel="0" collapsed="false">
      <c r="A159" s="226"/>
      <c r="B159" s="227" t="s">
        <v>31</v>
      </c>
      <c r="C159" s="149" t="n">
        <f aca="false">H114/C114</f>
        <v>0.663209273947529</v>
      </c>
      <c r="D159" s="211" t="n">
        <f aca="false">H114/2000</f>
        <v>0.5435</v>
      </c>
      <c r="E159" s="212" t="n">
        <f aca="false">2*(C159*D159)/(C159+D159)</f>
        <v>0.597416872767244</v>
      </c>
      <c r="F159" s="150" t="n">
        <f aca="false">O114/J114</f>
        <v>0</v>
      </c>
      <c r="G159" s="211" t="n">
        <f aca="false">O114/2000</f>
        <v>0</v>
      </c>
      <c r="H159" s="150" t="e">
        <f aca="false">2*(F159*G159)/(F159+G159)</f>
        <v>#DIV/0!</v>
      </c>
      <c r="I159" s="149" t="n">
        <f aca="false">V114/Q114</f>
        <v>0.240024183796856</v>
      </c>
      <c r="J159" s="211" t="n">
        <f aca="false">V114/2000</f>
        <v>0.1985</v>
      </c>
      <c r="K159" s="212" t="n">
        <f aca="false">2*(I159*J159)/(I159+J159)</f>
        <v>0.217296113847838</v>
      </c>
      <c r="L159" s="150" t="n">
        <f aca="false">AC114/X114</f>
        <v>0.212637913741224</v>
      </c>
      <c r="M159" s="211" t="n">
        <f aca="false">AC114/2000</f>
        <v>0.212</v>
      </c>
      <c r="N159" s="150" t="n">
        <f aca="false">2*(L159*M159)/(L159+M159)</f>
        <v>0.212318477716575</v>
      </c>
      <c r="O159" s="149" t="n">
        <f aca="false">AJ114/AE114</f>
        <v>0.145780051150895</v>
      </c>
      <c r="P159" s="211" t="n">
        <f aca="false">AJ114/2000</f>
        <v>0.0285</v>
      </c>
      <c r="Q159" s="212" t="n">
        <f aca="false">2*(O159*P159)/(O159+P159)</f>
        <v>0.0476787954830615</v>
      </c>
    </row>
    <row r="160" customFormat="false" ht="12" hidden="false" customHeight="true" outlineLevel="0" collapsed="false">
      <c r="A160" s="226"/>
      <c r="B160" s="227" t="s">
        <v>32</v>
      </c>
      <c r="C160" s="149" t="n">
        <f aca="false">H115/C115</f>
        <v>0.754807692307692</v>
      </c>
      <c r="D160" s="211" t="n">
        <f aca="false">H115/2000</f>
        <v>0.7065</v>
      </c>
      <c r="E160" s="212" t="n">
        <f aca="false">2*(C160*D160)/(C160+D160)</f>
        <v>0.729855371900827</v>
      </c>
      <c r="F160" s="150" t="n">
        <f aca="false">O115/J115</f>
        <v>0</v>
      </c>
      <c r="G160" s="211" t="n">
        <f aca="false">O115/2000</f>
        <v>0</v>
      </c>
      <c r="H160" s="150" t="e">
        <f aca="false">2*(F160*G160)/(F160+G160)</f>
        <v>#DIV/0!</v>
      </c>
      <c r="I160" s="149" t="n">
        <f aca="false">V115/Q115</f>
        <v>0.270303781773094</v>
      </c>
      <c r="J160" s="211" t="n">
        <f aca="false">V115/2000</f>
        <v>0.218</v>
      </c>
      <c r="K160" s="212" t="n">
        <f aca="false">2*(I160*J160)/(I160+J160)</f>
        <v>0.241350678106836</v>
      </c>
      <c r="L160" s="150" t="n">
        <f aca="false">AC115/X115</f>
        <v>0.195171026156942</v>
      </c>
      <c r="M160" s="211" t="n">
        <f aca="false">AC115/2000</f>
        <v>0.194</v>
      </c>
      <c r="N160" s="150" t="n">
        <f aca="false">2*(L160*M160)/(L160+M160)</f>
        <v>0.194583751253761</v>
      </c>
      <c r="O160" s="149" t="n">
        <f aca="false">AJ115/AE115</f>
        <v>0.153717627401838</v>
      </c>
      <c r="P160" s="211" t="n">
        <f aca="false">AJ115/2000</f>
        <v>0.092</v>
      </c>
      <c r="Q160" s="212" t="n">
        <f aca="false">2*(O160*P160)/(O160+P160)</f>
        <v>0.115107913669065</v>
      </c>
    </row>
    <row r="161" customFormat="false" ht="12" hidden="false" customHeight="true" outlineLevel="0" collapsed="false">
      <c r="A161" s="226"/>
      <c r="B161" s="227" t="s">
        <v>33</v>
      </c>
      <c r="C161" s="149" t="n">
        <f aca="false">H116/C116</f>
        <v>0.459242250287026</v>
      </c>
      <c r="D161" s="211" t="n">
        <f aca="false">H116/2000</f>
        <v>0.4</v>
      </c>
      <c r="E161" s="212" t="n">
        <f aca="false">2*(C161*D161)/(C161+D161)</f>
        <v>0.427578834847675</v>
      </c>
      <c r="F161" s="150" t="n">
        <f aca="false">O116/J116</f>
        <v>0</v>
      </c>
      <c r="G161" s="211" t="n">
        <f aca="false">O116/2000</f>
        <v>0</v>
      </c>
      <c r="H161" s="150" t="e">
        <f aca="false">2*(F161*G161)/(F161+G161)</f>
        <v>#DIV/0!</v>
      </c>
      <c r="I161" s="149" t="n">
        <f aca="false">V116/Q116</f>
        <v>0.163671373555841</v>
      </c>
      <c r="J161" s="211" t="n">
        <f aca="false">V116/2000</f>
        <v>0.1275</v>
      </c>
      <c r="K161" s="212" t="n">
        <f aca="false">2*(I161*J161)/(I161+J161)</f>
        <v>0.143338954468803</v>
      </c>
      <c r="L161" s="150" t="n">
        <f aca="false">AC116/X116</f>
        <v>0.140350877192982</v>
      </c>
      <c r="M161" s="211" t="n">
        <f aca="false">AC116/2000</f>
        <v>0.14</v>
      </c>
      <c r="N161" s="150" t="n">
        <f aca="false">2*(L161*M161)/(L161+M161)</f>
        <v>0.14017521902378</v>
      </c>
      <c r="O161" s="149" t="n">
        <f aca="false">AJ116/AE116</f>
        <v>0.0425531914893617</v>
      </c>
      <c r="P161" s="211" t="n">
        <f aca="false">AJ116/2000</f>
        <v>0.001</v>
      </c>
      <c r="Q161" s="212" t="n">
        <f aca="false">2*(O161*P161)/(O161+P161)</f>
        <v>0.00195407914020518</v>
      </c>
    </row>
    <row r="162" customFormat="false" ht="12" hidden="false" customHeight="true" outlineLevel="0" collapsed="false">
      <c r="A162" s="226"/>
      <c r="B162" s="227" t="s">
        <v>34</v>
      </c>
      <c r="C162" s="149" t="n">
        <f aca="false">H117/C117</f>
        <v>0.540961408259987</v>
      </c>
      <c r="D162" s="211" t="n">
        <f aca="false">H117/2000</f>
        <v>0.3995</v>
      </c>
      <c r="E162" s="212" t="n">
        <f aca="false">2*(C162*D162)/(C162+D162)</f>
        <v>0.459591601955709</v>
      </c>
      <c r="F162" s="150" t="n">
        <f aca="false">O117/J117</f>
        <v>0</v>
      </c>
      <c r="G162" s="211" t="n">
        <f aca="false">O117/2000</f>
        <v>0</v>
      </c>
      <c r="H162" s="150" t="e">
        <f aca="false">2*(F162*G162)/(F162+G162)</f>
        <v>#DIV/0!</v>
      </c>
      <c r="I162" s="149" t="n">
        <f aca="false">V117/Q117</f>
        <v>0.212824010914052</v>
      </c>
      <c r="J162" s="211" t="n">
        <f aca="false">V117/2000</f>
        <v>0.156</v>
      </c>
      <c r="K162" s="212" t="n">
        <f aca="false">2*(I162*J162)/(I162+J162)</f>
        <v>0.180034622042701</v>
      </c>
      <c r="L162" s="150" t="n">
        <f aca="false">AC117/X117</f>
        <v>0.164729661445174</v>
      </c>
      <c r="M162" s="211" t="n">
        <f aca="false">AC117/2000</f>
        <v>0.163</v>
      </c>
      <c r="N162" s="150" t="n">
        <f aca="false">2*(L162*M162)/(L162+M162)</f>
        <v>0.163860266398593</v>
      </c>
      <c r="O162" s="149" t="n">
        <f aca="false">AJ117/AE117</f>
        <v>0.0303030303030303</v>
      </c>
      <c r="P162" s="211" t="n">
        <f aca="false">AJ117/2000</f>
        <v>0.0005</v>
      </c>
      <c r="Q162" s="212" t="n">
        <f aca="false">2*(O162*P162)/(O162+P162)</f>
        <v>0.000983767830791933</v>
      </c>
    </row>
    <row r="163" customFormat="false" ht="12" hidden="false" customHeight="true" outlineLevel="0" collapsed="false">
      <c r="A163" s="226"/>
      <c r="B163" s="228" t="s">
        <v>35</v>
      </c>
      <c r="C163" s="149" t="n">
        <f aca="false">H118/C118</f>
        <v>0.709615384615385</v>
      </c>
      <c r="D163" s="211" t="n">
        <f aca="false">H118/2000</f>
        <v>0.5535</v>
      </c>
      <c r="E163" s="212" t="n">
        <f aca="false">2*(C163*D163)/(C163+D163)</f>
        <v>0.621910112359551</v>
      </c>
      <c r="F163" s="150" t="n">
        <f aca="false">O118/J118</f>
        <v>0</v>
      </c>
      <c r="G163" s="211" t="n">
        <f aca="false">O118/2000</f>
        <v>0</v>
      </c>
      <c r="H163" s="150" t="e">
        <f aca="false">2*(F163*G163)/(F163+G163)</f>
        <v>#DIV/0!</v>
      </c>
      <c r="I163" s="149" t="n">
        <f aca="false">V118/Q118</f>
        <v>0.274595267745953</v>
      </c>
      <c r="J163" s="211" t="n">
        <f aca="false">V118/2000</f>
        <v>0.2205</v>
      </c>
      <c r="K163" s="212" t="n">
        <f aca="false">2*(I163*J163)/(I163+J163)</f>
        <v>0.24459234608985</v>
      </c>
      <c r="L163" s="150" t="n">
        <f aca="false">AC118/X118</f>
        <v>0.212242849974912</v>
      </c>
      <c r="M163" s="211" t="n">
        <f aca="false">AC118/2000</f>
        <v>0.2115</v>
      </c>
      <c r="N163" s="150" t="n">
        <f aca="false">2*(L163*M163)/(L163+M163)</f>
        <v>0.211870773854245</v>
      </c>
      <c r="O163" s="149" t="n">
        <f aca="false">AJ118/AE118</f>
        <v>0.024390243902439</v>
      </c>
      <c r="P163" s="211" t="n">
        <f aca="false">AJ118/2000</f>
        <v>0.0005</v>
      </c>
      <c r="Q163" s="212" t="n">
        <f aca="false">2*(O163*P163)/(O163+P163)</f>
        <v>0.000979911807937286</v>
      </c>
    </row>
    <row r="164" customFormat="false" ht="12" hidden="false" customHeight="true" outlineLevel="0" collapsed="false">
      <c r="A164" s="226"/>
      <c r="B164" s="227" t="s">
        <v>25</v>
      </c>
      <c r="C164" s="220" t="n">
        <f aca="false">AVERAGE(C156:C163)</f>
        <v>0.630376520926637</v>
      </c>
      <c r="D164" s="221" t="n">
        <f aca="false">AVERAGE(D156:D163)</f>
        <v>0.5363125</v>
      </c>
      <c r="E164" s="222" t="n">
        <f aca="false">AVERAGE(E156:E163)</f>
        <v>0.578503645700775</v>
      </c>
      <c r="F164" s="223" t="n">
        <f aca="false">AVERAGE(F156:F163)</f>
        <v>0</v>
      </c>
      <c r="G164" s="221" t="n">
        <f aca="false">AVERAGE(G156:G163)</f>
        <v>0</v>
      </c>
      <c r="H164" s="223" t="e">
        <f aca="false">AVERAGE(H156:H163)</f>
        <v>#DIV/0!</v>
      </c>
      <c r="I164" s="220" t="n">
        <f aca="false">AVERAGE(I156:I163)</f>
        <v>0.236196787527355</v>
      </c>
      <c r="J164" s="221" t="n">
        <f aca="false">AVERAGE(J156:J163)</f>
        <v>0.1850625</v>
      </c>
      <c r="K164" s="222" t="n">
        <f aca="false">AVERAGE(K156:K163)</f>
        <v>0.207421413247894</v>
      </c>
      <c r="L164" s="223" t="n">
        <f aca="false">AVERAGE(L156:L163)</f>
        <v>0.177814098953656</v>
      </c>
      <c r="M164" s="221" t="n">
        <f aca="false">AVERAGE(M156:M163)</f>
        <v>0.177</v>
      </c>
      <c r="N164" s="223" t="n">
        <f aca="false">AVERAGE(N156:N163)</f>
        <v>0.177405801246973</v>
      </c>
      <c r="O164" s="220" t="e">
        <f aca="false">AVERAGE(O156:O163)</f>
        <v>#DIV/0!</v>
      </c>
      <c r="P164" s="221" t="n">
        <f aca="false">AVERAGE(P156:P163)</f>
        <v>0.0220625</v>
      </c>
      <c r="Q164" s="222" t="e">
        <f aca="false">AVERAGE(Q156:Q163)</f>
        <v>#DIV/0!</v>
      </c>
    </row>
    <row r="165" customFormat="false" ht="12" hidden="false" customHeight="true" outlineLevel="0" collapsed="false">
      <c r="A165" s="226"/>
      <c r="B165" s="228" t="s">
        <v>26</v>
      </c>
      <c r="C165" s="176" t="n">
        <f aca="false">STDEV(C156:C163)</f>
        <v>0.155312598468555</v>
      </c>
      <c r="D165" s="224" t="n">
        <f aca="false">STDEV(D156:D163)</f>
        <v>0.150444564422533</v>
      </c>
      <c r="E165" s="179" t="n">
        <f aca="false">STDEV(E156:E163)</f>
        <v>0.150978837419618</v>
      </c>
      <c r="F165" s="92" t="n">
        <f aca="false">STDEV(F156:F163)</f>
        <v>0</v>
      </c>
      <c r="G165" s="224" t="n">
        <f aca="false">STDEV(G156:G163)</f>
        <v>0</v>
      </c>
      <c r="H165" s="92" t="e">
        <f aca="false">STDEV(H156:H163)</f>
        <v>#DIV/0!</v>
      </c>
      <c r="I165" s="176" t="n">
        <f aca="false">STDEV(I156:I163)</f>
        <v>0.0641193602604036</v>
      </c>
      <c r="J165" s="224" t="n">
        <f aca="false">STDEV(J156:J163)</f>
        <v>0.0537377477729974</v>
      </c>
      <c r="K165" s="179" t="n">
        <f aca="false">STDEV(K156:K163)</f>
        <v>0.0583680246484687</v>
      </c>
      <c r="L165" s="92" t="n">
        <f aca="false">STDEV(L156:L163)</f>
        <v>0.0521180390025513</v>
      </c>
      <c r="M165" s="224" t="n">
        <f aca="false">STDEV(M156:M163)</f>
        <v>0.052011674513654</v>
      </c>
      <c r="N165" s="92" t="n">
        <f aca="false">STDEV(N156:N163)</f>
        <v>0.0520644291371423</v>
      </c>
      <c r="O165" s="176" t="e">
        <f aca="false">STDEV(O156:O163)</f>
        <v>#DIV/0!</v>
      </c>
      <c r="P165" s="224" t="n">
        <f aca="false">STDEV(P156:P163)</f>
        <v>0.0338952561999042</v>
      </c>
      <c r="Q165" s="179" t="e">
        <f aca="false">STDEV(Q156:Q163)</f>
        <v>#DIV/0!</v>
      </c>
    </row>
    <row r="166" customFormat="false" ht="12" hidden="false" customHeight="true" outlineLevel="0" collapsed="false">
      <c r="A166" s="226" t="s">
        <v>36</v>
      </c>
      <c r="B166" s="227" t="s">
        <v>37</v>
      </c>
      <c r="C166" s="149" t="n">
        <f aca="false">H121/C121</f>
        <v>0.702950819672131</v>
      </c>
      <c r="D166" s="211" t="n">
        <f aca="false">H121/2000</f>
        <v>0.536</v>
      </c>
      <c r="E166" s="212" t="n">
        <f aca="false">2*(C166*D166)/(C166+D166)</f>
        <v>0.60822695035461</v>
      </c>
      <c r="F166" s="150" t="n">
        <f aca="false">O121/J121*100</f>
        <v>0</v>
      </c>
      <c r="G166" s="211" t="n">
        <f aca="false">O121/2000*100</f>
        <v>0</v>
      </c>
      <c r="H166" s="150" t="e">
        <f aca="false">2*(F166*G166)/(F166+G166)</f>
        <v>#DIV/0!</v>
      </c>
      <c r="I166" s="149" t="n">
        <f aca="false">V121/Q121</f>
        <v>0.250718390804598</v>
      </c>
      <c r="J166" s="211" t="n">
        <f aca="false">V121/2000</f>
        <v>0.1745</v>
      </c>
      <c r="K166" s="212" t="n">
        <f aca="false">2*(I166*J166)/(I166+J166)</f>
        <v>0.205778301886792</v>
      </c>
      <c r="L166" s="150" t="n">
        <f aca="false">AC121/X121</f>
        <v>0.172951231774761</v>
      </c>
      <c r="M166" s="211" t="n">
        <f aca="false">AC121/2000</f>
        <v>0.172</v>
      </c>
      <c r="N166" s="150" t="n">
        <f aca="false">2*(L166*M166)/(L166+M166)</f>
        <v>0.172474304336927</v>
      </c>
      <c r="O166" s="149" t="n">
        <f aca="false">AJ121/AE121</f>
        <v>0.115384615384615</v>
      </c>
      <c r="P166" s="211" t="n">
        <f aca="false">AJ121/2000</f>
        <v>0.0165</v>
      </c>
      <c r="Q166" s="212" t="n">
        <f aca="false">2*(O166*P166)/(O166+P166)</f>
        <v>0.0288713910761155</v>
      </c>
    </row>
    <row r="167" customFormat="false" ht="12" hidden="false" customHeight="true" outlineLevel="0" collapsed="false">
      <c r="A167" s="226"/>
      <c r="B167" s="227" t="s">
        <v>38</v>
      </c>
      <c r="C167" s="149" t="n">
        <f aca="false">H122/C122</f>
        <v>0.559006211180124</v>
      </c>
      <c r="D167" s="211" t="n">
        <f aca="false">H122/2000</f>
        <v>0.45</v>
      </c>
      <c r="E167" s="212" t="n">
        <f aca="false">2*(C167*D167)/(C167+D167)</f>
        <v>0.498614958448754</v>
      </c>
      <c r="F167" s="150" t="n">
        <f aca="false">O122/J122*100</f>
        <v>0</v>
      </c>
      <c r="G167" s="211" t="n">
        <f aca="false">O122/2000*100</f>
        <v>0</v>
      </c>
      <c r="H167" s="150" t="e">
        <f aca="false">2*(F167*G167)/(F167+G167)</f>
        <v>#DIV/0!</v>
      </c>
      <c r="I167" s="149" t="n">
        <f aca="false">V122/Q122</f>
        <v>0.20429252782194</v>
      </c>
      <c r="J167" s="211" t="n">
        <f aca="false">V122/2000</f>
        <v>0.1285</v>
      </c>
      <c r="K167" s="212" t="n">
        <f aca="false">2*(I166*J167)/(I166+J167)</f>
        <v>0.169914297405432</v>
      </c>
      <c r="L167" s="150" t="n">
        <f aca="false">AC122/X122</f>
        <v>0.189473684210526</v>
      </c>
      <c r="M167" s="211" t="n">
        <f aca="false">AC122/2000</f>
        <v>0.189</v>
      </c>
      <c r="N167" s="150" t="n">
        <f aca="false">2*(L167*M167)/(L167+M167)</f>
        <v>0.189236545682103</v>
      </c>
      <c r="O167" s="149" t="e">
        <f aca="false">AJ122/AE122</f>
        <v>#DIV/0!</v>
      </c>
      <c r="P167" s="211" t="n">
        <f aca="false">AJ122/2000</f>
        <v>0</v>
      </c>
      <c r="Q167" s="212" t="e">
        <f aca="false">2*(O167*P167)/(O167+P167)</f>
        <v>#DIV/0!</v>
      </c>
    </row>
    <row r="168" customFormat="false" ht="12" hidden="false" customHeight="true" outlineLevel="0" collapsed="false">
      <c r="A168" s="226"/>
      <c r="B168" s="227" t="s">
        <v>39</v>
      </c>
      <c r="C168" s="149" t="n">
        <f aca="false">H123/C123</f>
        <v>0.686887254901961</v>
      </c>
      <c r="D168" s="211" t="n">
        <f aca="false">H123/2000</f>
        <v>0.5605</v>
      </c>
      <c r="E168" s="212" t="n">
        <f aca="false">2*(C168*D168)/(C168+D168)</f>
        <v>0.617290748898678</v>
      </c>
      <c r="F168" s="150" t="n">
        <f aca="false">O123/J123*100</f>
        <v>0</v>
      </c>
      <c r="G168" s="211" t="n">
        <f aca="false">O123/2000*100</f>
        <v>0</v>
      </c>
      <c r="H168" s="150" t="e">
        <f aca="false">2*(F168*G168)/(F168+G168)</f>
        <v>#DIV/0!</v>
      </c>
      <c r="I168" s="149" t="n">
        <f aca="false">V123/Q123</f>
        <v>0.306493506493507</v>
      </c>
      <c r="J168" s="211" t="n">
        <f aca="false">V123/2000</f>
        <v>0.236</v>
      </c>
      <c r="K168" s="212" t="n">
        <f aca="false">2*(I168*J168)/(I168+J168)</f>
        <v>0.266666666666667</v>
      </c>
      <c r="L168" s="150" t="n">
        <f aca="false">AC123/X123</f>
        <v>0.216800804828974</v>
      </c>
      <c r="M168" s="211" t="n">
        <f aca="false">AC123/2000</f>
        <v>0.2155</v>
      </c>
      <c r="N168" s="150" t="n">
        <f aca="false">2*(L168*M168)/(L168+M168)</f>
        <v>0.216148445336008</v>
      </c>
      <c r="O168" s="149" t="n">
        <f aca="false">AJ123/AE123</f>
        <v>0.1</v>
      </c>
      <c r="P168" s="211" t="n">
        <f aca="false">AJ123/2000</f>
        <v>0.0025</v>
      </c>
      <c r="Q168" s="212" t="n">
        <f aca="false">2*(O168*P168)/(O168+P168)</f>
        <v>0.00487804878048781</v>
      </c>
    </row>
    <row r="169" customFormat="false" ht="12" hidden="false" customHeight="true" outlineLevel="0" collapsed="false">
      <c r="A169" s="226"/>
      <c r="B169" s="227" t="s">
        <v>40</v>
      </c>
      <c r="C169" s="149" t="n">
        <f aca="false">H124/C124</f>
        <v>0.62742019884877</v>
      </c>
      <c r="D169" s="211" t="n">
        <f aca="false">H124/2000</f>
        <v>0.5995</v>
      </c>
      <c r="E169" s="212" t="n">
        <f aca="false">2*(C169*D169)/(C169+D169)</f>
        <v>0.613142418818717</v>
      </c>
      <c r="F169" s="150" t="n">
        <f aca="false">O124/J124*100</f>
        <v>0</v>
      </c>
      <c r="G169" s="211" t="n">
        <f aca="false">O124/2000*100</f>
        <v>0</v>
      </c>
      <c r="H169" s="150" t="e">
        <f aca="false">2*(F169*G169)/(F169+G169)</f>
        <v>#DIV/0!</v>
      </c>
      <c r="I169" s="149" t="n">
        <f aca="false">V124/Q124</f>
        <v>0.210230466554244</v>
      </c>
      <c r="J169" s="211" t="n">
        <f aca="false">V124/2000</f>
        <v>0.187</v>
      </c>
      <c r="K169" s="212" t="n">
        <f aca="false">2*(I169*J169)/(I169+J169)</f>
        <v>0.197935961894681</v>
      </c>
      <c r="L169" s="150" t="n">
        <f aca="false">AC124/X124</f>
        <v>0.0255895634721525</v>
      </c>
      <c r="M169" s="211" t="n">
        <f aca="false">AC124/2000</f>
        <v>0.0255</v>
      </c>
      <c r="N169" s="150" t="n">
        <f aca="false">2*(L169*M169)/(L169+M169)</f>
        <v>0.0255447032306536</v>
      </c>
      <c r="O169" s="149" t="n">
        <f aca="false">AJ124/AE124</f>
        <v>0.0287044220325834</v>
      </c>
      <c r="P169" s="211" t="n">
        <f aca="false">AJ124/2000</f>
        <v>0.0185</v>
      </c>
      <c r="Q169" s="212" t="n">
        <f aca="false">2*(O169*P169)/(O169+P169)</f>
        <v>0.0224992398905442</v>
      </c>
    </row>
    <row r="170" customFormat="false" ht="12" hidden="false" customHeight="true" outlineLevel="0" collapsed="false">
      <c r="A170" s="226"/>
      <c r="B170" s="227" t="s">
        <v>41</v>
      </c>
      <c r="C170" s="149" t="n">
        <f aca="false">H125/C125</f>
        <v>0.604294478527607</v>
      </c>
      <c r="D170" s="211" t="n">
        <f aca="false">H125/2000</f>
        <v>0.591</v>
      </c>
      <c r="E170" s="212" t="n">
        <f aca="false">2*(C170*D170)/(C170+D170)</f>
        <v>0.597573306370071</v>
      </c>
      <c r="F170" s="150" t="n">
        <f aca="false">O125/J125*100</f>
        <v>0</v>
      </c>
      <c r="G170" s="211" t="n">
        <f aca="false">O125/2000*100</f>
        <v>0</v>
      </c>
      <c r="H170" s="150" t="e">
        <f aca="false">2*(F170*G170)/(F170+G170)</f>
        <v>#DIV/0!</v>
      </c>
      <c r="I170" s="149" t="n">
        <f aca="false">V125/Q125</f>
        <v>0.171037628278221</v>
      </c>
      <c r="J170" s="211" t="n">
        <f aca="false">V125/2000</f>
        <v>0.15</v>
      </c>
      <c r="K170" s="212" t="n">
        <f aca="false">2*(I170*J170)/(I170+J170)</f>
        <v>0.159829515183804</v>
      </c>
      <c r="L170" s="150" t="n">
        <f aca="false">AC125/X125</f>
        <v>0.197796695042564</v>
      </c>
      <c r="M170" s="211" t="n">
        <f aca="false">AC125/2000</f>
        <v>0.1975</v>
      </c>
      <c r="N170" s="150" t="n">
        <f aca="false">2*(L170*M170)/(L170+M170)</f>
        <v>0.197648236177133</v>
      </c>
      <c r="O170" s="149" t="e">
        <f aca="false">AJ125/AE125</f>
        <v>#DIV/0!</v>
      </c>
      <c r="P170" s="211" t="n">
        <f aca="false">AJ125/2000</f>
        <v>0</v>
      </c>
      <c r="Q170" s="212" t="e">
        <f aca="false">2*(O170*P170)/(O170+P170)</f>
        <v>#DIV/0!</v>
      </c>
    </row>
    <row r="171" customFormat="false" ht="12" hidden="false" customHeight="true" outlineLevel="0" collapsed="false">
      <c r="A171" s="226"/>
      <c r="B171" s="227" t="s">
        <v>42</v>
      </c>
      <c r="C171" s="149" t="n">
        <f aca="false">H126/C126</f>
        <v>0.589506172839506</v>
      </c>
      <c r="D171" s="211" t="n">
        <f aca="false">H126/2000</f>
        <v>0.573</v>
      </c>
      <c r="E171" s="212" t="n">
        <f aca="false">2*(C171*D171)/(C171+D171)</f>
        <v>0.581135902636917</v>
      </c>
      <c r="F171" s="150" t="e">
        <f aca="false">O126/J126*100</f>
        <v>#DIV/0!</v>
      </c>
      <c r="G171" s="211" t="n">
        <f aca="false">O126/2000*100</f>
        <v>0</v>
      </c>
      <c r="H171" s="150" t="e">
        <f aca="false">2*(F171*G171)/(F171+G171)</f>
        <v>#DIV/0!</v>
      </c>
      <c r="I171" s="149" t="n">
        <f aca="false">V126/Q126</f>
        <v>0.189158667419537</v>
      </c>
      <c r="J171" s="211" t="n">
        <f aca="false">V126/2000</f>
        <v>0.1675</v>
      </c>
      <c r="K171" s="212" t="n">
        <f aca="false">2*(I171*J171)/(I171+J171)</f>
        <v>0.177671705118006</v>
      </c>
      <c r="L171" s="150" t="n">
        <f aca="false">AC126/X126</f>
        <v>0.0661322645290581</v>
      </c>
      <c r="M171" s="211" t="n">
        <f aca="false">AC126/2000</f>
        <v>0.066</v>
      </c>
      <c r="N171" s="150" t="n">
        <f aca="false">2*(L171*M171)/(L171+M171)</f>
        <v>0.0660660660660661</v>
      </c>
      <c r="O171" s="149" t="e">
        <f aca="false">AJ126/AE126</f>
        <v>#DIV/0!</v>
      </c>
      <c r="P171" s="211" t="n">
        <f aca="false">AJ126/2000</f>
        <v>0</v>
      </c>
      <c r="Q171" s="212" t="e">
        <f aca="false">2*(O171*P171)/(O171+P171)</f>
        <v>#DIV/0!</v>
      </c>
    </row>
    <row r="172" customFormat="false" ht="12" hidden="false" customHeight="true" outlineLevel="0" collapsed="false">
      <c r="A172" s="226"/>
      <c r="B172" s="227" t="s">
        <v>44</v>
      </c>
      <c r="C172" s="149" t="n">
        <f aca="false">H127/C127</f>
        <v>0.754385964912281</v>
      </c>
      <c r="D172" s="211" t="n">
        <f aca="false">H127/2000</f>
        <v>0.6235</v>
      </c>
      <c r="E172" s="212" t="n">
        <f aca="false">2*(C172*D172)/(C172+D172)</f>
        <v>0.682726526142896</v>
      </c>
      <c r="F172" s="150" t="n">
        <f aca="false">O127/J127*100</f>
        <v>0</v>
      </c>
      <c r="G172" s="211" t="n">
        <f aca="false">O127/2000*100</f>
        <v>0</v>
      </c>
      <c r="H172" s="150" t="e">
        <f aca="false">2*(F172*G172)/(F172+G172)</f>
        <v>#DIV/0!</v>
      </c>
      <c r="I172" s="149" t="n">
        <f aca="false">V127/Q127</f>
        <v>0.30625</v>
      </c>
      <c r="J172" s="211" t="n">
        <f aca="false">V127/2000</f>
        <v>0.245</v>
      </c>
      <c r="K172" s="212" t="n">
        <f aca="false">2*(I172*J172)/(I172+J172)</f>
        <v>0.272222222222222</v>
      </c>
      <c r="L172" s="150" t="n">
        <f aca="false">AC127/X127</f>
        <v>0.208080808080808</v>
      </c>
      <c r="M172" s="211" t="n">
        <f aca="false">AC127/2000</f>
        <v>0.206</v>
      </c>
      <c r="N172" s="150" t="n">
        <f aca="false">2*(L172*M172)/(L172+M172)</f>
        <v>0.207035175879397</v>
      </c>
      <c r="O172" s="149" t="n">
        <f aca="false">AJ127/AE127</f>
        <v>0</v>
      </c>
      <c r="P172" s="211" t="n">
        <f aca="false">AJ127/2000</f>
        <v>0</v>
      </c>
      <c r="Q172" s="212" t="e">
        <f aca="false">2*(O172*P172)/(O172+P172)</f>
        <v>#DIV/0!</v>
      </c>
    </row>
    <row r="173" customFormat="false" ht="12" hidden="false" customHeight="true" outlineLevel="0" collapsed="false">
      <c r="A173" s="226"/>
      <c r="B173" s="228" t="s">
        <v>45</v>
      </c>
      <c r="C173" s="149" t="n">
        <f aca="false">H128/C128</f>
        <v>0.435844155844156</v>
      </c>
      <c r="D173" s="211" t="n">
        <f aca="false">H128/2000</f>
        <v>0.4195</v>
      </c>
      <c r="E173" s="212" t="n">
        <f aca="false">2*(C173*D173)/(C173+D173)</f>
        <v>0.427515923566879</v>
      </c>
      <c r="F173" s="150" t="n">
        <f aca="false">O128/J128*100</f>
        <v>0</v>
      </c>
      <c r="G173" s="211" t="n">
        <f aca="false">O128/2000*100</f>
        <v>0</v>
      </c>
      <c r="H173" s="150" t="e">
        <f aca="false">2*(F173*G173)/(F173+G173)</f>
        <v>#DIV/0!</v>
      </c>
      <c r="I173" s="149" t="n">
        <f aca="false">V128/Q128</f>
        <v>0.131147540983607</v>
      </c>
      <c r="J173" s="211" t="n">
        <f aca="false">V128/2000</f>
        <v>0.116</v>
      </c>
      <c r="K173" s="212" t="n">
        <f aca="false">2*(I173*J173)/(I173+J173)</f>
        <v>0.123109578137437</v>
      </c>
      <c r="L173" s="150" t="n">
        <f aca="false">AC128/X128</f>
        <v>0.154001006542526</v>
      </c>
      <c r="M173" s="211" t="n">
        <f aca="false">AC128/2000</f>
        <v>0.153</v>
      </c>
      <c r="N173" s="150" t="n">
        <f aca="false">2*(L173*M173)/(L173+M173)</f>
        <v>0.153498871331828</v>
      </c>
      <c r="O173" s="149" t="n">
        <f aca="false">AJ128/AE128</f>
        <v>0.0767263427109974</v>
      </c>
      <c r="P173" s="211" t="n">
        <f aca="false">AJ128/2000</f>
        <v>0.015</v>
      </c>
      <c r="Q173" s="212" t="n">
        <f aca="false">2*(O173*P173)/(O173+P173)</f>
        <v>0.0250941028858218</v>
      </c>
    </row>
    <row r="174" customFormat="false" ht="12" hidden="false" customHeight="true" outlineLevel="0" collapsed="false">
      <c r="A174" s="226"/>
      <c r="B174" s="229" t="s">
        <v>25</v>
      </c>
      <c r="C174" s="230" t="n">
        <f aca="false">AVERAGE(C166:C173)</f>
        <v>0.620036907090817</v>
      </c>
      <c r="D174" s="231" t="n">
        <f aca="false">AVERAGE(D166:D173)</f>
        <v>0.544125</v>
      </c>
      <c r="E174" s="232" t="n">
        <f aca="false">AVERAGE(E166:E173)</f>
        <v>0.57827834190469</v>
      </c>
      <c r="F174" s="233" t="e">
        <f aca="false">AVERAGE(F166:F173)</f>
        <v>#DIV/0!</v>
      </c>
      <c r="G174" s="231" t="n">
        <f aca="false">AVERAGE(G166:G173)</f>
        <v>0</v>
      </c>
      <c r="H174" s="233" t="e">
        <f aca="false">AVERAGE(H166:H173)</f>
        <v>#DIV/0!</v>
      </c>
      <c r="I174" s="230" t="n">
        <f aca="false">AVERAGE(I166:I173)</f>
        <v>0.221166091044457</v>
      </c>
      <c r="J174" s="231" t="n">
        <f aca="false">AVERAGE(J166:J173)</f>
        <v>0.1755625</v>
      </c>
      <c r="K174" s="232" t="n">
        <f aca="false">AVERAGE(K166:K173)</f>
        <v>0.19664103106438</v>
      </c>
      <c r="L174" s="233" t="n">
        <f aca="false">AVERAGE(L166:L173)</f>
        <v>0.153853257310171</v>
      </c>
      <c r="M174" s="231" t="n">
        <f aca="false">AVERAGE(M166:M173)</f>
        <v>0.1530625</v>
      </c>
      <c r="N174" s="233" t="n">
        <f aca="false">AVERAGE(N166:N173)</f>
        <v>0.153456543505014</v>
      </c>
      <c r="O174" s="230" t="e">
        <f aca="false">AVERAGE(O166:O173)</f>
        <v>#DIV/0!</v>
      </c>
      <c r="P174" s="231" t="n">
        <f aca="false">AVERAGE(P166:P173)</f>
        <v>0.0065625</v>
      </c>
      <c r="Q174" s="232" t="e">
        <f aca="false">AVERAGE(Q166:Q173)</f>
        <v>#DIV/0!</v>
      </c>
    </row>
    <row r="175" customFormat="false" ht="12" hidden="false" customHeight="true" outlineLevel="0" collapsed="false">
      <c r="A175" s="226"/>
      <c r="B175" s="228" t="s">
        <v>26</v>
      </c>
      <c r="C175" s="234" t="n">
        <f aca="false">STDEV(C166:C173)</f>
        <v>0.0987634500662066</v>
      </c>
      <c r="D175" s="235" t="n">
        <f aca="false">STDEV(D166:D173)</f>
        <v>0.072823539169302</v>
      </c>
      <c r="E175" s="236" t="n">
        <f aca="false">STDEV(E166:E173)</f>
        <v>0.0792823497300701</v>
      </c>
      <c r="F175" s="191" t="e">
        <f aca="false">STDEV(F166:F173)</f>
        <v>#DIV/0!</v>
      </c>
      <c r="G175" s="237" t="n">
        <f aca="false">STDEV(G166:G173)</f>
        <v>0</v>
      </c>
      <c r="H175" s="191" t="e">
        <f aca="false">STDEV(H166:H173)</f>
        <v>#DIV/0!</v>
      </c>
      <c r="I175" s="188" t="n">
        <f aca="false">STDEV(I166:I173)</f>
        <v>0.0626080324967139</v>
      </c>
      <c r="J175" s="237" t="n">
        <f aca="false">STDEV(J166:J173)</f>
        <v>0.04642539137461</v>
      </c>
      <c r="K175" s="192" t="n">
        <f aca="false">STDEV(K166:K173)</f>
        <v>0.0514606486997439</v>
      </c>
      <c r="L175" s="191" t="n">
        <f aca="false">STDEV(L166:L173)</f>
        <v>0.0703198445101087</v>
      </c>
      <c r="M175" s="237" t="n">
        <f aca="false">STDEV(M166:M173)</f>
        <v>0.0698751118067084</v>
      </c>
      <c r="N175" s="191" t="n">
        <f aca="false">STDEV(N166:N173)</f>
        <v>0.0700961279829363</v>
      </c>
      <c r="O175" s="188" t="e">
        <f aca="false">STDEV(O166:O173)</f>
        <v>#DIV/0!</v>
      </c>
      <c r="P175" s="237" t="n">
        <f aca="false">STDEV(P166:P173)</f>
        <v>0.00846183659564687</v>
      </c>
      <c r="Q175" s="192" t="e">
        <f aca="false">STDEV(Q166:Q173)</f>
        <v>#DIV/0!</v>
      </c>
    </row>
    <row r="176" customFormat="false" ht="12" hidden="false" customHeight="true" outlineLevel="0" collapsed="false">
      <c r="A176" s="238" t="s">
        <v>46</v>
      </c>
      <c r="B176" s="239" t="s">
        <v>47</v>
      </c>
      <c r="C176" s="215" t="n">
        <f aca="false">H131/C131</f>
        <v>0.286639199529135</v>
      </c>
      <c r="D176" s="216" t="n">
        <f aca="false">H131/2000</f>
        <v>0.2435</v>
      </c>
      <c r="E176" s="240" t="n">
        <f aca="false">2*(C176*D176)/(C176+D176)</f>
        <v>0.263314409299811</v>
      </c>
      <c r="F176" s="150" t="e">
        <f aca="false">O131/J131</f>
        <v>#DIV/0!</v>
      </c>
      <c r="G176" s="211" t="n">
        <f aca="false">O131/2000</f>
        <v>0</v>
      </c>
      <c r="H176" s="150" t="e">
        <f aca="false">2*(F176*G176)/(F176+G176)</f>
        <v>#DIV/0!</v>
      </c>
      <c r="I176" s="149" t="n">
        <f aca="false">V131/Q131</f>
        <v>0.107784431137725</v>
      </c>
      <c r="J176" s="211" t="n">
        <f aca="false">V131/2000</f>
        <v>0.081</v>
      </c>
      <c r="K176" s="212" t="n">
        <f aca="false">2*(I176*J176)/(I176+J176)</f>
        <v>0.0924921495860691</v>
      </c>
      <c r="L176" s="150" t="n">
        <f aca="false">AC131/X131</f>
        <v>0.133064516129032</v>
      </c>
      <c r="M176" s="211" t="n">
        <f aca="false">AC131/2000</f>
        <v>0.132</v>
      </c>
      <c r="N176" s="150" t="n">
        <f aca="false">2*(L176*M176)/(L176+M176)</f>
        <v>0.132530120481928</v>
      </c>
      <c r="O176" s="149" t="n">
        <f aca="false">AJ131/AE131</f>
        <v>0.0217391304347826</v>
      </c>
      <c r="P176" s="211" t="n">
        <f aca="false">AJ131/2000</f>
        <v>0.0015</v>
      </c>
      <c r="Q176" s="212" t="n">
        <f aca="false">2*(O176*P176)/(O176+P176)</f>
        <v>0.00280636108512629</v>
      </c>
    </row>
    <row r="177" customFormat="false" ht="12" hidden="false" customHeight="true" outlineLevel="0" collapsed="false">
      <c r="A177" s="238"/>
      <c r="B177" s="239" t="s">
        <v>48</v>
      </c>
      <c r="C177" s="149" t="n">
        <f aca="false">H132/C132</f>
        <v>0.629492600422833</v>
      </c>
      <c r="D177" s="211" t="n">
        <f aca="false">H132/2000</f>
        <v>0.5955</v>
      </c>
      <c r="E177" s="212" t="n">
        <f aca="false">2*(C177*D177)/(C177+D177)</f>
        <v>0.612024665981501</v>
      </c>
      <c r="F177" s="150" t="e">
        <f aca="false">O132/J132</f>
        <v>#DIV/0!</v>
      </c>
      <c r="G177" s="211" t="n">
        <f aca="false">O132/2000</f>
        <v>0</v>
      </c>
      <c r="H177" s="150" t="e">
        <f aca="false">2*(F177*G177)/(F177+G177)</f>
        <v>#DIV/0!</v>
      </c>
      <c r="I177" s="149" t="n">
        <f aca="false">V132/Q132</f>
        <v>0.20633971291866</v>
      </c>
      <c r="J177" s="211" t="n">
        <f aca="false">V132/2000</f>
        <v>0.1725</v>
      </c>
      <c r="K177" s="212" t="n">
        <f aca="false">2*(I177*J177)/(I177+J177)</f>
        <v>0.187908496732026</v>
      </c>
      <c r="L177" s="150" t="n">
        <f aca="false">AC132/X132</f>
        <v>0.210341365461847</v>
      </c>
      <c r="M177" s="211" t="n">
        <f aca="false">AC132/2000</f>
        <v>0.2095</v>
      </c>
      <c r="N177" s="150" t="n">
        <f aca="false">2*(L177*M177)/(L177+M177)</f>
        <v>0.209919839679359</v>
      </c>
      <c r="O177" s="149" t="n">
        <f aca="false">AJ132/AE132</f>
        <v>0.0613953488372093</v>
      </c>
      <c r="P177" s="211" t="n">
        <f aca="false">AJ132/2000</f>
        <v>0.033</v>
      </c>
      <c r="Q177" s="212" t="n">
        <f aca="false">2*(O177*P177)/(O177+P177)</f>
        <v>0.0429268292682927</v>
      </c>
    </row>
    <row r="178" customFormat="false" ht="12" hidden="false" customHeight="true" outlineLevel="0" collapsed="false">
      <c r="A178" s="238"/>
      <c r="B178" s="239" t="s">
        <v>49</v>
      </c>
      <c r="C178" s="149" t="n">
        <f aca="false">H133/C133</f>
        <v>0.573170731707317</v>
      </c>
      <c r="D178" s="211" t="n">
        <f aca="false">H133/2000</f>
        <v>0.517</v>
      </c>
      <c r="E178" s="212" t="n">
        <f aca="false">2*(C178*D178)/(C178+D178)</f>
        <v>0.543638275499474</v>
      </c>
      <c r="F178" s="150" t="e">
        <f aca="false">O133/J133</f>
        <v>#DIV/0!</v>
      </c>
      <c r="G178" s="211" t="n">
        <f aca="false">O133/2000</f>
        <v>0</v>
      </c>
      <c r="H178" s="150" t="e">
        <f aca="false">2*(F178*G178)/(F178+G178)</f>
        <v>#DIV/0!</v>
      </c>
      <c r="I178" s="149" t="n">
        <f aca="false">V133/Q133</f>
        <v>0.199884459849798</v>
      </c>
      <c r="J178" s="211" t="n">
        <f aca="false">V133/2000</f>
        <v>0.173</v>
      </c>
      <c r="K178" s="212" t="n">
        <f aca="false">2*(I178*J178)/(I178+J178)</f>
        <v>0.185473063521844</v>
      </c>
      <c r="L178" s="150" t="n">
        <f aca="false">AC133/X133</f>
        <v>0.182273410115173</v>
      </c>
      <c r="M178" s="211" t="n">
        <f aca="false">AC133/2000</f>
        <v>0.182</v>
      </c>
      <c r="N178" s="150" t="n">
        <f aca="false">2*(L178*M178)/(L178+M178)</f>
        <v>0.182136602451839</v>
      </c>
      <c r="O178" s="149" t="n">
        <f aca="false">AJ133/AE133</f>
        <v>0.0669216061185469</v>
      </c>
      <c r="P178" s="211" t="n">
        <f aca="false">AJ133/2000</f>
        <v>0.0175</v>
      </c>
      <c r="Q178" s="212" t="n">
        <f aca="false">2*(O178*P178)/(O178+P178)</f>
        <v>0.0277447483154974</v>
      </c>
    </row>
    <row r="179" customFormat="false" ht="12" hidden="false" customHeight="true" outlineLevel="0" collapsed="false">
      <c r="A179" s="238"/>
      <c r="B179" s="239" t="s">
        <v>50</v>
      </c>
      <c r="C179" s="149" t="n">
        <f aca="false">H134/C134</f>
        <v>0.794972067039106</v>
      </c>
      <c r="D179" s="211" t="n">
        <f aca="false">H134/2000</f>
        <v>0.7115</v>
      </c>
      <c r="E179" s="212" t="n">
        <f aca="false">2*(C179*D179)/(C179+D179)</f>
        <v>0.750923482849604</v>
      </c>
      <c r="F179" s="150" t="e">
        <f aca="false">O134/J134</f>
        <v>#DIV/0!</v>
      </c>
      <c r="G179" s="211" t="n">
        <f aca="false">O134/2000</f>
        <v>0</v>
      </c>
      <c r="H179" s="150" t="e">
        <f aca="false">2*(F179*G179)/(F179+G179)</f>
        <v>#DIV/0!</v>
      </c>
      <c r="I179" s="149" t="n">
        <f aca="false">V134/Q134</f>
        <v>0.26268115942029</v>
      </c>
      <c r="J179" s="211" t="n">
        <f aca="false">V134/2000</f>
        <v>0.2175</v>
      </c>
      <c r="K179" s="212" t="n">
        <f aca="false">2*(I179*J179)/(I179+J179)</f>
        <v>0.237964989059081</v>
      </c>
      <c r="L179" s="150" t="n">
        <f aca="false">AC134/X134</f>
        <v>0.124748490945674</v>
      </c>
      <c r="M179" s="211" t="n">
        <f aca="false">AC134/2000</f>
        <v>0.124</v>
      </c>
      <c r="N179" s="150" t="n">
        <f aca="false">2*(L179*M179)/(L179+M179)</f>
        <v>0.124373119358074</v>
      </c>
      <c r="O179" s="149" t="n">
        <f aca="false">AJ134/AE134</f>
        <v>0.0909886264216973</v>
      </c>
      <c r="P179" s="211" t="n">
        <f aca="false">AJ134/2000</f>
        <v>0.052</v>
      </c>
      <c r="Q179" s="212" t="n">
        <f aca="false">2*(O179*P179)/(O179+P179)</f>
        <v>0.0661788100540885</v>
      </c>
    </row>
    <row r="180" customFormat="false" ht="12" hidden="false" customHeight="true" outlineLevel="0" collapsed="false">
      <c r="A180" s="238"/>
      <c r="B180" s="239" t="s">
        <v>51</v>
      </c>
      <c r="C180" s="149" t="n">
        <f aca="false">H135/C135</f>
        <v>0.585269121813031</v>
      </c>
      <c r="D180" s="211" t="n">
        <f aca="false">H135/2000</f>
        <v>0.5165</v>
      </c>
      <c r="E180" s="212" t="n">
        <f aca="false">2*(C180*D180)/(C180+D180)</f>
        <v>0.548738379814077</v>
      </c>
      <c r="F180" s="150" t="e">
        <f aca="false">O135/J135</f>
        <v>#DIV/0!</v>
      </c>
      <c r="G180" s="211" t="n">
        <f aca="false">O135/2000</f>
        <v>0</v>
      </c>
      <c r="H180" s="150" t="e">
        <f aca="false">2*(F180*G180)/(F180+G180)</f>
        <v>#DIV/0!</v>
      </c>
      <c r="I180" s="149" t="n">
        <f aca="false">V135/Q135</f>
        <v>0.216377764494919</v>
      </c>
      <c r="J180" s="211" t="n">
        <f aca="false">V135/2000</f>
        <v>0.181</v>
      </c>
      <c r="K180" s="212" t="n">
        <f aca="false">2*(I180*J180)/(I180+J180)</f>
        <v>0.197114075687449</v>
      </c>
      <c r="L180" s="150" t="n">
        <f aca="false">AC135/X135</f>
        <v>0.168336673346693</v>
      </c>
      <c r="M180" s="211" t="n">
        <f aca="false">AC135/2000</f>
        <v>0.168</v>
      </c>
      <c r="N180" s="150" t="n">
        <f aca="false">2*(L180*M180)/(L180+M180)</f>
        <v>0.168168168168168</v>
      </c>
      <c r="O180" s="149" t="n">
        <f aca="false">AJ135/AE135</f>
        <v>0.112627986348123</v>
      </c>
      <c r="P180" s="211" t="n">
        <f aca="false">AJ135/2000</f>
        <v>0.033</v>
      </c>
      <c r="Q180" s="212" t="n">
        <f aca="false">2*(O180*P180)/(O180+P180)</f>
        <v>0.0510440835266821</v>
      </c>
    </row>
    <row r="181" customFormat="false" ht="12" hidden="false" customHeight="true" outlineLevel="0" collapsed="false">
      <c r="A181" s="238"/>
      <c r="B181" s="239" t="s">
        <v>52</v>
      </c>
      <c r="C181" s="149" t="n">
        <f aca="false">H136/C136</f>
        <v>0.593943139678616</v>
      </c>
      <c r="D181" s="211" t="n">
        <f aca="false">H136/2000</f>
        <v>0.4805</v>
      </c>
      <c r="E181" s="212" t="n">
        <f aca="false">2*(C181*D181)/(C181+D181)</f>
        <v>0.531232725262576</v>
      </c>
      <c r="F181" s="150" t="e">
        <f aca="false">O136/J136</f>
        <v>#DIV/0!</v>
      </c>
      <c r="G181" s="211" t="n">
        <f aca="false">O136/2000</f>
        <v>0</v>
      </c>
      <c r="H181" s="150" t="e">
        <f aca="false">2*(F181*G181)/(F181+G181)</f>
        <v>#DIV/0!</v>
      </c>
      <c r="I181" s="149" t="n">
        <f aca="false">V136/Q136</f>
        <v>0.175599435825106</v>
      </c>
      <c r="J181" s="211" t="n">
        <f aca="false">V136/2000</f>
        <v>0.1245</v>
      </c>
      <c r="K181" s="212" t="n">
        <f aca="false">2*(I181*J181)/(I181+J181)</f>
        <v>0.145699239321241</v>
      </c>
      <c r="L181" s="150" t="n">
        <f aca="false">AC136/X136</f>
        <v>0.208932238193018</v>
      </c>
      <c r="M181" s="211" t="n">
        <f aca="false">AC136/2000</f>
        <v>0.2035</v>
      </c>
      <c r="N181" s="150" t="n">
        <f aca="false">2*(L181*M181)/(L181+M181)</f>
        <v>0.206180344478217</v>
      </c>
      <c r="O181" s="149" t="n">
        <f aca="false">AJ136/AE136</f>
        <v>0</v>
      </c>
      <c r="P181" s="211" t="n">
        <f aca="false">AJ136/2000</f>
        <v>0</v>
      </c>
      <c r="Q181" s="212" t="e">
        <f aca="false">2*(O181*P181)/(O181+P181)</f>
        <v>#DIV/0!</v>
      </c>
    </row>
    <row r="182" customFormat="false" ht="12" hidden="false" customHeight="true" outlineLevel="0" collapsed="false">
      <c r="A182" s="238"/>
      <c r="B182" s="239" t="s">
        <v>53</v>
      </c>
      <c r="C182" s="149" t="n">
        <f aca="false">H137/C137</f>
        <v>0.812937062937063</v>
      </c>
      <c r="D182" s="211" t="n">
        <f aca="false">H137/2000</f>
        <v>0.6975</v>
      </c>
      <c r="E182" s="212" t="n">
        <f aca="false">2*(C182*D182)/(C182+D182)</f>
        <v>0.750807319698601</v>
      </c>
      <c r="F182" s="150" t="e">
        <f aca="false">O137/J137</f>
        <v>#DIV/0!</v>
      </c>
      <c r="G182" s="211" t="n">
        <f aca="false">O137/2000</f>
        <v>0</v>
      </c>
      <c r="H182" s="150" t="e">
        <f aca="false">2*(F182*G182)/(F182+G182)</f>
        <v>#DIV/0!</v>
      </c>
      <c r="I182" s="149" t="n">
        <f aca="false">V137/Q137</f>
        <v>0.280101394169835</v>
      </c>
      <c r="J182" s="211" t="n">
        <f aca="false">V137/2000</f>
        <v>0.221</v>
      </c>
      <c r="K182" s="212" t="n">
        <f aca="false">2*(I182*J182)/(I182+J182)</f>
        <v>0.247065399664617</v>
      </c>
      <c r="L182" s="150" t="n">
        <f aca="false">AC137/X137</f>
        <v>0.241482965931864</v>
      </c>
      <c r="M182" s="211" t="n">
        <f aca="false">AC137/2000</f>
        <v>0.241</v>
      </c>
      <c r="N182" s="150" t="n">
        <f aca="false">2*(L182*M182)/(L182+M182)</f>
        <v>0.241241241241241</v>
      </c>
      <c r="O182" s="149" t="n">
        <f aca="false">AJ137/AE137</f>
        <v>0.218300653594771</v>
      </c>
      <c r="P182" s="211" t="n">
        <f aca="false">AJ137/2000</f>
        <v>0.0835</v>
      </c>
      <c r="Q182" s="212" t="n">
        <f aca="false">2*(O182*P182)/(O182+P182)</f>
        <v>0.120795660036166</v>
      </c>
    </row>
    <row r="183" customFormat="false" ht="12" hidden="false" customHeight="true" outlineLevel="0" collapsed="false">
      <c r="A183" s="238"/>
      <c r="B183" s="241" t="s">
        <v>54</v>
      </c>
      <c r="C183" s="149" t="n">
        <f aca="false">H138/C138</f>
        <v>0.284832904884319</v>
      </c>
      <c r="D183" s="211" t="n">
        <f aca="false">H138/2000</f>
        <v>0.277</v>
      </c>
      <c r="E183" s="212" t="n">
        <f aca="false">2*(C183*D183)/(C183+D183)</f>
        <v>0.2808618504436</v>
      </c>
      <c r="F183" s="150" t="e">
        <f aca="false">O138/J138</f>
        <v>#DIV/0!</v>
      </c>
      <c r="G183" s="211" t="n">
        <f aca="false">O138/2000</f>
        <v>0</v>
      </c>
      <c r="H183" s="150" t="e">
        <f aca="false">2*(F183*G183)/(F183+G183)</f>
        <v>#DIV/0!</v>
      </c>
      <c r="I183" s="149" t="n">
        <f aca="false">V138/Q138</f>
        <v>0.0964805825242718</v>
      </c>
      <c r="J183" s="211" t="n">
        <f aca="false">V138/2000</f>
        <v>0.0795</v>
      </c>
      <c r="K183" s="212" t="n">
        <f aca="false">2*(I183*J183)/(I183+J183)</f>
        <v>0.087171052631579</v>
      </c>
      <c r="L183" s="150" t="n">
        <f aca="false">AC138/X138</f>
        <v>0.135411343893715</v>
      </c>
      <c r="M183" s="211" t="n">
        <f aca="false">AC138/2000</f>
        <v>0.1325</v>
      </c>
      <c r="N183" s="150" t="n">
        <f aca="false">2*(L183*M183)/(L183+M183)</f>
        <v>0.133939853424311</v>
      </c>
      <c r="O183" s="149" t="n">
        <f aca="false">AJ138/AE138</f>
        <v>0.0391752577319588</v>
      </c>
      <c r="P183" s="211" t="n">
        <f aca="false">AJ138/2000</f>
        <v>0.019</v>
      </c>
      <c r="Q183" s="212" t="n">
        <f aca="false">2*(O183*P183)/(O183+P183)</f>
        <v>0.0255892255892256</v>
      </c>
    </row>
    <row r="184" customFormat="false" ht="12" hidden="false" customHeight="true" outlineLevel="0" collapsed="false">
      <c r="A184" s="238"/>
      <c r="B184" s="242" t="s">
        <v>25</v>
      </c>
      <c r="C184" s="243" t="n">
        <f aca="false">AVERAGE(C176:C183)</f>
        <v>0.570157103501428</v>
      </c>
      <c r="D184" s="244" t="n">
        <f aca="false">AVERAGE(D176:D183)</f>
        <v>0.504875</v>
      </c>
      <c r="E184" s="245" t="n">
        <f aca="false">AVERAGE(E176:E183)</f>
        <v>0.535192638606155</v>
      </c>
      <c r="F184" s="246" t="e">
        <f aca="false">AVERAGE(F176:F183)</f>
        <v>#DIV/0!</v>
      </c>
      <c r="G184" s="244" t="n">
        <f aca="false">AVERAGE(G176:G183)</f>
        <v>0</v>
      </c>
      <c r="H184" s="246" t="e">
        <f aca="false">AVERAGE(H176:H183)</f>
        <v>#DIV/0!</v>
      </c>
      <c r="I184" s="243" t="n">
        <f aca="false">AVERAGE(I176:I183)</f>
        <v>0.193156117542576</v>
      </c>
      <c r="J184" s="244" t="n">
        <f aca="false">AVERAGE(J176:J183)</f>
        <v>0.15625</v>
      </c>
      <c r="K184" s="245" t="n">
        <f aca="false">AVERAGE(K176:K183)</f>
        <v>0.172611058275488</v>
      </c>
      <c r="L184" s="246" t="n">
        <f aca="false">AVERAGE(L176:L183)</f>
        <v>0.175573875502127</v>
      </c>
      <c r="M184" s="244" t="n">
        <f aca="false">AVERAGE(M176:M183)</f>
        <v>0.1740625</v>
      </c>
      <c r="N184" s="246" t="n">
        <f aca="false">AVERAGE(N176:N183)</f>
        <v>0.174811161160392</v>
      </c>
      <c r="O184" s="243" t="n">
        <f aca="false">AVERAGE(O176:O183)</f>
        <v>0.0763935761858861</v>
      </c>
      <c r="P184" s="244" t="n">
        <f aca="false">AVERAGE(P176:P183)</f>
        <v>0.0299375</v>
      </c>
      <c r="Q184" s="245" t="e">
        <f aca="false">AVERAGE(Q176:Q183)</f>
        <v>#DIV/0!</v>
      </c>
    </row>
    <row r="185" customFormat="false" ht="12" hidden="false" customHeight="true" outlineLevel="0" collapsed="false">
      <c r="A185" s="238"/>
      <c r="B185" s="241" t="s">
        <v>26</v>
      </c>
      <c r="C185" s="72" t="n">
        <f aca="false">STDEV(C176:C183)</f>
        <v>0.198422388025322</v>
      </c>
      <c r="D185" s="247" t="n">
        <f aca="false">STDEV(D176:D183)</f>
        <v>0.17284649465432</v>
      </c>
      <c r="E185" s="76" t="n">
        <f aca="false">STDEV(E176:E183)</f>
        <v>0.184315361142034</v>
      </c>
      <c r="F185" s="75" t="e">
        <f aca="false">STDEV(F176:F183)</f>
        <v>#DIV/0!</v>
      </c>
      <c r="G185" s="247" t="n">
        <f aca="false">STDEV(G176:G183)</f>
        <v>0</v>
      </c>
      <c r="H185" s="75" t="e">
        <f aca="false">STDEV(H176:H183)</f>
        <v>#DIV/0!</v>
      </c>
      <c r="I185" s="72" t="n">
        <f aca="false">STDEV(I176:I183)</f>
        <v>0.0655681283899464</v>
      </c>
      <c r="J185" s="247" t="n">
        <f aca="false">STDEV(J176:J183)</f>
        <v>0.0556295142630498</v>
      </c>
      <c r="K185" s="76" t="n">
        <f aca="false">STDEV(K176:K183)</f>
        <v>0.0600686583105131</v>
      </c>
      <c r="L185" s="75" t="n">
        <f aca="false">STDEV(L176:L183)</f>
        <v>0.0427051721101128</v>
      </c>
      <c r="M185" s="247" t="n">
        <f aca="false">STDEV(M176:M183)</f>
        <v>0.0426040218591089</v>
      </c>
      <c r="N185" s="75" t="n">
        <f aca="false">STDEV(N176:N183)</f>
        <v>0.0426439381267329</v>
      </c>
      <c r="O185" s="72" t="n">
        <f aca="false">STDEV(O176:O183)</f>
        <v>0.067809103668048</v>
      </c>
      <c r="P185" s="247" t="n">
        <f aca="false">STDEV(P176:P183)</f>
        <v>0.027655324338827</v>
      </c>
      <c r="Q185" s="76" t="e">
        <f aca="false">STDEV(Q176:Q183)</f>
        <v>#DIV/0!</v>
      </c>
    </row>
    <row r="190" customFormat="false" ht="13" hidden="false" customHeight="true" outlineLevel="0" collapsed="false">
      <c r="A190" s="159" t="s">
        <v>86</v>
      </c>
    </row>
    <row r="191" customFormat="false" ht="15" hidden="false" customHeight="true" outlineLevel="0" collapsed="false">
      <c r="A191" s="160" t="s">
        <v>87</v>
      </c>
      <c r="B191" s="160"/>
      <c r="C191" s="4" t="s">
        <v>1</v>
      </c>
      <c r="D191" s="4"/>
      <c r="E191" s="4"/>
      <c r="F191" s="4"/>
      <c r="G191" s="4"/>
      <c r="H191" s="4"/>
      <c r="I191" s="4"/>
      <c r="J191" s="4" t="s">
        <v>2</v>
      </c>
      <c r="K191" s="4"/>
      <c r="L191" s="4"/>
      <c r="M191" s="4"/>
      <c r="N191" s="4"/>
      <c r="O191" s="4"/>
      <c r="P191" s="4"/>
      <c r="Q191" s="4" t="s">
        <v>3</v>
      </c>
      <c r="R191" s="4"/>
      <c r="S191" s="4"/>
      <c r="T191" s="4"/>
      <c r="U191" s="4"/>
      <c r="V191" s="4"/>
      <c r="W191" s="4"/>
      <c r="X191" s="4" t="s">
        <v>4</v>
      </c>
      <c r="Y191" s="4"/>
      <c r="Z191" s="4"/>
      <c r="AA191" s="4"/>
      <c r="AB191" s="4"/>
      <c r="AC191" s="4"/>
      <c r="AD191" s="4"/>
      <c r="AE191" s="5" t="s">
        <v>5</v>
      </c>
      <c r="AF191" s="5"/>
      <c r="AG191" s="5"/>
      <c r="AH191" s="5"/>
      <c r="AI191" s="5"/>
      <c r="AJ191" s="5"/>
      <c r="AK191" s="5"/>
    </row>
    <row r="192" customFormat="false" ht="12" hidden="false" customHeight="true" outlineLevel="0" collapsed="false">
      <c r="A192" s="6" t="s">
        <v>6</v>
      </c>
      <c r="B192" s="7" t="s">
        <v>7</v>
      </c>
      <c r="C192" s="8" t="s">
        <v>8</v>
      </c>
      <c r="D192" s="9" t="s">
        <v>9</v>
      </c>
      <c r="E192" s="9"/>
      <c r="F192" s="9" t="s">
        <v>10</v>
      </c>
      <c r="G192" s="9"/>
      <c r="H192" s="10" t="s">
        <v>11</v>
      </c>
      <c r="I192" s="10"/>
      <c r="J192" s="8" t="s">
        <v>8</v>
      </c>
      <c r="K192" s="9" t="s">
        <v>9</v>
      </c>
      <c r="L192" s="9"/>
      <c r="M192" s="9" t="s">
        <v>10</v>
      </c>
      <c r="N192" s="9"/>
      <c r="O192" s="10" t="s">
        <v>11</v>
      </c>
      <c r="P192" s="10"/>
      <c r="Q192" s="8" t="s">
        <v>8</v>
      </c>
      <c r="R192" s="9" t="s">
        <v>9</v>
      </c>
      <c r="S192" s="9"/>
      <c r="T192" s="9" t="s">
        <v>10</v>
      </c>
      <c r="U192" s="9"/>
      <c r="V192" s="10" t="s">
        <v>11</v>
      </c>
      <c r="W192" s="10"/>
      <c r="X192" s="8" t="s">
        <v>8</v>
      </c>
      <c r="Y192" s="9" t="s">
        <v>9</v>
      </c>
      <c r="Z192" s="9"/>
      <c r="AA192" s="9" t="s">
        <v>10</v>
      </c>
      <c r="AB192" s="9"/>
      <c r="AC192" s="10" t="s">
        <v>11</v>
      </c>
      <c r="AD192" s="10"/>
      <c r="AE192" s="11" t="s">
        <v>8</v>
      </c>
      <c r="AF192" s="12" t="s">
        <v>9</v>
      </c>
      <c r="AG192" s="12"/>
      <c r="AH192" s="12" t="s">
        <v>10</v>
      </c>
      <c r="AI192" s="12"/>
      <c r="AJ192" s="13" t="s">
        <v>11</v>
      </c>
      <c r="AK192" s="13"/>
    </row>
    <row r="193" customFormat="false" ht="12" hidden="false" customHeight="true" outlineLevel="0" collapsed="false">
      <c r="A193" s="6"/>
      <c r="B193" s="7"/>
      <c r="C193" s="8"/>
      <c r="D193" s="14" t="s">
        <v>12</v>
      </c>
      <c r="E193" s="15" t="s">
        <v>13</v>
      </c>
      <c r="F193" s="14" t="s">
        <v>12</v>
      </c>
      <c r="G193" s="15" t="s">
        <v>13</v>
      </c>
      <c r="H193" s="14" t="s">
        <v>12</v>
      </c>
      <c r="I193" s="16" t="s">
        <v>13</v>
      </c>
      <c r="J193" s="8"/>
      <c r="K193" s="14" t="s">
        <v>12</v>
      </c>
      <c r="L193" s="15" t="s">
        <v>13</v>
      </c>
      <c r="M193" s="14" t="s">
        <v>12</v>
      </c>
      <c r="N193" s="15" t="s">
        <v>13</v>
      </c>
      <c r="O193" s="14" t="s">
        <v>12</v>
      </c>
      <c r="P193" s="16" t="s">
        <v>13</v>
      </c>
      <c r="Q193" s="8"/>
      <c r="R193" s="14" t="s">
        <v>12</v>
      </c>
      <c r="S193" s="15" t="s">
        <v>13</v>
      </c>
      <c r="T193" s="14" t="s">
        <v>12</v>
      </c>
      <c r="U193" s="15" t="s">
        <v>13</v>
      </c>
      <c r="V193" s="14" t="s">
        <v>12</v>
      </c>
      <c r="W193" s="16" t="s">
        <v>13</v>
      </c>
      <c r="X193" s="8"/>
      <c r="Y193" s="14" t="s">
        <v>12</v>
      </c>
      <c r="Z193" s="15" t="s">
        <v>13</v>
      </c>
      <c r="AA193" s="14" t="s">
        <v>12</v>
      </c>
      <c r="AB193" s="15" t="s">
        <v>13</v>
      </c>
      <c r="AC193" s="14" t="s">
        <v>12</v>
      </c>
      <c r="AD193" s="16" t="s">
        <v>13</v>
      </c>
      <c r="AE193" s="11"/>
      <c r="AF193" s="17" t="s">
        <v>12</v>
      </c>
      <c r="AG193" s="17" t="s">
        <v>13</v>
      </c>
      <c r="AH193" s="17" t="s">
        <v>12</v>
      </c>
      <c r="AI193" s="17" t="s">
        <v>13</v>
      </c>
      <c r="AJ193" s="17" t="s">
        <v>12</v>
      </c>
      <c r="AK193" s="18" t="s">
        <v>13</v>
      </c>
    </row>
    <row r="194" customFormat="false" ht="12" hidden="false" customHeight="true" outlineLevel="0" collapsed="false">
      <c r="A194" s="19" t="s">
        <v>14</v>
      </c>
      <c r="B194" s="20" t="s">
        <v>15</v>
      </c>
      <c r="C194" s="53" t="n">
        <v>1802</v>
      </c>
      <c r="D194" s="161" t="s">
        <v>43</v>
      </c>
      <c r="E194" s="162" t="s">
        <v>43</v>
      </c>
      <c r="F194" s="98" t="s">
        <v>43</v>
      </c>
      <c r="G194" s="162" t="s">
        <v>43</v>
      </c>
      <c r="H194" s="25" t="n">
        <v>1789</v>
      </c>
      <c r="I194" s="55" t="n">
        <f aca="false">(H194*100)/2000</f>
        <v>89.45</v>
      </c>
      <c r="J194" s="53" t="n">
        <v>1937</v>
      </c>
      <c r="K194" s="161" t="s">
        <v>43</v>
      </c>
      <c r="L194" s="162" t="s">
        <v>43</v>
      </c>
      <c r="M194" s="98" t="s">
        <v>43</v>
      </c>
      <c r="N194" s="162" t="s">
        <v>43</v>
      </c>
      <c r="O194" s="25" t="n">
        <v>0</v>
      </c>
      <c r="P194" s="55" t="n">
        <f aca="false">(O194*100)/2000</f>
        <v>0</v>
      </c>
      <c r="Q194" s="53" t="n">
        <v>1444</v>
      </c>
      <c r="R194" s="161" t="s">
        <v>43</v>
      </c>
      <c r="S194" s="162" t="s">
        <v>43</v>
      </c>
      <c r="T194" s="98" t="s">
        <v>43</v>
      </c>
      <c r="U194" s="162" t="s">
        <v>43</v>
      </c>
      <c r="V194" s="25" t="n">
        <v>165</v>
      </c>
      <c r="W194" s="55" t="n">
        <f aca="false">(V194*100)/2000</f>
        <v>8.25</v>
      </c>
      <c r="X194" s="53" t="n">
        <v>1994</v>
      </c>
      <c r="Y194" s="161" t="s">
        <v>43</v>
      </c>
      <c r="Z194" s="162" t="s">
        <v>43</v>
      </c>
      <c r="AA194" s="98" t="s">
        <v>43</v>
      </c>
      <c r="AB194" s="162" t="s">
        <v>43</v>
      </c>
      <c r="AC194" s="25" t="n">
        <v>208</v>
      </c>
      <c r="AD194" s="55" t="n">
        <f aca="false">(AC194*100)/2000</f>
        <v>10.4</v>
      </c>
      <c r="AE194" s="163" t="n">
        <v>0</v>
      </c>
      <c r="AF194" s="252" t="s">
        <v>43</v>
      </c>
      <c r="AG194" s="162" t="s">
        <v>43</v>
      </c>
      <c r="AH194" s="254" t="s">
        <v>43</v>
      </c>
      <c r="AI194" s="162" t="s">
        <v>43</v>
      </c>
      <c r="AJ194" s="129" t="n">
        <v>0</v>
      </c>
      <c r="AK194" s="55" t="n">
        <f aca="false">(AJ194*100)/2000</f>
        <v>0</v>
      </c>
    </row>
    <row r="195" customFormat="false" ht="12" hidden="false" customHeight="true" outlineLevel="0" collapsed="false">
      <c r="A195" s="19"/>
      <c r="B195" s="20" t="s">
        <v>16</v>
      </c>
      <c r="C195" s="53" t="n">
        <v>1862</v>
      </c>
      <c r="D195" s="25" t="s">
        <v>43</v>
      </c>
      <c r="E195" s="54" t="s">
        <v>43</v>
      </c>
      <c r="F195" s="28" t="s">
        <v>43</v>
      </c>
      <c r="G195" s="54" t="s">
        <v>43</v>
      </c>
      <c r="H195" s="25" t="n">
        <v>1851</v>
      </c>
      <c r="I195" s="55" t="n">
        <f aca="false">(H195*100)/2000</f>
        <v>92.55</v>
      </c>
      <c r="J195" s="53" t="n">
        <v>1964</v>
      </c>
      <c r="K195" s="25" t="s">
        <v>43</v>
      </c>
      <c r="L195" s="54" t="s">
        <v>43</v>
      </c>
      <c r="M195" s="28" t="s">
        <v>43</v>
      </c>
      <c r="N195" s="54" t="s">
        <v>43</v>
      </c>
      <c r="O195" s="25" t="n">
        <v>0</v>
      </c>
      <c r="P195" s="55" t="n">
        <f aca="false">(O195*100)/2000</f>
        <v>0</v>
      </c>
      <c r="Q195" s="53" t="n">
        <v>1282</v>
      </c>
      <c r="R195" s="25" t="s">
        <v>43</v>
      </c>
      <c r="S195" s="54" t="s">
        <v>43</v>
      </c>
      <c r="T195" s="28" t="s">
        <v>43</v>
      </c>
      <c r="U195" s="54" t="s">
        <v>43</v>
      </c>
      <c r="V195" s="25" t="n">
        <v>149</v>
      </c>
      <c r="W195" s="55" t="n">
        <f aca="false">(V195*100)/2000</f>
        <v>7.45</v>
      </c>
      <c r="X195" s="53" t="n">
        <v>1968</v>
      </c>
      <c r="Y195" s="25" t="s">
        <v>43</v>
      </c>
      <c r="Z195" s="54" t="s">
        <v>43</v>
      </c>
      <c r="AA195" s="28" t="s">
        <v>43</v>
      </c>
      <c r="AB195" s="54" t="s">
        <v>43</v>
      </c>
      <c r="AC195" s="25" t="n">
        <v>214</v>
      </c>
      <c r="AD195" s="55" t="n">
        <f aca="false">(AC195*100)/2000</f>
        <v>10.7</v>
      </c>
      <c r="AE195" s="163" t="n">
        <v>0</v>
      </c>
      <c r="AF195" s="128" t="s">
        <v>43</v>
      </c>
      <c r="AG195" s="54" t="s">
        <v>43</v>
      </c>
      <c r="AH195" s="129" t="s">
        <v>43</v>
      </c>
      <c r="AI195" s="54" t="s">
        <v>43</v>
      </c>
      <c r="AJ195" s="129" t="n">
        <v>0</v>
      </c>
      <c r="AK195" s="55" t="n">
        <f aca="false">(AJ195*100)/2000</f>
        <v>0</v>
      </c>
    </row>
    <row r="196" customFormat="false" ht="12" hidden="false" customHeight="true" outlineLevel="0" collapsed="false">
      <c r="A196" s="19"/>
      <c r="B196" s="20" t="s">
        <v>17</v>
      </c>
      <c r="C196" s="53" t="n">
        <v>1864</v>
      </c>
      <c r="D196" s="25" t="s">
        <v>43</v>
      </c>
      <c r="E196" s="54" t="s">
        <v>43</v>
      </c>
      <c r="F196" s="28" t="s">
        <v>43</v>
      </c>
      <c r="G196" s="54" t="s">
        <v>43</v>
      </c>
      <c r="H196" s="25" t="n">
        <v>1854</v>
      </c>
      <c r="I196" s="55" t="n">
        <f aca="false">(H196*100)/2000</f>
        <v>92.7</v>
      </c>
      <c r="J196" s="53" t="n">
        <v>1967</v>
      </c>
      <c r="K196" s="25" t="s">
        <v>43</v>
      </c>
      <c r="L196" s="54" t="s">
        <v>43</v>
      </c>
      <c r="M196" s="28" t="s">
        <v>43</v>
      </c>
      <c r="N196" s="54" t="s">
        <v>43</v>
      </c>
      <c r="O196" s="25" t="n">
        <v>0</v>
      </c>
      <c r="P196" s="55" t="n">
        <f aca="false">(O196*100)/2000</f>
        <v>0</v>
      </c>
      <c r="Q196" s="53" t="n">
        <v>1544</v>
      </c>
      <c r="R196" s="25" t="s">
        <v>43</v>
      </c>
      <c r="S196" s="54" t="s">
        <v>43</v>
      </c>
      <c r="T196" s="28" t="s">
        <v>43</v>
      </c>
      <c r="U196" s="54" t="s">
        <v>43</v>
      </c>
      <c r="V196" s="25" t="n">
        <v>167</v>
      </c>
      <c r="W196" s="55" t="n">
        <f aca="false">(V196*100)/2000</f>
        <v>8.35</v>
      </c>
      <c r="X196" s="53" t="n">
        <v>1997</v>
      </c>
      <c r="Y196" s="25" t="s">
        <v>43</v>
      </c>
      <c r="Z196" s="54" t="s">
        <v>43</v>
      </c>
      <c r="AA196" s="28" t="s">
        <v>43</v>
      </c>
      <c r="AB196" s="54" t="s">
        <v>43</v>
      </c>
      <c r="AC196" s="25" t="n">
        <v>220</v>
      </c>
      <c r="AD196" s="55" t="n">
        <f aca="false">(AC196*100)/2000</f>
        <v>11</v>
      </c>
      <c r="AE196" s="163" t="n">
        <v>138</v>
      </c>
      <c r="AF196" s="128" t="s">
        <v>43</v>
      </c>
      <c r="AG196" s="54" t="s">
        <v>43</v>
      </c>
      <c r="AH196" s="129" t="s">
        <v>43</v>
      </c>
      <c r="AI196" s="54" t="s">
        <v>43</v>
      </c>
      <c r="AJ196" s="129" t="n">
        <v>0</v>
      </c>
      <c r="AK196" s="55" t="n">
        <f aca="false">(AJ196*100)/2000</f>
        <v>0</v>
      </c>
    </row>
    <row r="197" customFormat="false" ht="12" hidden="false" customHeight="true" outlineLevel="0" collapsed="false">
      <c r="A197" s="19"/>
      <c r="B197" s="20" t="s">
        <v>18</v>
      </c>
      <c r="C197" s="53" t="n">
        <v>1854</v>
      </c>
      <c r="D197" s="25" t="s">
        <v>43</v>
      </c>
      <c r="E197" s="54" t="s">
        <v>43</v>
      </c>
      <c r="F197" s="28" t="s">
        <v>43</v>
      </c>
      <c r="G197" s="54" t="s">
        <v>43</v>
      </c>
      <c r="H197" s="25" t="n">
        <v>1847</v>
      </c>
      <c r="I197" s="55" t="n">
        <f aca="false">(H197*100)/2000</f>
        <v>92.35</v>
      </c>
      <c r="J197" s="53" t="n">
        <v>1952</v>
      </c>
      <c r="K197" s="25" t="s">
        <v>43</v>
      </c>
      <c r="L197" s="54" t="s">
        <v>43</v>
      </c>
      <c r="M197" s="28" t="s">
        <v>43</v>
      </c>
      <c r="N197" s="54" t="s">
        <v>43</v>
      </c>
      <c r="O197" s="25" t="n">
        <v>0</v>
      </c>
      <c r="P197" s="55" t="n">
        <f aca="false">(O197*100)/2000</f>
        <v>0</v>
      </c>
      <c r="Q197" s="53" t="n">
        <v>1459</v>
      </c>
      <c r="R197" s="25" t="s">
        <v>43</v>
      </c>
      <c r="S197" s="54" t="s">
        <v>43</v>
      </c>
      <c r="T197" s="28" t="s">
        <v>43</v>
      </c>
      <c r="U197" s="54" t="s">
        <v>43</v>
      </c>
      <c r="V197" s="25" t="n">
        <v>183</v>
      </c>
      <c r="W197" s="55" t="n">
        <f aca="false">(V197*100)/2000</f>
        <v>9.15</v>
      </c>
      <c r="X197" s="53" t="n">
        <v>1992</v>
      </c>
      <c r="Y197" s="25" t="s">
        <v>43</v>
      </c>
      <c r="Z197" s="54" t="s">
        <v>43</v>
      </c>
      <c r="AA197" s="28" t="s">
        <v>43</v>
      </c>
      <c r="AB197" s="54" t="s">
        <v>43</v>
      </c>
      <c r="AC197" s="25" t="n">
        <v>228</v>
      </c>
      <c r="AD197" s="55" t="n">
        <f aca="false">(AC197*100)/2000</f>
        <v>11.4</v>
      </c>
      <c r="AE197" s="163" t="n">
        <v>0</v>
      </c>
      <c r="AF197" s="128" t="s">
        <v>43</v>
      </c>
      <c r="AG197" s="54" t="s">
        <v>43</v>
      </c>
      <c r="AH197" s="129" t="s">
        <v>43</v>
      </c>
      <c r="AI197" s="54" t="s">
        <v>43</v>
      </c>
      <c r="AJ197" s="129" t="n">
        <v>0</v>
      </c>
      <c r="AK197" s="55" t="n">
        <f aca="false">(AJ197*100)/2000</f>
        <v>0</v>
      </c>
    </row>
    <row r="198" customFormat="false" ht="12" hidden="false" customHeight="true" outlineLevel="0" collapsed="false">
      <c r="A198" s="19"/>
      <c r="B198" s="20" t="s">
        <v>19</v>
      </c>
      <c r="C198" s="53" t="n">
        <v>1834</v>
      </c>
      <c r="D198" s="25" t="s">
        <v>43</v>
      </c>
      <c r="E198" s="54" t="s">
        <v>43</v>
      </c>
      <c r="F198" s="28" t="s">
        <v>43</v>
      </c>
      <c r="G198" s="54" t="s">
        <v>43</v>
      </c>
      <c r="H198" s="25" t="n">
        <v>1825</v>
      </c>
      <c r="I198" s="55" t="n">
        <f aca="false">(H198*100)/2000</f>
        <v>91.25</v>
      </c>
      <c r="J198" s="53" t="n">
        <v>1962</v>
      </c>
      <c r="K198" s="25" t="s">
        <v>43</v>
      </c>
      <c r="L198" s="54" t="s">
        <v>43</v>
      </c>
      <c r="M198" s="28" t="s">
        <v>43</v>
      </c>
      <c r="N198" s="54" t="s">
        <v>43</v>
      </c>
      <c r="O198" s="25" t="n">
        <v>0</v>
      </c>
      <c r="P198" s="55" t="n">
        <f aca="false">(O198*100)/2000</f>
        <v>0</v>
      </c>
      <c r="Q198" s="53" t="n">
        <v>1479</v>
      </c>
      <c r="R198" s="25" t="s">
        <v>43</v>
      </c>
      <c r="S198" s="54" t="s">
        <v>43</v>
      </c>
      <c r="T198" s="28" t="s">
        <v>43</v>
      </c>
      <c r="U198" s="54" t="s">
        <v>43</v>
      </c>
      <c r="V198" s="25" t="n">
        <v>167</v>
      </c>
      <c r="W198" s="55" t="n">
        <f aca="false">(V198*100)/2000</f>
        <v>8.35</v>
      </c>
      <c r="X198" s="53" t="n">
        <v>1991</v>
      </c>
      <c r="Y198" s="25" t="s">
        <v>43</v>
      </c>
      <c r="Z198" s="54" t="s">
        <v>43</v>
      </c>
      <c r="AA198" s="28" t="s">
        <v>43</v>
      </c>
      <c r="AB198" s="54" t="s">
        <v>43</v>
      </c>
      <c r="AC198" s="25" t="n">
        <v>214</v>
      </c>
      <c r="AD198" s="55" t="n">
        <f aca="false">(AC198*100)/2000</f>
        <v>10.7</v>
      </c>
      <c r="AE198" s="163" t="n">
        <v>0</v>
      </c>
      <c r="AF198" s="128" t="s">
        <v>43</v>
      </c>
      <c r="AG198" s="54" t="s">
        <v>43</v>
      </c>
      <c r="AH198" s="129" t="s">
        <v>43</v>
      </c>
      <c r="AI198" s="54" t="s">
        <v>43</v>
      </c>
      <c r="AJ198" s="129" t="n">
        <v>0</v>
      </c>
      <c r="AK198" s="55" t="n">
        <f aca="false">(AJ198*100)/2000</f>
        <v>0</v>
      </c>
    </row>
    <row r="199" customFormat="false" ht="12" hidden="false" customHeight="true" outlineLevel="0" collapsed="false">
      <c r="A199" s="19"/>
      <c r="B199" s="20" t="s">
        <v>20</v>
      </c>
      <c r="C199" s="53" t="n">
        <v>1849</v>
      </c>
      <c r="D199" s="25" t="s">
        <v>43</v>
      </c>
      <c r="E199" s="54" t="s">
        <v>43</v>
      </c>
      <c r="F199" s="28" t="s">
        <v>43</v>
      </c>
      <c r="G199" s="54" t="s">
        <v>43</v>
      </c>
      <c r="H199" s="25" t="n">
        <v>1834</v>
      </c>
      <c r="I199" s="55" t="n">
        <f aca="false">(H199*100)/2000</f>
        <v>91.7</v>
      </c>
      <c r="J199" s="53" t="n">
        <v>1961</v>
      </c>
      <c r="K199" s="25" t="s">
        <v>43</v>
      </c>
      <c r="L199" s="54" t="s">
        <v>43</v>
      </c>
      <c r="M199" s="28" t="s">
        <v>43</v>
      </c>
      <c r="N199" s="54" t="s">
        <v>43</v>
      </c>
      <c r="O199" s="25" t="n">
        <v>0</v>
      </c>
      <c r="P199" s="55" t="n">
        <f aca="false">(O199*100)/2000</f>
        <v>0</v>
      </c>
      <c r="Q199" s="53" t="n">
        <v>1524</v>
      </c>
      <c r="R199" s="25" t="s">
        <v>43</v>
      </c>
      <c r="S199" s="54" t="s">
        <v>43</v>
      </c>
      <c r="T199" s="28" t="s">
        <v>43</v>
      </c>
      <c r="U199" s="54" t="s">
        <v>43</v>
      </c>
      <c r="V199" s="25" t="n">
        <v>183</v>
      </c>
      <c r="W199" s="55" t="n">
        <f aca="false">(V199*100)/2000</f>
        <v>9.15</v>
      </c>
      <c r="X199" s="53" t="n">
        <v>1993</v>
      </c>
      <c r="Y199" s="25" t="s">
        <v>43</v>
      </c>
      <c r="Z199" s="54" t="s">
        <v>43</v>
      </c>
      <c r="AA199" s="28" t="s">
        <v>43</v>
      </c>
      <c r="AB199" s="54" t="s">
        <v>43</v>
      </c>
      <c r="AC199" s="25" t="n">
        <v>224</v>
      </c>
      <c r="AD199" s="55" t="n">
        <f aca="false">(AC199*100)/2000</f>
        <v>11.2</v>
      </c>
      <c r="AE199" s="163" t="n">
        <v>38</v>
      </c>
      <c r="AF199" s="128" t="s">
        <v>43</v>
      </c>
      <c r="AG199" s="54" t="s">
        <v>43</v>
      </c>
      <c r="AH199" s="129" t="s">
        <v>43</v>
      </c>
      <c r="AI199" s="54" t="s">
        <v>43</v>
      </c>
      <c r="AJ199" s="129" t="n">
        <v>0</v>
      </c>
      <c r="AK199" s="55" t="n">
        <f aca="false">(AJ199*100)/2000</f>
        <v>0</v>
      </c>
    </row>
    <row r="200" customFormat="false" ht="12" hidden="false" customHeight="true" outlineLevel="0" collapsed="false">
      <c r="A200" s="19"/>
      <c r="B200" s="20" t="s">
        <v>21</v>
      </c>
      <c r="C200" s="53" t="n">
        <v>1888</v>
      </c>
      <c r="D200" s="25" t="s">
        <v>43</v>
      </c>
      <c r="E200" s="54" t="s">
        <v>43</v>
      </c>
      <c r="F200" s="28" t="s">
        <v>43</v>
      </c>
      <c r="G200" s="54" t="s">
        <v>43</v>
      </c>
      <c r="H200" s="25" t="n">
        <v>1880</v>
      </c>
      <c r="I200" s="55" t="n">
        <f aca="false">(H200*100)/2000</f>
        <v>94</v>
      </c>
      <c r="J200" s="53" t="n">
        <v>1987</v>
      </c>
      <c r="K200" s="25" t="s">
        <v>43</v>
      </c>
      <c r="L200" s="54" t="s">
        <v>43</v>
      </c>
      <c r="M200" s="28" t="s">
        <v>43</v>
      </c>
      <c r="N200" s="54" t="s">
        <v>43</v>
      </c>
      <c r="O200" s="25" t="n">
        <v>0</v>
      </c>
      <c r="P200" s="55" t="n">
        <f aca="false">(O200*100)/2000</f>
        <v>0</v>
      </c>
      <c r="Q200" s="53" t="n">
        <v>1378</v>
      </c>
      <c r="R200" s="25" t="s">
        <v>43</v>
      </c>
      <c r="S200" s="54" t="s">
        <v>43</v>
      </c>
      <c r="T200" s="28" t="s">
        <v>43</v>
      </c>
      <c r="U200" s="54" t="s">
        <v>43</v>
      </c>
      <c r="V200" s="25" t="n">
        <v>141</v>
      </c>
      <c r="W200" s="55" t="n">
        <f aca="false">(V200*100)/2000</f>
        <v>7.05</v>
      </c>
      <c r="X200" s="53" t="n">
        <v>1988</v>
      </c>
      <c r="Y200" s="25" t="s">
        <v>43</v>
      </c>
      <c r="Z200" s="54" t="s">
        <v>43</v>
      </c>
      <c r="AA200" s="28" t="s">
        <v>43</v>
      </c>
      <c r="AB200" s="54" t="s">
        <v>43</v>
      </c>
      <c r="AC200" s="25" t="n">
        <v>198</v>
      </c>
      <c r="AD200" s="55" t="n">
        <f aca="false">(AC200*100)/2000</f>
        <v>9.9</v>
      </c>
      <c r="AE200" s="163" t="n">
        <v>15</v>
      </c>
      <c r="AF200" s="128" t="s">
        <v>43</v>
      </c>
      <c r="AG200" s="54" t="s">
        <v>43</v>
      </c>
      <c r="AH200" s="129" t="s">
        <v>43</v>
      </c>
      <c r="AI200" s="54" t="s">
        <v>43</v>
      </c>
      <c r="AJ200" s="129" t="n">
        <v>0</v>
      </c>
      <c r="AK200" s="55" t="n">
        <f aca="false">(AJ200*100)/2000</f>
        <v>0</v>
      </c>
    </row>
    <row r="201" customFormat="false" ht="12" hidden="false" customHeight="true" outlineLevel="0" collapsed="false">
      <c r="A201" s="19"/>
      <c r="B201" s="20" t="s">
        <v>22</v>
      </c>
      <c r="C201" s="53" t="n">
        <v>1850</v>
      </c>
      <c r="D201" s="25" t="s">
        <v>43</v>
      </c>
      <c r="E201" s="54" t="s">
        <v>43</v>
      </c>
      <c r="F201" s="28" t="s">
        <v>43</v>
      </c>
      <c r="G201" s="54" t="s">
        <v>43</v>
      </c>
      <c r="H201" s="25" t="n">
        <v>1846</v>
      </c>
      <c r="I201" s="55" t="n">
        <f aca="false">(H201*100)/2000</f>
        <v>92.3</v>
      </c>
      <c r="J201" s="53" t="n">
        <v>1948</v>
      </c>
      <c r="K201" s="25" t="s">
        <v>43</v>
      </c>
      <c r="L201" s="54" t="s">
        <v>43</v>
      </c>
      <c r="M201" s="28" t="s">
        <v>43</v>
      </c>
      <c r="N201" s="54" t="s">
        <v>43</v>
      </c>
      <c r="O201" s="25" t="n">
        <v>0</v>
      </c>
      <c r="P201" s="55" t="n">
        <f aca="false">(O201*100)/2000</f>
        <v>0</v>
      </c>
      <c r="Q201" s="53" t="n">
        <v>1437</v>
      </c>
      <c r="R201" s="25" t="s">
        <v>43</v>
      </c>
      <c r="S201" s="54" t="s">
        <v>43</v>
      </c>
      <c r="T201" s="28" t="s">
        <v>43</v>
      </c>
      <c r="U201" s="54" t="s">
        <v>43</v>
      </c>
      <c r="V201" s="25" t="n">
        <v>142</v>
      </c>
      <c r="W201" s="55" t="n">
        <f aca="false">(V201*100)/2000</f>
        <v>7.1</v>
      </c>
      <c r="X201" s="53" t="n">
        <v>1989</v>
      </c>
      <c r="Y201" s="25" t="s">
        <v>43</v>
      </c>
      <c r="Z201" s="54" t="s">
        <v>43</v>
      </c>
      <c r="AA201" s="28" t="s">
        <v>43</v>
      </c>
      <c r="AB201" s="54" t="s">
        <v>43</v>
      </c>
      <c r="AC201" s="25" t="n">
        <v>187</v>
      </c>
      <c r="AD201" s="55" t="n">
        <f aca="false">(AC201*100)/2000</f>
        <v>9.35</v>
      </c>
      <c r="AE201" s="163" t="n">
        <v>0</v>
      </c>
      <c r="AF201" s="128" t="s">
        <v>43</v>
      </c>
      <c r="AG201" s="54" t="s">
        <v>43</v>
      </c>
      <c r="AH201" s="129" t="s">
        <v>43</v>
      </c>
      <c r="AI201" s="54" t="s">
        <v>43</v>
      </c>
      <c r="AJ201" s="129" t="n">
        <v>0</v>
      </c>
      <c r="AK201" s="55" t="n">
        <f aca="false">(AJ201*100)/2000</f>
        <v>0</v>
      </c>
    </row>
    <row r="202" customFormat="false" ht="12" hidden="false" customHeight="true" outlineLevel="0" collapsed="false">
      <c r="A202" s="19"/>
      <c r="B202" s="20" t="s">
        <v>23</v>
      </c>
      <c r="C202" s="53" t="n">
        <v>1874</v>
      </c>
      <c r="D202" s="25" t="s">
        <v>43</v>
      </c>
      <c r="E202" s="54" t="s">
        <v>43</v>
      </c>
      <c r="F202" s="28" t="s">
        <v>43</v>
      </c>
      <c r="G202" s="54" t="s">
        <v>43</v>
      </c>
      <c r="H202" s="25" t="n">
        <v>1867</v>
      </c>
      <c r="I202" s="55" t="n">
        <f aca="false">(H202*100)/2000</f>
        <v>93.35</v>
      </c>
      <c r="J202" s="53" t="n">
        <v>1980</v>
      </c>
      <c r="K202" s="25" t="s">
        <v>43</v>
      </c>
      <c r="L202" s="54" t="s">
        <v>43</v>
      </c>
      <c r="M202" s="28" t="s">
        <v>43</v>
      </c>
      <c r="N202" s="54" t="s">
        <v>43</v>
      </c>
      <c r="O202" s="25" t="n">
        <v>0</v>
      </c>
      <c r="P202" s="55" t="n">
        <f aca="false">(O202*100)/2000</f>
        <v>0</v>
      </c>
      <c r="Q202" s="53" t="n">
        <v>1170</v>
      </c>
      <c r="R202" s="25" t="s">
        <v>43</v>
      </c>
      <c r="S202" s="54" t="s">
        <v>43</v>
      </c>
      <c r="T202" s="28" t="s">
        <v>43</v>
      </c>
      <c r="U202" s="54" t="s">
        <v>43</v>
      </c>
      <c r="V202" s="25" t="n">
        <v>132</v>
      </c>
      <c r="W202" s="55" t="n">
        <f aca="false">(V202*100)/2000</f>
        <v>6.6</v>
      </c>
      <c r="X202" s="53" t="n">
        <v>1976</v>
      </c>
      <c r="Y202" s="25" t="s">
        <v>43</v>
      </c>
      <c r="Z202" s="54" t="s">
        <v>43</v>
      </c>
      <c r="AA202" s="28" t="s">
        <v>43</v>
      </c>
      <c r="AB202" s="54" t="s">
        <v>43</v>
      </c>
      <c r="AC202" s="25" t="n">
        <v>217</v>
      </c>
      <c r="AD202" s="55" t="n">
        <f aca="false">(AC202*100)/2000</f>
        <v>10.85</v>
      </c>
      <c r="AE202" s="163" t="n">
        <v>0</v>
      </c>
      <c r="AF202" s="128" t="s">
        <v>43</v>
      </c>
      <c r="AG202" s="54" t="s">
        <v>43</v>
      </c>
      <c r="AH202" s="129" t="s">
        <v>43</v>
      </c>
      <c r="AI202" s="54" t="s">
        <v>43</v>
      </c>
      <c r="AJ202" s="129" t="n">
        <v>0</v>
      </c>
      <c r="AK202" s="55" t="n">
        <f aca="false">(AJ202*100)/2000</f>
        <v>0</v>
      </c>
    </row>
    <row r="203" customFormat="false" ht="12" hidden="false" customHeight="true" outlineLevel="0" collapsed="false">
      <c r="A203" s="19"/>
      <c r="B203" s="31" t="s">
        <v>24</v>
      </c>
      <c r="C203" s="53" t="n">
        <v>1811</v>
      </c>
      <c r="D203" s="164" t="s">
        <v>43</v>
      </c>
      <c r="E203" s="137" t="s">
        <v>43</v>
      </c>
      <c r="F203" s="87" t="s">
        <v>43</v>
      </c>
      <c r="G203" s="137" t="s">
        <v>43</v>
      </c>
      <c r="H203" s="25" t="n">
        <v>1802</v>
      </c>
      <c r="I203" s="55" t="n">
        <f aca="false">(H203*100)/2000</f>
        <v>90.1</v>
      </c>
      <c r="J203" s="53" t="n">
        <v>1936</v>
      </c>
      <c r="K203" s="164" t="s">
        <v>43</v>
      </c>
      <c r="L203" s="137" t="s">
        <v>43</v>
      </c>
      <c r="M203" s="87" t="s">
        <v>43</v>
      </c>
      <c r="N203" s="137" t="s">
        <v>43</v>
      </c>
      <c r="O203" s="25" t="n">
        <v>0</v>
      </c>
      <c r="P203" s="55" t="n">
        <f aca="false">(O203*100)/2000</f>
        <v>0</v>
      </c>
      <c r="Q203" s="53" t="n">
        <v>1330</v>
      </c>
      <c r="R203" s="164" t="s">
        <v>43</v>
      </c>
      <c r="S203" s="137" t="s">
        <v>43</v>
      </c>
      <c r="T203" s="87" t="s">
        <v>43</v>
      </c>
      <c r="U203" s="137" t="s">
        <v>43</v>
      </c>
      <c r="V203" s="25" t="n">
        <v>147</v>
      </c>
      <c r="W203" s="55" t="n">
        <f aca="false">(V203*100)/2000</f>
        <v>7.35</v>
      </c>
      <c r="X203" s="53" t="n">
        <v>1995</v>
      </c>
      <c r="Y203" s="164" t="s">
        <v>43</v>
      </c>
      <c r="Z203" s="137" t="s">
        <v>43</v>
      </c>
      <c r="AA203" s="87" t="s">
        <v>43</v>
      </c>
      <c r="AB203" s="137" t="s">
        <v>43</v>
      </c>
      <c r="AC203" s="25" t="n">
        <v>212</v>
      </c>
      <c r="AD203" s="55" t="n">
        <f aca="false">(AC203*100)/2000</f>
        <v>10.6</v>
      </c>
      <c r="AE203" s="165" t="n">
        <v>0</v>
      </c>
      <c r="AF203" s="136" t="s">
        <v>43</v>
      </c>
      <c r="AG203" s="137" t="s">
        <v>43</v>
      </c>
      <c r="AH203" s="138" t="s">
        <v>43</v>
      </c>
      <c r="AI203" s="137" t="s">
        <v>43</v>
      </c>
      <c r="AJ203" s="138" t="n">
        <v>0</v>
      </c>
      <c r="AK203" s="140" t="n">
        <f aca="false">(AJ203*100)/2000</f>
        <v>0</v>
      </c>
    </row>
    <row r="204" customFormat="false" ht="12" hidden="false" customHeight="true" outlineLevel="0" collapsed="false">
      <c r="A204" s="19"/>
      <c r="B204" s="20" t="s">
        <v>25</v>
      </c>
      <c r="C204" s="166" t="n">
        <f aca="false">AVERAGE(C194:C203)</f>
        <v>1848.8</v>
      </c>
      <c r="D204" s="167" t="s">
        <v>43</v>
      </c>
      <c r="E204" s="168" t="s">
        <v>43</v>
      </c>
      <c r="F204" s="255" t="s">
        <v>43</v>
      </c>
      <c r="G204" s="168" t="s">
        <v>43</v>
      </c>
      <c r="H204" s="171" t="n">
        <f aca="false">AVERAGE(H194:H203)</f>
        <v>1839.5</v>
      </c>
      <c r="I204" s="172" t="n">
        <f aca="false">AVERAGE(I194:I203)</f>
        <v>91.975</v>
      </c>
      <c r="J204" s="166" t="n">
        <f aca="false">AVERAGE(J194:J203)</f>
        <v>1959.4</v>
      </c>
      <c r="K204" s="167" t="s">
        <v>43</v>
      </c>
      <c r="L204" s="168" t="s">
        <v>43</v>
      </c>
      <c r="M204" s="255" t="s">
        <v>43</v>
      </c>
      <c r="N204" s="168" t="s">
        <v>43</v>
      </c>
      <c r="O204" s="171" t="n">
        <f aca="false">AVERAGE(O194:O203)</f>
        <v>0</v>
      </c>
      <c r="P204" s="172" t="n">
        <f aca="false">AVERAGE(P194:P203)</f>
        <v>0</v>
      </c>
      <c r="Q204" s="166" t="n">
        <f aca="false">AVERAGE(Q194:Q203)</f>
        <v>1404.7</v>
      </c>
      <c r="R204" s="167" t="s">
        <v>43</v>
      </c>
      <c r="S204" s="168" t="s">
        <v>43</v>
      </c>
      <c r="T204" s="255" t="s">
        <v>43</v>
      </c>
      <c r="U204" s="168" t="s">
        <v>43</v>
      </c>
      <c r="V204" s="171" t="n">
        <f aca="false">AVERAGE(V194:V203)</f>
        <v>157.6</v>
      </c>
      <c r="W204" s="172" t="n">
        <f aca="false">AVERAGE(W194:W203)</f>
        <v>7.88</v>
      </c>
      <c r="X204" s="166" t="n">
        <f aca="false">AVERAGE(X194:X203)</f>
        <v>1988.3</v>
      </c>
      <c r="Y204" s="167" t="s">
        <v>43</v>
      </c>
      <c r="Z204" s="168" t="s">
        <v>43</v>
      </c>
      <c r="AA204" s="255" t="s">
        <v>43</v>
      </c>
      <c r="AB204" s="168" t="s">
        <v>43</v>
      </c>
      <c r="AC204" s="171" t="n">
        <f aca="false">AVERAGE(AC194:AC203)</f>
        <v>212.2</v>
      </c>
      <c r="AD204" s="172" t="n">
        <f aca="false">AVERAGE(AD194:AD203)</f>
        <v>10.61</v>
      </c>
      <c r="AE204" s="256" t="n">
        <f aca="false">AVERAGE(AE194:AE203)</f>
        <v>19.1</v>
      </c>
      <c r="AF204" s="167" t="s">
        <v>43</v>
      </c>
      <c r="AG204" s="257" t="s">
        <v>43</v>
      </c>
      <c r="AH204" s="255" t="s">
        <v>43</v>
      </c>
      <c r="AI204" s="257" t="s">
        <v>43</v>
      </c>
      <c r="AJ204" s="258" t="n">
        <f aca="false">AVERAGE(AJ194:AJ203)</f>
        <v>0</v>
      </c>
      <c r="AK204" s="259" t="n">
        <f aca="false">AVERAGE(AK194:AK203)</f>
        <v>0</v>
      </c>
    </row>
    <row r="205" customFormat="false" ht="12" hidden="false" customHeight="true" outlineLevel="0" collapsed="false">
      <c r="A205" s="19"/>
      <c r="B205" s="31" t="s">
        <v>26</v>
      </c>
      <c r="C205" s="176" t="n">
        <f aca="false">STDEV(C194:C203)</f>
        <v>26.7573458241948</v>
      </c>
      <c r="D205" s="177" t="s">
        <v>43</v>
      </c>
      <c r="E205" s="178" t="s">
        <v>43</v>
      </c>
      <c r="F205" s="92" t="s">
        <v>43</v>
      </c>
      <c r="G205" s="178" t="s">
        <v>43</v>
      </c>
      <c r="H205" s="177" t="n">
        <f aca="false">STDEV(H194:H203)</f>
        <v>27.9573087243946</v>
      </c>
      <c r="I205" s="179" t="n">
        <f aca="false">STDEV(I194:I203)</f>
        <v>1.39786543621973</v>
      </c>
      <c r="J205" s="176" t="n">
        <f aca="false">STDEV(J194:J203)</f>
        <v>16.6946431860975</v>
      </c>
      <c r="K205" s="177" t="s">
        <v>43</v>
      </c>
      <c r="L205" s="178" t="s">
        <v>43</v>
      </c>
      <c r="M205" s="92" t="s">
        <v>43</v>
      </c>
      <c r="N205" s="178" t="s">
        <v>43</v>
      </c>
      <c r="O205" s="177" t="n">
        <f aca="false">STDEV(O194:O203)</f>
        <v>0</v>
      </c>
      <c r="P205" s="179" t="n">
        <f aca="false">STDEV(P194:P203)</f>
        <v>0</v>
      </c>
      <c r="Q205" s="176" t="n">
        <f aca="false">STDEV(Q194:Q203)</f>
        <v>116.010583808356</v>
      </c>
      <c r="R205" s="177" t="s">
        <v>43</v>
      </c>
      <c r="S205" s="178" t="s">
        <v>43</v>
      </c>
      <c r="T205" s="92" t="s">
        <v>43</v>
      </c>
      <c r="U205" s="178" t="s">
        <v>43</v>
      </c>
      <c r="V205" s="177" t="n">
        <f aca="false">STDEV(V194:V203)</f>
        <v>17.895995827745</v>
      </c>
      <c r="W205" s="179" t="n">
        <f aca="false">STDEV(W194:W203)</f>
        <v>0.894799791387251</v>
      </c>
      <c r="X205" s="176" t="n">
        <f aca="false">STDEV(X194:X203)</f>
        <v>9.18997037838292</v>
      </c>
      <c r="Y205" s="177" t="s">
        <v>43</v>
      </c>
      <c r="Z205" s="178" t="s">
        <v>43</v>
      </c>
      <c r="AA205" s="92" t="s">
        <v>43</v>
      </c>
      <c r="AB205" s="178" t="s">
        <v>43</v>
      </c>
      <c r="AC205" s="177" t="n">
        <f aca="false">STDEV(AC194:AC203)</f>
        <v>12.1728294893906</v>
      </c>
      <c r="AD205" s="179" t="n">
        <f aca="false">STDEV(AD194:AD203)</f>
        <v>0.608641474469531</v>
      </c>
      <c r="AE205" s="260" t="n">
        <f aca="false">STDEV(AE194:AE203)</f>
        <v>43.5442303870444</v>
      </c>
      <c r="AF205" s="177" t="s">
        <v>43</v>
      </c>
      <c r="AG205" s="178" t="s">
        <v>43</v>
      </c>
      <c r="AH205" s="92" t="s">
        <v>43</v>
      </c>
      <c r="AI205" s="178" t="s">
        <v>43</v>
      </c>
      <c r="AJ205" s="92" t="n">
        <f aca="false">STDEV(AJ194:AJ203)</f>
        <v>0</v>
      </c>
      <c r="AK205" s="179" t="n">
        <f aca="false">STDEV(AK194:AK203)</f>
        <v>0</v>
      </c>
    </row>
    <row r="206" customFormat="false" ht="12" hidden="false" customHeight="true" outlineLevel="0" collapsed="false">
      <c r="A206" s="40" t="s">
        <v>27</v>
      </c>
      <c r="B206" s="41" t="s">
        <v>28</v>
      </c>
      <c r="C206" s="53" t="n">
        <v>1965</v>
      </c>
      <c r="D206" s="25" t="s">
        <v>43</v>
      </c>
      <c r="E206" s="54" t="s">
        <v>43</v>
      </c>
      <c r="F206" s="28" t="s">
        <v>43</v>
      </c>
      <c r="G206" s="54" t="s">
        <v>43</v>
      </c>
      <c r="H206" s="25" t="n">
        <v>1953</v>
      </c>
      <c r="I206" s="55" t="n">
        <f aca="false">(H206*100)/2000</f>
        <v>97.65</v>
      </c>
      <c r="J206" s="53" t="n">
        <v>1875</v>
      </c>
      <c r="K206" s="25" t="s">
        <v>43</v>
      </c>
      <c r="L206" s="54" t="s">
        <v>43</v>
      </c>
      <c r="M206" s="28" t="s">
        <v>43</v>
      </c>
      <c r="N206" s="54" t="s">
        <v>43</v>
      </c>
      <c r="O206" s="25" t="n">
        <v>0</v>
      </c>
      <c r="P206" s="55" t="n">
        <f aca="false">(O206*100)/2000</f>
        <v>0</v>
      </c>
      <c r="Q206" s="53" t="n">
        <v>1377</v>
      </c>
      <c r="R206" s="25" t="s">
        <v>43</v>
      </c>
      <c r="S206" s="54" t="s">
        <v>43</v>
      </c>
      <c r="T206" s="28" t="s">
        <v>43</v>
      </c>
      <c r="U206" s="54" t="s">
        <v>43</v>
      </c>
      <c r="V206" s="25" t="n">
        <v>148</v>
      </c>
      <c r="W206" s="55" t="n">
        <f aca="false">(V206*100)/2000</f>
        <v>7.4</v>
      </c>
      <c r="X206" s="53" t="n">
        <v>1985</v>
      </c>
      <c r="Y206" s="25" t="s">
        <v>43</v>
      </c>
      <c r="Z206" s="54" t="s">
        <v>43</v>
      </c>
      <c r="AA206" s="28" t="s">
        <v>43</v>
      </c>
      <c r="AB206" s="54" t="s">
        <v>43</v>
      </c>
      <c r="AC206" s="25" t="n">
        <v>194</v>
      </c>
      <c r="AD206" s="55" t="n">
        <f aca="false">(AC206*100)/2000</f>
        <v>9.7</v>
      </c>
      <c r="AE206" s="163" t="n">
        <v>0</v>
      </c>
      <c r="AF206" s="128" t="s">
        <v>43</v>
      </c>
      <c r="AG206" s="54" t="s">
        <v>43</v>
      </c>
      <c r="AH206" s="129" t="s">
        <v>43</v>
      </c>
      <c r="AI206" s="54" t="s">
        <v>43</v>
      </c>
      <c r="AJ206" s="129" t="n">
        <v>0</v>
      </c>
      <c r="AK206" s="55" t="n">
        <f aca="false">(AJ206*100)/2000</f>
        <v>0</v>
      </c>
    </row>
    <row r="207" customFormat="false" ht="12" hidden="false" customHeight="true" outlineLevel="0" collapsed="false">
      <c r="A207" s="40"/>
      <c r="B207" s="41" t="s">
        <v>29</v>
      </c>
      <c r="C207" s="53" t="n">
        <v>1778</v>
      </c>
      <c r="D207" s="25" t="s">
        <v>43</v>
      </c>
      <c r="E207" s="54" t="s">
        <v>43</v>
      </c>
      <c r="F207" s="28" t="s">
        <v>43</v>
      </c>
      <c r="G207" s="54" t="s">
        <v>43</v>
      </c>
      <c r="H207" s="25" t="n">
        <v>1764</v>
      </c>
      <c r="I207" s="55" t="n">
        <f aca="false">(H207*100)/2000</f>
        <v>88.2</v>
      </c>
      <c r="J207" s="53" t="n">
        <v>663</v>
      </c>
      <c r="K207" s="25" t="s">
        <v>43</v>
      </c>
      <c r="L207" s="54" t="s">
        <v>43</v>
      </c>
      <c r="M207" s="28" t="s">
        <v>43</v>
      </c>
      <c r="N207" s="54" t="s">
        <v>43</v>
      </c>
      <c r="O207" s="25" t="n">
        <v>0</v>
      </c>
      <c r="P207" s="55" t="n">
        <f aca="false">(O207*100)/2000</f>
        <v>0</v>
      </c>
      <c r="Q207" s="53" t="n">
        <v>1262</v>
      </c>
      <c r="R207" s="25" t="s">
        <v>43</v>
      </c>
      <c r="S207" s="54" t="s">
        <v>43</v>
      </c>
      <c r="T207" s="28" t="s">
        <v>43</v>
      </c>
      <c r="U207" s="54" t="s">
        <v>43</v>
      </c>
      <c r="V207" s="25" t="n">
        <v>132</v>
      </c>
      <c r="W207" s="55" t="n">
        <f aca="false">(V207*100)/2000</f>
        <v>6.6</v>
      </c>
      <c r="X207" s="53" t="n">
        <v>1985</v>
      </c>
      <c r="Y207" s="25" t="s">
        <v>43</v>
      </c>
      <c r="Z207" s="54" t="s">
        <v>43</v>
      </c>
      <c r="AA207" s="28" t="s">
        <v>43</v>
      </c>
      <c r="AB207" s="54" t="s">
        <v>43</v>
      </c>
      <c r="AC207" s="25" t="n">
        <v>175</v>
      </c>
      <c r="AD207" s="55" t="n">
        <f aca="false">(AC207*100)/2000</f>
        <v>8.75</v>
      </c>
      <c r="AE207" s="163" t="n">
        <v>0</v>
      </c>
      <c r="AF207" s="128" t="s">
        <v>43</v>
      </c>
      <c r="AG207" s="54" t="s">
        <v>43</v>
      </c>
      <c r="AH207" s="129" t="s">
        <v>43</v>
      </c>
      <c r="AI207" s="54" t="s">
        <v>43</v>
      </c>
      <c r="AJ207" s="129" t="n">
        <v>0</v>
      </c>
      <c r="AK207" s="55" t="n">
        <f aca="false">(AJ207*100)/2000</f>
        <v>0</v>
      </c>
    </row>
    <row r="208" customFormat="false" ht="12" hidden="false" customHeight="true" outlineLevel="0" collapsed="false">
      <c r="A208" s="40"/>
      <c r="B208" s="41" t="s">
        <v>30</v>
      </c>
      <c r="C208" s="53" t="n">
        <v>1831</v>
      </c>
      <c r="D208" s="25" t="s">
        <v>43</v>
      </c>
      <c r="E208" s="54" t="s">
        <v>43</v>
      </c>
      <c r="F208" s="28" t="s">
        <v>43</v>
      </c>
      <c r="G208" s="54" t="s">
        <v>43</v>
      </c>
      <c r="H208" s="25" t="n">
        <v>1814</v>
      </c>
      <c r="I208" s="55" t="n">
        <f aca="false">(H208*100)/2000</f>
        <v>90.7</v>
      </c>
      <c r="J208" s="53" t="n">
        <v>1078</v>
      </c>
      <c r="K208" s="25" t="s">
        <v>43</v>
      </c>
      <c r="L208" s="54" t="s">
        <v>43</v>
      </c>
      <c r="M208" s="28" t="s">
        <v>43</v>
      </c>
      <c r="N208" s="54" t="s">
        <v>43</v>
      </c>
      <c r="O208" s="25" t="n">
        <v>0</v>
      </c>
      <c r="P208" s="55" t="n">
        <f aca="false">(O208*100)/2000</f>
        <v>0</v>
      </c>
      <c r="Q208" s="53" t="n">
        <v>1232</v>
      </c>
      <c r="R208" s="25" t="s">
        <v>43</v>
      </c>
      <c r="S208" s="54" t="s">
        <v>43</v>
      </c>
      <c r="T208" s="28" t="s">
        <v>43</v>
      </c>
      <c r="U208" s="54" t="s">
        <v>43</v>
      </c>
      <c r="V208" s="25" t="n">
        <v>150</v>
      </c>
      <c r="W208" s="55" t="n">
        <f aca="false">(V208*100)/2000</f>
        <v>7.5</v>
      </c>
      <c r="X208" s="53" t="n">
        <v>1985</v>
      </c>
      <c r="Y208" s="25" t="s">
        <v>43</v>
      </c>
      <c r="Z208" s="54" t="s">
        <v>43</v>
      </c>
      <c r="AA208" s="28" t="s">
        <v>43</v>
      </c>
      <c r="AB208" s="54" t="s">
        <v>43</v>
      </c>
      <c r="AC208" s="25" t="n">
        <v>231</v>
      </c>
      <c r="AD208" s="55" t="n">
        <f aca="false">(AC208*100)/2000</f>
        <v>11.55</v>
      </c>
      <c r="AE208" s="163" t="n">
        <v>0</v>
      </c>
      <c r="AF208" s="128" t="s">
        <v>43</v>
      </c>
      <c r="AG208" s="54" t="s">
        <v>43</v>
      </c>
      <c r="AH208" s="129" t="s">
        <v>43</v>
      </c>
      <c r="AI208" s="54" t="s">
        <v>43</v>
      </c>
      <c r="AJ208" s="129" t="n">
        <v>0</v>
      </c>
      <c r="AK208" s="55" t="n">
        <f aca="false">(AJ208*100)/2000</f>
        <v>0</v>
      </c>
    </row>
    <row r="209" customFormat="false" ht="12" hidden="false" customHeight="true" outlineLevel="0" collapsed="false">
      <c r="A209" s="40"/>
      <c r="B209" s="41" t="s">
        <v>31</v>
      </c>
      <c r="C209" s="53" t="n">
        <v>1752</v>
      </c>
      <c r="D209" s="25" t="s">
        <v>43</v>
      </c>
      <c r="E209" s="54" t="s">
        <v>43</v>
      </c>
      <c r="F209" s="28" t="s">
        <v>43</v>
      </c>
      <c r="G209" s="54" t="s">
        <v>43</v>
      </c>
      <c r="H209" s="25" t="n">
        <v>1724</v>
      </c>
      <c r="I209" s="55" t="n">
        <f aca="false">(H209*100)/2000</f>
        <v>86.2</v>
      </c>
      <c r="J209" s="53" t="n">
        <v>638</v>
      </c>
      <c r="K209" s="25" t="s">
        <v>43</v>
      </c>
      <c r="L209" s="54" t="s">
        <v>43</v>
      </c>
      <c r="M209" s="28" t="s">
        <v>43</v>
      </c>
      <c r="N209" s="54" t="s">
        <v>43</v>
      </c>
      <c r="O209" s="25" t="n">
        <v>0</v>
      </c>
      <c r="P209" s="55" t="n">
        <f aca="false">(O209*100)/2000</f>
        <v>0</v>
      </c>
      <c r="Q209" s="53" t="n">
        <v>1498</v>
      </c>
      <c r="R209" s="25" t="s">
        <v>43</v>
      </c>
      <c r="S209" s="54" t="s">
        <v>43</v>
      </c>
      <c r="T209" s="28" t="s">
        <v>43</v>
      </c>
      <c r="U209" s="54" t="s">
        <v>43</v>
      </c>
      <c r="V209" s="25" t="n">
        <v>153</v>
      </c>
      <c r="W209" s="55" t="n">
        <f aca="false">(V209*100)/2000</f>
        <v>7.65</v>
      </c>
      <c r="X209" s="53" t="n">
        <v>1992</v>
      </c>
      <c r="Y209" s="25" t="s">
        <v>43</v>
      </c>
      <c r="Z209" s="54" t="s">
        <v>43</v>
      </c>
      <c r="AA209" s="28" t="s">
        <v>43</v>
      </c>
      <c r="AB209" s="54" t="s">
        <v>43</v>
      </c>
      <c r="AC209" s="25" t="n">
        <v>208</v>
      </c>
      <c r="AD209" s="55" t="n">
        <f aca="false">(AC209*100)/2000</f>
        <v>10.4</v>
      </c>
      <c r="AE209" s="163" t="n">
        <v>0</v>
      </c>
      <c r="AF209" s="128" t="s">
        <v>43</v>
      </c>
      <c r="AG209" s="54" t="s">
        <v>43</v>
      </c>
      <c r="AH209" s="129" t="s">
        <v>43</v>
      </c>
      <c r="AI209" s="54" t="s">
        <v>43</v>
      </c>
      <c r="AJ209" s="129" t="n">
        <v>0</v>
      </c>
      <c r="AK209" s="55" t="n">
        <f aca="false">(AJ209*100)/2000</f>
        <v>0</v>
      </c>
    </row>
    <row r="210" customFormat="false" ht="12" hidden="false" customHeight="true" outlineLevel="0" collapsed="false">
      <c r="A210" s="40"/>
      <c r="B210" s="41" t="s">
        <v>32</v>
      </c>
      <c r="C210" s="53" t="n">
        <v>1908</v>
      </c>
      <c r="D210" s="25" t="s">
        <v>43</v>
      </c>
      <c r="E210" s="54" t="s">
        <v>43</v>
      </c>
      <c r="F210" s="28" t="s">
        <v>43</v>
      </c>
      <c r="G210" s="54" t="s">
        <v>43</v>
      </c>
      <c r="H210" s="25" t="n">
        <v>1898</v>
      </c>
      <c r="I210" s="55" t="n">
        <f aca="false">(H210*100)/2000</f>
        <v>94.9</v>
      </c>
      <c r="J210" s="53" t="n">
        <v>1783</v>
      </c>
      <c r="K210" s="25" t="s">
        <v>43</v>
      </c>
      <c r="L210" s="54" t="s">
        <v>43</v>
      </c>
      <c r="M210" s="28" t="s">
        <v>43</v>
      </c>
      <c r="N210" s="54" t="s">
        <v>43</v>
      </c>
      <c r="O210" s="25" t="n">
        <v>0</v>
      </c>
      <c r="P210" s="55" t="n">
        <f aca="false">(O210*100)/2000</f>
        <v>0</v>
      </c>
      <c r="Q210" s="53" t="n">
        <v>1359</v>
      </c>
      <c r="R210" s="25" t="s">
        <v>43</v>
      </c>
      <c r="S210" s="54" t="s">
        <v>43</v>
      </c>
      <c r="T210" s="28" t="s">
        <v>43</v>
      </c>
      <c r="U210" s="54" t="s">
        <v>43</v>
      </c>
      <c r="V210" s="25" t="n">
        <v>145</v>
      </c>
      <c r="W210" s="55" t="n">
        <f aca="false">(V210*100)/2000</f>
        <v>7.25</v>
      </c>
      <c r="X210" s="53" t="n">
        <v>1964</v>
      </c>
      <c r="Y210" s="25" t="s">
        <v>43</v>
      </c>
      <c r="Z210" s="54" t="s">
        <v>43</v>
      </c>
      <c r="AA210" s="28" t="s">
        <v>43</v>
      </c>
      <c r="AB210" s="54" t="s">
        <v>43</v>
      </c>
      <c r="AC210" s="25" t="n">
        <v>207</v>
      </c>
      <c r="AD210" s="55" t="n">
        <f aca="false">(AC210*100)/2000</f>
        <v>10.35</v>
      </c>
      <c r="AE210" s="163" t="n">
        <v>320</v>
      </c>
      <c r="AF210" s="128" t="s">
        <v>43</v>
      </c>
      <c r="AG210" s="54" t="s">
        <v>43</v>
      </c>
      <c r="AH210" s="129" t="s">
        <v>43</v>
      </c>
      <c r="AI210" s="54" t="s">
        <v>43</v>
      </c>
      <c r="AJ210" s="129" t="n">
        <v>0</v>
      </c>
      <c r="AK210" s="55" t="n">
        <f aca="false">(AJ210*100)/2000</f>
        <v>0</v>
      </c>
    </row>
    <row r="211" customFormat="false" ht="12" hidden="false" customHeight="true" outlineLevel="0" collapsed="false">
      <c r="A211" s="40"/>
      <c r="B211" s="41" t="s">
        <v>33</v>
      </c>
      <c r="C211" s="53" t="n">
        <v>1818</v>
      </c>
      <c r="D211" s="25" t="s">
        <v>43</v>
      </c>
      <c r="E211" s="54" t="s">
        <v>43</v>
      </c>
      <c r="F211" s="28" t="s">
        <v>43</v>
      </c>
      <c r="G211" s="54" t="s">
        <v>43</v>
      </c>
      <c r="H211" s="25" t="n">
        <v>1804</v>
      </c>
      <c r="I211" s="55" t="n">
        <f aca="false">(H211*100)/2000</f>
        <v>90.2</v>
      </c>
      <c r="J211" s="53" t="n">
        <v>1357</v>
      </c>
      <c r="K211" s="25" t="s">
        <v>43</v>
      </c>
      <c r="L211" s="54" t="s">
        <v>43</v>
      </c>
      <c r="M211" s="28" t="s">
        <v>43</v>
      </c>
      <c r="N211" s="54" t="s">
        <v>43</v>
      </c>
      <c r="O211" s="25" t="n">
        <v>0</v>
      </c>
      <c r="P211" s="55" t="n">
        <f aca="false">(O211*100)/2000</f>
        <v>0</v>
      </c>
      <c r="Q211" s="53" t="n">
        <v>1244</v>
      </c>
      <c r="R211" s="25" t="s">
        <v>43</v>
      </c>
      <c r="S211" s="54" t="s">
        <v>43</v>
      </c>
      <c r="T211" s="28" t="s">
        <v>43</v>
      </c>
      <c r="U211" s="54" t="s">
        <v>43</v>
      </c>
      <c r="V211" s="25" t="n">
        <v>160</v>
      </c>
      <c r="W211" s="55" t="n">
        <f aca="false">(V211*100)/2000</f>
        <v>8</v>
      </c>
      <c r="X211" s="53" t="n">
        <v>1994</v>
      </c>
      <c r="Y211" s="25" t="s">
        <v>43</v>
      </c>
      <c r="Z211" s="54" t="s">
        <v>43</v>
      </c>
      <c r="AA211" s="28" t="s">
        <v>43</v>
      </c>
      <c r="AB211" s="54" t="s">
        <v>43</v>
      </c>
      <c r="AC211" s="25" t="n">
        <v>237</v>
      </c>
      <c r="AD211" s="55" t="n">
        <f aca="false">(AC211*100)/2000</f>
        <v>11.85</v>
      </c>
      <c r="AE211" s="163" t="n">
        <v>0</v>
      </c>
      <c r="AF211" s="128" t="s">
        <v>43</v>
      </c>
      <c r="AG211" s="54" t="s">
        <v>43</v>
      </c>
      <c r="AH211" s="129" t="s">
        <v>43</v>
      </c>
      <c r="AI211" s="54" t="s">
        <v>43</v>
      </c>
      <c r="AJ211" s="129" t="n">
        <v>0</v>
      </c>
      <c r="AK211" s="55" t="n">
        <f aca="false">(AJ211*100)/2000</f>
        <v>0</v>
      </c>
    </row>
    <row r="212" customFormat="false" ht="12" hidden="false" customHeight="true" outlineLevel="0" collapsed="false">
      <c r="A212" s="40"/>
      <c r="B212" s="41" t="s">
        <v>34</v>
      </c>
      <c r="C212" s="53" t="n">
        <v>1648</v>
      </c>
      <c r="D212" s="25" t="s">
        <v>43</v>
      </c>
      <c r="E212" s="54" t="s">
        <v>43</v>
      </c>
      <c r="F212" s="28" t="s">
        <v>43</v>
      </c>
      <c r="G212" s="54" t="s">
        <v>43</v>
      </c>
      <c r="H212" s="25" t="n">
        <v>1628</v>
      </c>
      <c r="I212" s="55" t="n">
        <f aca="false">(H212*100)/2000</f>
        <v>81.4</v>
      </c>
      <c r="J212" s="53" t="n">
        <v>274</v>
      </c>
      <c r="K212" s="25" t="s">
        <v>43</v>
      </c>
      <c r="L212" s="54" t="s">
        <v>43</v>
      </c>
      <c r="M212" s="28" t="s">
        <v>43</v>
      </c>
      <c r="N212" s="54" t="s">
        <v>43</v>
      </c>
      <c r="O212" s="25" t="n">
        <v>0</v>
      </c>
      <c r="P212" s="55" t="n">
        <f aca="false">(O212*100)/2000</f>
        <v>0</v>
      </c>
      <c r="Q212" s="53" t="n">
        <v>1145</v>
      </c>
      <c r="R212" s="25" t="s">
        <v>43</v>
      </c>
      <c r="S212" s="54" t="s">
        <v>43</v>
      </c>
      <c r="T212" s="28" t="s">
        <v>43</v>
      </c>
      <c r="U212" s="54" t="s">
        <v>43</v>
      </c>
      <c r="V212" s="25" t="n">
        <v>128</v>
      </c>
      <c r="W212" s="55" t="n">
        <f aca="false">(V212*100)/2000</f>
        <v>6.4</v>
      </c>
      <c r="X212" s="53" t="n">
        <v>1967</v>
      </c>
      <c r="Y212" s="25" t="s">
        <v>43</v>
      </c>
      <c r="Z212" s="54" t="s">
        <v>43</v>
      </c>
      <c r="AA212" s="28" t="s">
        <v>43</v>
      </c>
      <c r="AB212" s="54" t="s">
        <v>43</v>
      </c>
      <c r="AC212" s="25" t="n">
        <v>215</v>
      </c>
      <c r="AD212" s="55" t="n">
        <f aca="false">(AC212*100)/2000</f>
        <v>10.75</v>
      </c>
      <c r="AE212" s="163" t="n">
        <v>44</v>
      </c>
      <c r="AF212" s="128" t="s">
        <v>43</v>
      </c>
      <c r="AG212" s="54" t="s">
        <v>43</v>
      </c>
      <c r="AH212" s="129" t="s">
        <v>43</v>
      </c>
      <c r="AI212" s="54" t="s">
        <v>43</v>
      </c>
      <c r="AJ212" s="129" t="n">
        <v>3</v>
      </c>
      <c r="AK212" s="55" t="n">
        <f aca="false">(AJ212*100)/2000</f>
        <v>0.15</v>
      </c>
    </row>
    <row r="213" customFormat="false" ht="12" hidden="false" customHeight="true" outlineLevel="0" collapsed="false">
      <c r="A213" s="40"/>
      <c r="B213" s="42" t="s">
        <v>35</v>
      </c>
      <c r="C213" s="53" t="n">
        <v>1719</v>
      </c>
      <c r="D213" s="164" t="s">
        <v>43</v>
      </c>
      <c r="E213" s="137" t="s">
        <v>43</v>
      </c>
      <c r="F213" s="87" t="s">
        <v>43</v>
      </c>
      <c r="G213" s="137" t="s">
        <v>43</v>
      </c>
      <c r="H213" s="25" t="n">
        <v>1701</v>
      </c>
      <c r="I213" s="55" t="n">
        <f aca="false">(H213*100)/2000</f>
        <v>85.05</v>
      </c>
      <c r="J213" s="53" t="n">
        <v>1205</v>
      </c>
      <c r="K213" s="164" t="s">
        <v>43</v>
      </c>
      <c r="L213" s="137" t="s">
        <v>43</v>
      </c>
      <c r="M213" s="87" t="s">
        <v>43</v>
      </c>
      <c r="N213" s="137" t="s">
        <v>43</v>
      </c>
      <c r="O213" s="25" t="n">
        <v>0</v>
      </c>
      <c r="P213" s="55" t="n">
        <f aca="false">(O213*100)/2000</f>
        <v>0</v>
      </c>
      <c r="Q213" s="53" t="n">
        <v>1422</v>
      </c>
      <c r="R213" s="164" t="s">
        <v>43</v>
      </c>
      <c r="S213" s="137" t="s">
        <v>43</v>
      </c>
      <c r="T213" s="87" t="s">
        <v>43</v>
      </c>
      <c r="U213" s="137" t="s">
        <v>43</v>
      </c>
      <c r="V213" s="25" t="n">
        <v>145</v>
      </c>
      <c r="W213" s="55" t="n">
        <f aca="false">(V213*100)/2000</f>
        <v>7.25</v>
      </c>
      <c r="X213" s="53" t="n">
        <v>1989</v>
      </c>
      <c r="Y213" s="164" t="s">
        <v>43</v>
      </c>
      <c r="Z213" s="137" t="s">
        <v>43</v>
      </c>
      <c r="AA213" s="87" t="s">
        <v>43</v>
      </c>
      <c r="AB213" s="137" t="s">
        <v>43</v>
      </c>
      <c r="AC213" s="25" t="n">
        <v>200</v>
      </c>
      <c r="AD213" s="55" t="n">
        <f aca="false">(AC213*100)/2000</f>
        <v>10</v>
      </c>
      <c r="AE213" s="165" t="n">
        <v>0</v>
      </c>
      <c r="AF213" s="136" t="s">
        <v>43</v>
      </c>
      <c r="AG213" s="137" t="s">
        <v>43</v>
      </c>
      <c r="AH213" s="138" t="s">
        <v>43</v>
      </c>
      <c r="AI213" s="137" t="s">
        <v>43</v>
      </c>
      <c r="AJ213" s="138" t="n">
        <v>0</v>
      </c>
      <c r="AK213" s="140" t="n">
        <f aca="false">(AJ213*100)/2000</f>
        <v>0</v>
      </c>
    </row>
    <row r="214" customFormat="false" ht="12" hidden="false" customHeight="true" outlineLevel="0" collapsed="false">
      <c r="A214" s="40"/>
      <c r="B214" s="41" t="s">
        <v>25</v>
      </c>
      <c r="C214" s="180" t="n">
        <f aca="false">AVERAGE(C206:C213)</f>
        <v>1802.375</v>
      </c>
      <c r="D214" s="167" t="s">
        <v>43</v>
      </c>
      <c r="E214" s="168" t="s">
        <v>43</v>
      </c>
      <c r="F214" s="255" t="s">
        <v>43</v>
      </c>
      <c r="G214" s="168" t="s">
        <v>43</v>
      </c>
      <c r="H214" s="171" t="n">
        <f aca="false">AVERAGE(H206:H213)</f>
        <v>1785.75</v>
      </c>
      <c r="I214" s="172" t="n">
        <f aca="false">AVERAGE(I206:I213)</f>
        <v>89.2875</v>
      </c>
      <c r="J214" s="180" t="n">
        <f aca="false">AVERAGE(J206:J213)</f>
        <v>1109.125</v>
      </c>
      <c r="K214" s="167" t="s">
        <v>43</v>
      </c>
      <c r="L214" s="168" t="s">
        <v>43</v>
      </c>
      <c r="M214" s="261" t="s">
        <v>43</v>
      </c>
      <c r="N214" s="168" t="s">
        <v>43</v>
      </c>
      <c r="O214" s="262" t="n">
        <f aca="false">AVERAGE(O206:O213)</f>
        <v>0</v>
      </c>
      <c r="P214" s="172" t="n">
        <f aca="false">AVERAGE(P206:P213)</f>
        <v>0</v>
      </c>
      <c r="Q214" s="180" t="n">
        <f aca="false">AVERAGE(Q206:Q213)</f>
        <v>1317.375</v>
      </c>
      <c r="R214" s="263" t="s">
        <v>43</v>
      </c>
      <c r="S214" s="168" t="s">
        <v>43</v>
      </c>
      <c r="T214" s="261" t="s">
        <v>43</v>
      </c>
      <c r="U214" s="168" t="s">
        <v>43</v>
      </c>
      <c r="V214" s="262" t="n">
        <f aca="false">AVERAGE(V206:V213)</f>
        <v>145.125</v>
      </c>
      <c r="W214" s="172" t="n">
        <f aca="false">AVERAGE(W206:W213)</f>
        <v>7.25625</v>
      </c>
      <c r="X214" s="180" t="n">
        <f aca="false">AVERAGE(X206:X213)</f>
        <v>1982.625</v>
      </c>
      <c r="Y214" s="263" t="s">
        <v>43</v>
      </c>
      <c r="Z214" s="168" t="s">
        <v>43</v>
      </c>
      <c r="AA214" s="261" t="s">
        <v>43</v>
      </c>
      <c r="AB214" s="168" t="s">
        <v>43</v>
      </c>
      <c r="AC214" s="262" t="n">
        <f aca="false">AVERAGE(AC206:AC213)</f>
        <v>208.375</v>
      </c>
      <c r="AD214" s="172" t="n">
        <f aca="false">AVERAGE(AD206:AD213)</f>
        <v>10.41875</v>
      </c>
      <c r="AE214" s="264" t="n">
        <f aca="false">AVERAGE(AE206:AE213)</f>
        <v>45.5</v>
      </c>
      <c r="AF214" s="263" t="s">
        <v>43</v>
      </c>
      <c r="AG214" s="257" t="s">
        <v>43</v>
      </c>
      <c r="AH214" s="261" t="s">
        <v>43</v>
      </c>
      <c r="AI214" s="257" t="s">
        <v>43</v>
      </c>
      <c r="AJ214" s="261" t="n">
        <f aca="false">AVERAGE(AJ206:AJ213)</f>
        <v>0.375</v>
      </c>
      <c r="AK214" s="259" t="n">
        <f aca="false">AVERAGE(AK206:AK213)</f>
        <v>0.01875</v>
      </c>
    </row>
    <row r="215" customFormat="false" ht="12" hidden="false" customHeight="true" outlineLevel="0" collapsed="false">
      <c r="A215" s="40"/>
      <c r="B215" s="42" t="s">
        <v>26</v>
      </c>
      <c r="C215" s="176" t="n">
        <f aca="false">STDEV(C206:C213)</f>
        <v>101.827497689545</v>
      </c>
      <c r="D215" s="177" t="s">
        <v>43</v>
      </c>
      <c r="E215" s="178" t="s">
        <v>43</v>
      </c>
      <c r="F215" s="92" t="s">
        <v>43</v>
      </c>
      <c r="G215" s="178" t="s">
        <v>43</v>
      </c>
      <c r="H215" s="177" t="n">
        <f aca="false">STDEV(H206:H213)</f>
        <v>105.598633649169</v>
      </c>
      <c r="I215" s="179" t="n">
        <f aca="false">STDEV(I206:I213)</f>
        <v>5.27993168245846</v>
      </c>
      <c r="J215" s="176" t="n">
        <f aca="false">STDEV(J206:J213)</f>
        <v>564.509252739556</v>
      </c>
      <c r="K215" s="177" t="s">
        <v>43</v>
      </c>
      <c r="L215" s="178" t="s">
        <v>43</v>
      </c>
      <c r="M215" s="92" t="s">
        <v>43</v>
      </c>
      <c r="N215" s="178" t="s">
        <v>43</v>
      </c>
      <c r="O215" s="177" t="n">
        <f aca="false">STDEV(O206:O213)</f>
        <v>0</v>
      </c>
      <c r="P215" s="179" t="n">
        <f aca="false">STDEV(P206:P213)</f>
        <v>0</v>
      </c>
      <c r="Q215" s="176" t="n">
        <f aca="false">STDEV(Q206:Q213)</f>
        <v>116.073791184746</v>
      </c>
      <c r="R215" s="177" t="s">
        <v>43</v>
      </c>
      <c r="S215" s="178" t="s">
        <v>43</v>
      </c>
      <c r="T215" s="92" t="s">
        <v>43</v>
      </c>
      <c r="U215" s="178" t="s">
        <v>43</v>
      </c>
      <c r="V215" s="177" t="n">
        <f aca="false">STDEV(V206:V213)</f>
        <v>10.5618924170137</v>
      </c>
      <c r="W215" s="179" t="n">
        <f aca="false">STDEV(W206:W213)</f>
        <v>0.528094620850685</v>
      </c>
      <c r="X215" s="176" t="n">
        <f aca="false">STDEV(X206:X213)</f>
        <v>11.1218896133449</v>
      </c>
      <c r="Y215" s="177" t="s">
        <v>43</v>
      </c>
      <c r="Z215" s="178" t="s">
        <v>43</v>
      </c>
      <c r="AA215" s="92" t="s">
        <v>43</v>
      </c>
      <c r="AB215" s="178" t="s">
        <v>43</v>
      </c>
      <c r="AC215" s="177" t="n">
        <f aca="false">STDEV(AC206:AC213)</f>
        <v>19.8849368690402</v>
      </c>
      <c r="AD215" s="179" t="n">
        <f aca="false">STDEV(AD206:AD213)</f>
        <v>0.99424684345201</v>
      </c>
      <c r="AE215" s="260" t="n">
        <f aca="false">STDEV(AE206:AE213)</f>
        <v>111.978314227099</v>
      </c>
      <c r="AF215" s="177" t="s">
        <v>43</v>
      </c>
      <c r="AG215" s="178" t="s">
        <v>43</v>
      </c>
      <c r="AH215" s="92" t="s">
        <v>43</v>
      </c>
      <c r="AI215" s="178" t="s">
        <v>43</v>
      </c>
      <c r="AJ215" s="92" t="n">
        <f aca="false">STDEV(AJ206:AJ213)</f>
        <v>1.06066017177982</v>
      </c>
      <c r="AK215" s="179" t="n">
        <f aca="false">STDEV(AK206:AK213)</f>
        <v>0.0530330085889911</v>
      </c>
    </row>
    <row r="216" customFormat="false" ht="12" hidden="false" customHeight="true" outlineLevel="0" collapsed="false">
      <c r="A216" s="40" t="s">
        <v>36</v>
      </c>
      <c r="B216" s="41" t="s">
        <v>37</v>
      </c>
      <c r="C216" s="53" t="n">
        <v>1707</v>
      </c>
      <c r="D216" s="25" t="s">
        <v>43</v>
      </c>
      <c r="E216" s="54" t="s">
        <v>43</v>
      </c>
      <c r="F216" s="28" t="s">
        <v>43</v>
      </c>
      <c r="G216" s="54" t="s">
        <v>43</v>
      </c>
      <c r="H216" s="25" t="n">
        <v>1688</v>
      </c>
      <c r="I216" s="55" t="n">
        <f aca="false">(H216*100)/2000</f>
        <v>84.4</v>
      </c>
      <c r="J216" s="53" t="n">
        <v>1913</v>
      </c>
      <c r="K216" s="25" t="s">
        <v>43</v>
      </c>
      <c r="L216" s="54" t="s">
        <v>43</v>
      </c>
      <c r="M216" s="28" t="s">
        <v>43</v>
      </c>
      <c r="N216" s="54" t="s">
        <v>43</v>
      </c>
      <c r="O216" s="25" t="n">
        <v>0</v>
      </c>
      <c r="P216" s="55" t="n">
        <f aca="false">(O216*100)/2000</f>
        <v>0</v>
      </c>
      <c r="Q216" s="53" t="n">
        <v>1071</v>
      </c>
      <c r="R216" s="25" t="s">
        <v>43</v>
      </c>
      <c r="S216" s="54" t="s">
        <v>43</v>
      </c>
      <c r="T216" s="28" t="s">
        <v>43</v>
      </c>
      <c r="U216" s="54" t="s">
        <v>43</v>
      </c>
      <c r="V216" s="25" t="n">
        <v>142</v>
      </c>
      <c r="W216" s="55" t="n">
        <f aca="false">(V216*100)/2000</f>
        <v>7.1</v>
      </c>
      <c r="X216" s="53" t="n">
        <v>1971</v>
      </c>
      <c r="Y216" s="25" t="s">
        <v>43</v>
      </c>
      <c r="Z216" s="54" t="s">
        <v>43</v>
      </c>
      <c r="AA216" s="28" t="s">
        <v>43</v>
      </c>
      <c r="AB216" s="54" t="s">
        <v>43</v>
      </c>
      <c r="AC216" s="25" t="n">
        <v>228</v>
      </c>
      <c r="AD216" s="55" t="n">
        <f aca="false">(AC216*100)/2000</f>
        <v>11.4</v>
      </c>
      <c r="AE216" s="163" t="n">
        <v>0</v>
      </c>
      <c r="AF216" s="128" t="s">
        <v>43</v>
      </c>
      <c r="AG216" s="54" t="s">
        <v>43</v>
      </c>
      <c r="AH216" s="129" t="s">
        <v>43</v>
      </c>
      <c r="AI216" s="54" t="s">
        <v>43</v>
      </c>
      <c r="AJ216" s="129" t="n">
        <v>0</v>
      </c>
      <c r="AK216" s="55" t="n">
        <f aca="false">(AJ216*100)/2000</f>
        <v>0</v>
      </c>
    </row>
    <row r="217" customFormat="false" ht="12" hidden="false" customHeight="true" outlineLevel="0" collapsed="false">
      <c r="A217" s="40"/>
      <c r="B217" s="41" t="s">
        <v>38</v>
      </c>
      <c r="C217" s="53" t="n">
        <v>1874</v>
      </c>
      <c r="D217" s="25" t="s">
        <v>43</v>
      </c>
      <c r="E217" s="54" t="s">
        <v>43</v>
      </c>
      <c r="F217" s="28" t="s">
        <v>43</v>
      </c>
      <c r="G217" s="54" t="s">
        <v>43</v>
      </c>
      <c r="H217" s="25" t="n">
        <v>1870</v>
      </c>
      <c r="I217" s="55" t="n">
        <f aca="false">(H217*100)/2000</f>
        <v>93.5</v>
      </c>
      <c r="J217" s="53" t="n">
        <v>1972</v>
      </c>
      <c r="K217" s="25" t="s">
        <v>43</v>
      </c>
      <c r="L217" s="54" t="s">
        <v>43</v>
      </c>
      <c r="M217" s="28" t="s">
        <v>43</v>
      </c>
      <c r="N217" s="54" t="s">
        <v>43</v>
      </c>
      <c r="O217" s="25" t="n">
        <v>0</v>
      </c>
      <c r="P217" s="55" t="n">
        <f aca="false">(O217*100)/2000</f>
        <v>0</v>
      </c>
      <c r="Q217" s="53" t="n">
        <v>825</v>
      </c>
      <c r="R217" s="25" t="s">
        <v>43</v>
      </c>
      <c r="S217" s="54" t="s">
        <v>43</v>
      </c>
      <c r="T217" s="28" t="s">
        <v>43</v>
      </c>
      <c r="U217" s="54" t="s">
        <v>43</v>
      </c>
      <c r="V217" s="25" t="n">
        <v>87</v>
      </c>
      <c r="W217" s="55" t="n">
        <f aca="false">(V217*100)/2000</f>
        <v>4.35</v>
      </c>
      <c r="X217" s="53" t="n">
        <v>1985</v>
      </c>
      <c r="Y217" s="25" t="s">
        <v>43</v>
      </c>
      <c r="Z217" s="54" t="s">
        <v>43</v>
      </c>
      <c r="AA217" s="28" t="s">
        <v>43</v>
      </c>
      <c r="AB217" s="54" t="s">
        <v>43</v>
      </c>
      <c r="AC217" s="25" t="n">
        <v>188</v>
      </c>
      <c r="AD217" s="55" t="n">
        <f aca="false">(AC217*100)/2000</f>
        <v>9.4</v>
      </c>
      <c r="AE217" s="163" t="n">
        <v>0</v>
      </c>
      <c r="AF217" s="128" t="s">
        <v>43</v>
      </c>
      <c r="AG217" s="54" t="s">
        <v>43</v>
      </c>
      <c r="AH217" s="129" t="s">
        <v>43</v>
      </c>
      <c r="AI217" s="54" t="s">
        <v>43</v>
      </c>
      <c r="AJ217" s="129" t="n">
        <v>0</v>
      </c>
      <c r="AK217" s="55" t="n">
        <f aca="false">(AJ217*100)/2000</f>
        <v>0</v>
      </c>
    </row>
    <row r="218" customFormat="false" ht="12" hidden="false" customHeight="true" outlineLevel="0" collapsed="false">
      <c r="A218" s="40"/>
      <c r="B218" s="41" t="s">
        <v>39</v>
      </c>
      <c r="C218" s="53" t="n">
        <v>1864</v>
      </c>
      <c r="D218" s="25" t="s">
        <v>43</v>
      </c>
      <c r="E218" s="54" t="s">
        <v>43</v>
      </c>
      <c r="F218" s="28" t="s">
        <v>43</v>
      </c>
      <c r="G218" s="54" t="s">
        <v>43</v>
      </c>
      <c r="H218" s="25" t="n">
        <v>1848</v>
      </c>
      <c r="I218" s="55" t="n">
        <f aca="false">(H218*100)/2000</f>
        <v>92.4</v>
      </c>
      <c r="J218" s="53" t="n">
        <v>1955</v>
      </c>
      <c r="K218" s="25" t="s">
        <v>43</v>
      </c>
      <c r="L218" s="54" t="s">
        <v>43</v>
      </c>
      <c r="M218" s="28" t="s">
        <v>43</v>
      </c>
      <c r="N218" s="54" t="s">
        <v>43</v>
      </c>
      <c r="O218" s="25" t="n">
        <v>0</v>
      </c>
      <c r="P218" s="55" t="n">
        <f aca="false">(O218*100)/2000</f>
        <v>0</v>
      </c>
      <c r="Q218" s="53" t="n">
        <v>1325</v>
      </c>
      <c r="R218" s="25" t="s">
        <v>43</v>
      </c>
      <c r="S218" s="54" t="s">
        <v>43</v>
      </c>
      <c r="T218" s="28" t="s">
        <v>43</v>
      </c>
      <c r="U218" s="54" t="s">
        <v>43</v>
      </c>
      <c r="V218" s="25" t="n">
        <v>152</v>
      </c>
      <c r="W218" s="55" t="n">
        <f aca="false">(V218*100)/2000</f>
        <v>7.6</v>
      </c>
      <c r="X218" s="53" t="n">
        <v>1982</v>
      </c>
      <c r="Y218" s="25" t="s">
        <v>43</v>
      </c>
      <c r="Z218" s="54" t="s">
        <v>43</v>
      </c>
      <c r="AA218" s="28" t="s">
        <v>43</v>
      </c>
      <c r="AB218" s="54" t="s">
        <v>43</v>
      </c>
      <c r="AC218" s="25" t="n">
        <v>225</v>
      </c>
      <c r="AD218" s="55" t="n">
        <f aca="false">(AC218*100)/2000</f>
        <v>11.25</v>
      </c>
      <c r="AE218" s="163" t="n">
        <v>0</v>
      </c>
      <c r="AF218" s="128" t="s">
        <v>43</v>
      </c>
      <c r="AG218" s="54" t="s">
        <v>43</v>
      </c>
      <c r="AH218" s="129" t="s">
        <v>43</v>
      </c>
      <c r="AI218" s="54" t="s">
        <v>43</v>
      </c>
      <c r="AJ218" s="129" t="n">
        <v>0</v>
      </c>
      <c r="AK218" s="55" t="n">
        <f aca="false">(AJ218*100)/2000</f>
        <v>0</v>
      </c>
    </row>
    <row r="219" customFormat="false" ht="12" hidden="false" customHeight="true" outlineLevel="0" collapsed="false">
      <c r="A219" s="40"/>
      <c r="B219" s="41" t="s">
        <v>40</v>
      </c>
      <c r="C219" s="53" t="n">
        <v>1969</v>
      </c>
      <c r="D219" s="25" t="s">
        <v>43</v>
      </c>
      <c r="E219" s="54" t="s">
        <v>43</v>
      </c>
      <c r="F219" s="28" t="s">
        <v>43</v>
      </c>
      <c r="G219" s="54" t="s">
        <v>43</v>
      </c>
      <c r="H219" s="25" t="n">
        <v>1957</v>
      </c>
      <c r="I219" s="55" t="n">
        <f aca="false">(H219*100)/2000</f>
        <v>97.85</v>
      </c>
      <c r="J219" s="53" t="n">
        <v>1980</v>
      </c>
      <c r="K219" s="25" t="s">
        <v>43</v>
      </c>
      <c r="L219" s="54" t="s">
        <v>43</v>
      </c>
      <c r="M219" s="28" t="s">
        <v>43</v>
      </c>
      <c r="N219" s="54" t="s">
        <v>43</v>
      </c>
      <c r="O219" s="25" t="n">
        <v>0</v>
      </c>
      <c r="P219" s="55" t="n">
        <f aca="false">(O219*100)/2000</f>
        <v>0</v>
      </c>
      <c r="Q219" s="53" t="n">
        <v>1431</v>
      </c>
      <c r="R219" s="25" t="s">
        <v>43</v>
      </c>
      <c r="S219" s="54" t="s">
        <v>43</v>
      </c>
      <c r="T219" s="28" t="s">
        <v>43</v>
      </c>
      <c r="U219" s="54" t="s">
        <v>43</v>
      </c>
      <c r="V219" s="25" t="n">
        <v>172</v>
      </c>
      <c r="W219" s="55" t="n">
        <f aca="false">(V219*100)/2000</f>
        <v>8.6</v>
      </c>
      <c r="X219" s="53" t="n">
        <v>1978</v>
      </c>
      <c r="Y219" s="25" t="s">
        <v>43</v>
      </c>
      <c r="Z219" s="54" t="s">
        <v>43</v>
      </c>
      <c r="AA219" s="28" t="s">
        <v>43</v>
      </c>
      <c r="AB219" s="54" t="s">
        <v>43</v>
      </c>
      <c r="AC219" s="25" t="n">
        <v>127</v>
      </c>
      <c r="AD219" s="55" t="n">
        <f aca="false">(AC219*100)/2000</f>
        <v>6.35</v>
      </c>
      <c r="AE219" s="163" t="n">
        <v>0</v>
      </c>
      <c r="AF219" s="128" t="s">
        <v>43</v>
      </c>
      <c r="AG219" s="54" t="s">
        <v>43</v>
      </c>
      <c r="AH219" s="129" t="s">
        <v>43</v>
      </c>
      <c r="AI219" s="54" t="s">
        <v>43</v>
      </c>
      <c r="AJ219" s="129" t="n">
        <v>0</v>
      </c>
      <c r="AK219" s="55" t="n">
        <f aca="false">(AJ219*100)/2000</f>
        <v>0</v>
      </c>
    </row>
    <row r="220" customFormat="false" ht="12" hidden="false" customHeight="true" outlineLevel="0" collapsed="false">
      <c r="A220" s="40"/>
      <c r="B220" s="41" t="s">
        <v>41</v>
      </c>
      <c r="C220" s="53" t="n">
        <v>1984</v>
      </c>
      <c r="D220" s="25" t="s">
        <v>43</v>
      </c>
      <c r="E220" s="54" t="s">
        <v>43</v>
      </c>
      <c r="F220" s="28" t="s">
        <v>43</v>
      </c>
      <c r="G220" s="54" t="s">
        <v>43</v>
      </c>
      <c r="H220" s="25" t="n">
        <v>1978</v>
      </c>
      <c r="I220" s="55" t="n">
        <f aca="false">(H220*100)/2000</f>
        <v>98.9</v>
      </c>
      <c r="J220" s="53" t="n">
        <v>1986</v>
      </c>
      <c r="K220" s="25" t="s">
        <v>43</v>
      </c>
      <c r="L220" s="54" t="s">
        <v>43</v>
      </c>
      <c r="M220" s="28" t="s">
        <v>43</v>
      </c>
      <c r="N220" s="54" t="s">
        <v>43</v>
      </c>
      <c r="O220" s="25" t="n">
        <v>0</v>
      </c>
      <c r="P220" s="55" t="n">
        <f aca="false">(O220*100)/2000</f>
        <v>0</v>
      </c>
      <c r="Q220" s="53" t="n">
        <v>1384</v>
      </c>
      <c r="R220" s="25" t="s">
        <v>43</v>
      </c>
      <c r="S220" s="54" t="s">
        <v>43</v>
      </c>
      <c r="T220" s="28" t="s">
        <v>43</v>
      </c>
      <c r="U220" s="54" t="s">
        <v>43</v>
      </c>
      <c r="V220" s="25" t="n">
        <v>158</v>
      </c>
      <c r="W220" s="55" t="n">
        <f aca="false">(V220*100)/2000</f>
        <v>7.9</v>
      </c>
      <c r="X220" s="53" t="n">
        <v>1997</v>
      </c>
      <c r="Y220" s="25" t="s">
        <v>43</v>
      </c>
      <c r="Z220" s="54" t="s">
        <v>43</v>
      </c>
      <c r="AA220" s="28" t="s">
        <v>43</v>
      </c>
      <c r="AB220" s="54" t="s">
        <v>43</v>
      </c>
      <c r="AC220" s="25" t="n">
        <v>201</v>
      </c>
      <c r="AD220" s="55" t="n">
        <f aca="false">(AC220*100)/2000</f>
        <v>10.05</v>
      </c>
      <c r="AE220" s="163" t="n">
        <v>0</v>
      </c>
      <c r="AF220" s="128" t="s">
        <v>43</v>
      </c>
      <c r="AG220" s="54" t="s">
        <v>43</v>
      </c>
      <c r="AH220" s="129" t="s">
        <v>43</v>
      </c>
      <c r="AI220" s="54" t="s">
        <v>43</v>
      </c>
      <c r="AJ220" s="129" t="n">
        <v>0</v>
      </c>
      <c r="AK220" s="55" t="n">
        <f aca="false">(AJ220*100)/2000</f>
        <v>0</v>
      </c>
    </row>
    <row r="221" customFormat="false" ht="12" hidden="false" customHeight="true" outlineLevel="0" collapsed="false">
      <c r="A221" s="40"/>
      <c r="B221" s="41" t="s">
        <v>42</v>
      </c>
      <c r="C221" s="53" t="n">
        <v>1983</v>
      </c>
      <c r="D221" s="25" t="s">
        <v>43</v>
      </c>
      <c r="E221" s="54" t="s">
        <v>43</v>
      </c>
      <c r="F221" s="28" t="s">
        <v>43</v>
      </c>
      <c r="G221" s="54" t="s">
        <v>43</v>
      </c>
      <c r="H221" s="25" t="n">
        <v>1975</v>
      </c>
      <c r="I221" s="55" t="n">
        <f aca="false">(H221*100)/2000</f>
        <v>98.75</v>
      </c>
      <c r="J221" s="53" t="n">
        <v>0</v>
      </c>
      <c r="K221" s="25" t="s">
        <v>43</v>
      </c>
      <c r="L221" s="54" t="s">
        <v>43</v>
      </c>
      <c r="M221" s="28" t="s">
        <v>43</v>
      </c>
      <c r="N221" s="54" t="s">
        <v>43</v>
      </c>
      <c r="O221" s="25" t="n">
        <v>0</v>
      </c>
      <c r="P221" s="55" t="n">
        <f aca="false">(O221*100)/2000</f>
        <v>0</v>
      </c>
      <c r="Q221" s="53" t="n">
        <v>1387</v>
      </c>
      <c r="R221" s="25" t="s">
        <v>43</v>
      </c>
      <c r="S221" s="54" t="s">
        <v>43</v>
      </c>
      <c r="T221" s="28" t="s">
        <v>43</v>
      </c>
      <c r="U221" s="54" t="s">
        <v>43</v>
      </c>
      <c r="V221" s="25" t="n">
        <v>175</v>
      </c>
      <c r="W221" s="55" t="n">
        <f aca="false">(V221*100)/2000</f>
        <v>8.75</v>
      </c>
      <c r="X221" s="53" t="n">
        <v>1989</v>
      </c>
      <c r="Y221" s="25" t="s">
        <v>43</v>
      </c>
      <c r="Z221" s="54" t="s">
        <v>43</v>
      </c>
      <c r="AA221" s="28" t="s">
        <v>43</v>
      </c>
      <c r="AB221" s="54" t="s">
        <v>43</v>
      </c>
      <c r="AC221" s="25" t="n">
        <v>128</v>
      </c>
      <c r="AD221" s="55" t="n">
        <f aca="false">(AC221*100)/2000</f>
        <v>6.4</v>
      </c>
      <c r="AE221" s="163" t="n">
        <v>0</v>
      </c>
      <c r="AF221" s="128" t="s">
        <v>43</v>
      </c>
      <c r="AG221" s="54" t="s">
        <v>43</v>
      </c>
      <c r="AH221" s="129" t="s">
        <v>43</v>
      </c>
      <c r="AI221" s="54" t="s">
        <v>43</v>
      </c>
      <c r="AJ221" s="129" t="n">
        <v>0</v>
      </c>
      <c r="AK221" s="55" t="n">
        <f aca="false">(AJ221*100)/2000</f>
        <v>0</v>
      </c>
    </row>
    <row r="222" customFormat="false" ht="12" hidden="false" customHeight="true" outlineLevel="0" collapsed="false">
      <c r="A222" s="40"/>
      <c r="B222" s="41" t="s">
        <v>44</v>
      </c>
      <c r="C222" s="53" t="n">
        <v>1907</v>
      </c>
      <c r="D222" s="25" t="s">
        <v>43</v>
      </c>
      <c r="E222" s="54" t="s">
        <v>43</v>
      </c>
      <c r="F222" s="28" t="s">
        <v>43</v>
      </c>
      <c r="G222" s="54" t="s">
        <v>43</v>
      </c>
      <c r="H222" s="25" t="n">
        <v>1898</v>
      </c>
      <c r="I222" s="55" t="n">
        <f aca="false">(H222*100)/2000</f>
        <v>94.9</v>
      </c>
      <c r="J222" s="53" t="n">
        <v>1980</v>
      </c>
      <c r="K222" s="25" t="s">
        <v>43</v>
      </c>
      <c r="L222" s="54" t="s">
        <v>43</v>
      </c>
      <c r="M222" s="28" t="s">
        <v>43</v>
      </c>
      <c r="N222" s="54" t="s">
        <v>43</v>
      </c>
      <c r="O222" s="25" t="n">
        <v>0</v>
      </c>
      <c r="P222" s="55" t="n">
        <f aca="false">(O222*100)/2000</f>
        <v>0</v>
      </c>
      <c r="Q222" s="53" t="n">
        <v>1360</v>
      </c>
      <c r="R222" s="25" t="s">
        <v>43</v>
      </c>
      <c r="S222" s="54" t="s">
        <v>43</v>
      </c>
      <c r="T222" s="28" t="s">
        <v>43</v>
      </c>
      <c r="U222" s="54" t="s">
        <v>43</v>
      </c>
      <c r="V222" s="25" t="n">
        <v>152</v>
      </c>
      <c r="W222" s="55" t="n">
        <f aca="false">(V222*100)/2000</f>
        <v>7.6</v>
      </c>
      <c r="X222" s="53" t="n">
        <v>1987</v>
      </c>
      <c r="Y222" s="25" t="s">
        <v>43</v>
      </c>
      <c r="Z222" s="54" t="s">
        <v>43</v>
      </c>
      <c r="AA222" s="28" t="s">
        <v>43</v>
      </c>
      <c r="AB222" s="54" t="s">
        <v>43</v>
      </c>
      <c r="AC222" s="25" t="n">
        <v>210</v>
      </c>
      <c r="AD222" s="55" t="n">
        <f aca="false">(AC222*100)/2000</f>
        <v>10.5</v>
      </c>
      <c r="AE222" s="163" t="n">
        <v>145</v>
      </c>
      <c r="AF222" s="128" t="s">
        <v>43</v>
      </c>
      <c r="AG222" s="54" t="s">
        <v>43</v>
      </c>
      <c r="AH222" s="129" t="s">
        <v>43</v>
      </c>
      <c r="AI222" s="54" t="s">
        <v>43</v>
      </c>
      <c r="AJ222" s="129" t="n">
        <v>7</v>
      </c>
      <c r="AK222" s="55" t="n">
        <f aca="false">(AJ222*100)/2000</f>
        <v>0.35</v>
      </c>
    </row>
    <row r="223" customFormat="false" ht="12" hidden="false" customHeight="true" outlineLevel="0" collapsed="false">
      <c r="A223" s="40"/>
      <c r="B223" s="42" t="s">
        <v>45</v>
      </c>
      <c r="C223" s="53" t="n">
        <v>1950</v>
      </c>
      <c r="D223" s="164" t="s">
        <v>43</v>
      </c>
      <c r="E223" s="137" t="s">
        <v>43</v>
      </c>
      <c r="F223" s="87" t="s">
        <v>43</v>
      </c>
      <c r="G223" s="137" t="s">
        <v>43</v>
      </c>
      <c r="H223" s="25" t="n">
        <v>1936</v>
      </c>
      <c r="I223" s="55" t="n">
        <f aca="false">(H223*100)/2000</f>
        <v>96.8</v>
      </c>
      <c r="J223" s="53" t="n">
        <v>1973</v>
      </c>
      <c r="K223" s="164" t="s">
        <v>43</v>
      </c>
      <c r="L223" s="137" t="s">
        <v>43</v>
      </c>
      <c r="M223" s="87" t="s">
        <v>43</v>
      </c>
      <c r="N223" s="137" t="s">
        <v>43</v>
      </c>
      <c r="O223" s="25" t="n">
        <v>0</v>
      </c>
      <c r="P223" s="55" t="n">
        <f aca="false">(O223*100)/2000</f>
        <v>0</v>
      </c>
      <c r="Q223" s="53" t="n">
        <v>1346</v>
      </c>
      <c r="R223" s="164" t="s">
        <v>43</v>
      </c>
      <c r="S223" s="137" t="s">
        <v>43</v>
      </c>
      <c r="T223" s="87" t="s">
        <v>43</v>
      </c>
      <c r="U223" s="137" t="s">
        <v>43</v>
      </c>
      <c r="V223" s="25" t="n">
        <v>171</v>
      </c>
      <c r="W223" s="55" t="n">
        <f aca="false">(V223*100)/2000</f>
        <v>8.55</v>
      </c>
      <c r="X223" s="53" t="n">
        <v>1974</v>
      </c>
      <c r="Y223" s="164" t="s">
        <v>43</v>
      </c>
      <c r="Z223" s="137" t="s">
        <v>43</v>
      </c>
      <c r="AA223" s="87" t="s">
        <v>43</v>
      </c>
      <c r="AB223" s="137" t="s">
        <v>43</v>
      </c>
      <c r="AC223" s="25" t="n">
        <v>197</v>
      </c>
      <c r="AD223" s="55" t="n">
        <f aca="false">(AC223*100)/2000</f>
        <v>9.85</v>
      </c>
      <c r="AE223" s="165" t="n">
        <v>0</v>
      </c>
      <c r="AF223" s="136" t="s">
        <v>43</v>
      </c>
      <c r="AG223" s="137" t="s">
        <v>43</v>
      </c>
      <c r="AH223" s="138" t="s">
        <v>43</v>
      </c>
      <c r="AI223" s="137" t="s">
        <v>43</v>
      </c>
      <c r="AJ223" s="138" t="n">
        <v>0</v>
      </c>
      <c r="AK223" s="140" t="n">
        <f aca="false">(AJ223*100)/2000</f>
        <v>0</v>
      </c>
    </row>
    <row r="224" customFormat="false" ht="12" hidden="false" customHeight="true" outlineLevel="0" collapsed="false">
      <c r="A224" s="40"/>
      <c r="B224" s="44" t="s">
        <v>25</v>
      </c>
      <c r="C224" s="181" t="n">
        <f aca="false">AVERAGE(C216:C223)</f>
        <v>1904.75</v>
      </c>
      <c r="D224" s="182" t="s">
        <v>43</v>
      </c>
      <c r="E224" s="183" t="s">
        <v>43</v>
      </c>
      <c r="F224" s="265" t="s">
        <v>43</v>
      </c>
      <c r="G224" s="183" t="s">
        <v>43</v>
      </c>
      <c r="H224" s="185" t="n">
        <f aca="false">AVERAGE(H216:H223)</f>
        <v>1893.75</v>
      </c>
      <c r="I224" s="186" t="n">
        <f aca="false">AVERAGE(I216:I223)</f>
        <v>94.6875</v>
      </c>
      <c r="J224" s="266" t="n">
        <f aca="false">AVERAGE(J216:J223)</f>
        <v>1719.875</v>
      </c>
      <c r="K224" s="267" t="s">
        <v>43</v>
      </c>
      <c r="L224" s="183" t="s">
        <v>43</v>
      </c>
      <c r="M224" s="265" t="s">
        <v>43</v>
      </c>
      <c r="N224" s="183" t="s">
        <v>43</v>
      </c>
      <c r="O224" s="185" t="n">
        <f aca="false">AVERAGE(O216:O223)</f>
        <v>0</v>
      </c>
      <c r="P224" s="186" t="n">
        <f aca="false">AVERAGE(P216:P223)</f>
        <v>0</v>
      </c>
      <c r="Q224" s="266" t="n">
        <f aca="false">AVERAGE(Q216:Q223)</f>
        <v>1266.125</v>
      </c>
      <c r="R224" s="267" t="s">
        <v>43</v>
      </c>
      <c r="S224" s="183" t="s">
        <v>43</v>
      </c>
      <c r="T224" s="265" t="s">
        <v>43</v>
      </c>
      <c r="U224" s="183" t="s">
        <v>43</v>
      </c>
      <c r="V224" s="185" t="n">
        <f aca="false">AVERAGE(V216:V223)</f>
        <v>151.125</v>
      </c>
      <c r="W224" s="186" t="n">
        <f aca="false">AVERAGE(W216:W223)</f>
        <v>7.55625</v>
      </c>
      <c r="X224" s="266" t="n">
        <f aca="false">AVERAGE(X216:X223)</f>
        <v>1982.875</v>
      </c>
      <c r="Y224" s="267" t="s">
        <v>43</v>
      </c>
      <c r="Z224" s="183" t="s">
        <v>43</v>
      </c>
      <c r="AA224" s="265" t="s">
        <v>43</v>
      </c>
      <c r="AB224" s="183" t="s">
        <v>43</v>
      </c>
      <c r="AC224" s="185" t="n">
        <f aca="false">AVERAGE(AC216:AC223)</f>
        <v>188</v>
      </c>
      <c r="AD224" s="186" t="n">
        <f aca="false">AVERAGE(AD216:AD223)</f>
        <v>9.4</v>
      </c>
      <c r="AE224" s="268" t="n">
        <f aca="false">AVERAGE(AE216:AE223)</f>
        <v>18.125</v>
      </c>
      <c r="AF224" s="267" t="s">
        <v>43</v>
      </c>
      <c r="AG224" s="269" t="s">
        <v>43</v>
      </c>
      <c r="AH224" s="265" t="s">
        <v>43</v>
      </c>
      <c r="AI224" s="269" t="s">
        <v>43</v>
      </c>
      <c r="AJ224" s="265" t="n">
        <f aca="false">AVERAGE(AJ216:AJ223)</f>
        <v>0.875</v>
      </c>
      <c r="AK224" s="270" t="n">
        <f aca="false">AVERAGE(AK216:AK223)</f>
        <v>0.04375</v>
      </c>
    </row>
    <row r="225" customFormat="false" ht="12" hidden="false" customHeight="true" outlineLevel="0" collapsed="false">
      <c r="A225" s="40"/>
      <c r="B225" s="42" t="s">
        <v>26</v>
      </c>
      <c r="C225" s="188" t="n">
        <f aca="false">STDEV(C216:C223)</f>
        <v>92.8097131616237</v>
      </c>
      <c r="D225" s="189" t="s">
        <v>43</v>
      </c>
      <c r="E225" s="190" t="s">
        <v>43</v>
      </c>
      <c r="F225" s="191" t="s">
        <v>43</v>
      </c>
      <c r="G225" s="190" t="s">
        <v>43</v>
      </c>
      <c r="H225" s="189" t="n">
        <f aca="false">STDEV(H216:H223)</f>
        <v>95.986234132073</v>
      </c>
      <c r="I225" s="192" t="n">
        <f aca="false">STDEV(I216:I223)</f>
        <v>4.79931170660365</v>
      </c>
      <c r="J225" s="188" t="n">
        <f aca="false">STDEV(J216:J223)</f>
        <v>695.325501884857</v>
      </c>
      <c r="K225" s="189" t="s">
        <v>43</v>
      </c>
      <c r="L225" s="190" t="s">
        <v>43</v>
      </c>
      <c r="M225" s="191" t="s">
        <v>43</v>
      </c>
      <c r="N225" s="190" t="s">
        <v>43</v>
      </c>
      <c r="O225" s="189" t="n">
        <f aca="false">STDEV(O216:O223)</f>
        <v>0</v>
      </c>
      <c r="P225" s="192" t="n">
        <f aca="false">STDEV(P216:P223)</f>
        <v>0</v>
      </c>
      <c r="Q225" s="188" t="n">
        <f aca="false">STDEV(Q216:Q223)</f>
        <v>209.425361746989</v>
      </c>
      <c r="R225" s="189" t="s">
        <v>43</v>
      </c>
      <c r="S225" s="190" t="s">
        <v>43</v>
      </c>
      <c r="T225" s="191" t="s">
        <v>43</v>
      </c>
      <c r="U225" s="190" t="s">
        <v>43</v>
      </c>
      <c r="V225" s="189" t="n">
        <f aca="false">STDEV(V216:V223)</f>
        <v>28.3973716087548</v>
      </c>
      <c r="W225" s="192" t="n">
        <f aca="false">STDEV(W216:W223)</f>
        <v>1.41986858043774</v>
      </c>
      <c r="X225" s="188" t="n">
        <f aca="false">STDEV(X216:X223)</f>
        <v>8.47580590352833</v>
      </c>
      <c r="Y225" s="189" t="s">
        <v>43</v>
      </c>
      <c r="Z225" s="190" t="s">
        <v>43</v>
      </c>
      <c r="AA225" s="191" t="s">
        <v>43</v>
      </c>
      <c r="AB225" s="190" t="s">
        <v>43</v>
      </c>
      <c r="AC225" s="189" t="n">
        <f aca="false">STDEV(AC216:AC223)</f>
        <v>39.6844697943307</v>
      </c>
      <c r="AD225" s="192" t="n">
        <f aca="false">STDEV(AD216:AD223)</f>
        <v>1.98422348971653</v>
      </c>
      <c r="AE225" s="271" t="n">
        <f aca="false">STDEV(AE216:AE223)</f>
        <v>51.2652416360247</v>
      </c>
      <c r="AF225" s="189" t="s">
        <v>43</v>
      </c>
      <c r="AG225" s="190" t="s">
        <v>43</v>
      </c>
      <c r="AH225" s="191" t="s">
        <v>43</v>
      </c>
      <c r="AI225" s="190" t="s">
        <v>43</v>
      </c>
      <c r="AJ225" s="191" t="n">
        <f aca="false">STDEV(AJ216:AJ223)</f>
        <v>2.47487373415292</v>
      </c>
      <c r="AK225" s="192" t="n">
        <f aca="false">STDEV(AK216:AK223)</f>
        <v>0.123743686707646</v>
      </c>
    </row>
    <row r="226" customFormat="false" ht="12" hidden="false" customHeight="true" outlineLevel="0" collapsed="false">
      <c r="A226" s="51" t="s">
        <v>46</v>
      </c>
      <c r="B226" s="52" t="s">
        <v>47</v>
      </c>
      <c r="C226" s="53" t="n">
        <v>1789</v>
      </c>
      <c r="D226" s="25" t="s">
        <v>43</v>
      </c>
      <c r="E226" s="54" t="s">
        <v>43</v>
      </c>
      <c r="F226" s="28" t="s">
        <v>43</v>
      </c>
      <c r="G226" s="54" t="s">
        <v>43</v>
      </c>
      <c r="H226" s="25" t="n">
        <v>1781</v>
      </c>
      <c r="I226" s="55" t="n">
        <f aca="false">(H226*100)/2000</f>
        <v>89.05</v>
      </c>
      <c r="J226" s="53" t="n">
        <v>0</v>
      </c>
      <c r="K226" s="25" t="s">
        <v>43</v>
      </c>
      <c r="L226" s="54" t="s">
        <v>43</v>
      </c>
      <c r="M226" s="28" t="s">
        <v>43</v>
      </c>
      <c r="N226" s="54" t="s">
        <v>43</v>
      </c>
      <c r="O226" s="25" t="n">
        <v>0</v>
      </c>
      <c r="P226" s="55" t="n">
        <f aca="false">(O226*100)/2000</f>
        <v>0</v>
      </c>
      <c r="Q226" s="193" t="n">
        <v>1221</v>
      </c>
      <c r="R226" s="25" t="s">
        <v>43</v>
      </c>
      <c r="S226" s="54" t="s">
        <v>43</v>
      </c>
      <c r="T226" s="28" t="s">
        <v>43</v>
      </c>
      <c r="U226" s="54" t="s">
        <v>43</v>
      </c>
      <c r="V226" s="25" t="n">
        <v>138</v>
      </c>
      <c r="W226" s="55" t="n">
        <f aca="false">(V226*100)/2000</f>
        <v>6.9</v>
      </c>
      <c r="X226" s="193" t="n">
        <v>1988</v>
      </c>
      <c r="Y226" s="25" t="s">
        <v>43</v>
      </c>
      <c r="Z226" s="54" t="s">
        <v>43</v>
      </c>
      <c r="AA226" s="28" t="s">
        <v>43</v>
      </c>
      <c r="AB226" s="54" t="s">
        <v>43</v>
      </c>
      <c r="AC226" s="25" t="n">
        <v>216</v>
      </c>
      <c r="AD226" s="55" t="n">
        <f aca="false">(AC226*100)/2000</f>
        <v>10.8</v>
      </c>
      <c r="AE226" s="127" t="n">
        <v>30</v>
      </c>
      <c r="AF226" s="128" t="s">
        <v>43</v>
      </c>
      <c r="AG226" s="54" t="s">
        <v>43</v>
      </c>
      <c r="AH226" s="129" t="s">
        <v>43</v>
      </c>
      <c r="AI226" s="54" t="s">
        <v>43</v>
      </c>
      <c r="AJ226" s="129" t="n">
        <v>1</v>
      </c>
      <c r="AK226" s="55" t="n">
        <f aca="false">(AJ226*100)/2000</f>
        <v>0.05</v>
      </c>
    </row>
    <row r="227" customFormat="false" ht="12" hidden="false" customHeight="true" outlineLevel="0" collapsed="false">
      <c r="A227" s="51"/>
      <c r="B227" s="52" t="s">
        <v>48</v>
      </c>
      <c r="C227" s="53" t="n">
        <v>1966</v>
      </c>
      <c r="D227" s="25" t="s">
        <v>43</v>
      </c>
      <c r="E227" s="54" t="s">
        <v>43</v>
      </c>
      <c r="F227" s="28" t="s">
        <v>43</v>
      </c>
      <c r="G227" s="54" t="s">
        <v>43</v>
      </c>
      <c r="H227" s="25" t="n">
        <v>1963</v>
      </c>
      <c r="I227" s="55" t="n">
        <f aca="false">(H227*100)/2000</f>
        <v>98.15</v>
      </c>
      <c r="J227" s="53" t="n">
        <v>0</v>
      </c>
      <c r="K227" s="25" t="s">
        <v>43</v>
      </c>
      <c r="L227" s="54" t="s">
        <v>43</v>
      </c>
      <c r="M227" s="28" t="s">
        <v>43</v>
      </c>
      <c r="N227" s="54" t="s">
        <v>43</v>
      </c>
      <c r="O227" s="25" t="n">
        <v>0</v>
      </c>
      <c r="P227" s="55" t="n">
        <f aca="false">(O227*100)/2000</f>
        <v>0</v>
      </c>
      <c r="Q227" s="193" t="n">
        <v>1420</v>
      </c>
      <c r="R227" s="25" t="s">
        <v>43</v>
      </c>
      <c r="S227" s="54" t="s">
        <v>43</v>
      </c>
      <c r="T227" s="28" t="s">
        <v>43</v>
      </c>
      <c r="U227" s="54" t="s">
        <v>43</v>
      </c>
      <c r="V227" s="25" t="n">
        <v>171</v>
      </c>
      <c r="W227" s="55" t="n">
        <f aca="false">(V227*100)/2000</f>
        <v>8.55</v>
      </c>
      <c r="X227" s="193" t="n">
        <v>1984</v>
      </c>
      <c r="Y227" s="25" t="s">
        <v>43</v>
      </c>
      <c r="Z227" s="54" t="s">
        <v>43</v>
      </c>
      <c r="AA227" s="28" t="s">
        <v>43</v>
      </c>
      <c r="AB227" s="54" t="s">
        <v>43</v>
      </c>
      <c r="AC227" s="25" t="n">
        <v>237</v>
      </c>
      <c r="AD227" s="55" t="n">
        <f aca="false">(AC227*100)/2000</f>
        <v>11.85</v>
      </c>
      <c r="AE227" s="127" t="n">
        <v>426</v>
      </c>
      <c r="AF227" s="128" t="s">
        <v>43</v>
      </c>
      <c r="AG227" s="54" t="s">
        <v>43</v>
      </c>
      <c r="AH227" s="129" t="s">
        <v>43</v>
      </c>
      <c r="AI227" s="54" t="s">
        <v>43</v>
      </c>
      <c r="AJ227" s="129" t="n">
        <v>1</v>
      </c>
      <c r="AK227" s="55" t="n">
        <f aca="false">(AJ227*100)/2000</f>
        <v>0.05</v>
      </c>
    </row>
    <row r="228" customFormat="false" ht="12" hidden="false" customHeight="true" outlineLevel="0" collapsed="false">
      <c r="A228" s="51"/>
      <c r="B228" s="52" t="s">
        <v>49</v>
      </c>
      <c r="C228" s="53" t="n">
        <v>1899</v>
      </c>
      <c r="D228" s="25" t="s">
        <v>43</v>
      </c>
      <c r="E228" s="54" t="s">
        <v>43</v>
      </c>
      <c r="F228" s="28" t="s">
        <v>43</v>
      </c>
      <c r="G228" s="54" t="s">
        <v>43</v>
      </c>
      <c r="H228" s="25" t="n">
        <v>1890</v>
      </c>
      <c r="I228" s="55" t="n">
        <f aca="false">(H228*100)/2000</f>
        <v>94.5</v>
      </c>
      <c r="J228" s="53" t="n">
        <v>0</v>
      </c>
      <c r="K228" s="25" t="s">
        <v>43</v>
      </c>
      <c r="L228" s="54" t="s">
        <v>43</v>
      </c>
      <c r="M228" s="28" t="s">
        <v>43</v>
      </c>
      <c r="N228" s="54" t="s">
        <v>43</v>
      </c>
      <c r="O228" s="25" t="n">
        <v>0</v>
      </c>
      <c r="P228" s="55" t="n">
        <f aca="false">(O228*100)/2000</f>
        <v>0</v>
      </c>
      <c r="Q228" s="193" t="n">
        <v>1516</v>
      </c>
      <c r="R228" s="25" t="s">
        <v>43</v>
      </c>
      <c r="S228" s="54" t="s">
        <v>43</v>
      </c>
      <c r="T228" s="28" t="s">
        <v>43</v>
      </c>
      <c r="U228" s="54" t="s">
        <v>43</v>
      </c>
      <c r="V228" s="25" t="n">
        <v>182</v>
      </c>
      <c r="W228" s="55" t="n">
        <f aca="false">(V228*100)/2000</f>
        <v>9.1</v>
      </c>
      <c r="X228" s="193" t="n">
        <v>1998</v>
      </c>
      <c r="Y228" s="25" t="s">
        <v>43</v>
      </c>
      <c r="Z228" s="54" t="s">
        <v>43</v>
      </c>
      <c r="AA228" s="28" t="s">
        <v>43</v>
      </c>
      <c r="AB228" s="54" t="s">
        <v>43</v>
      </c>
      <c r="AC228" s="25" t="n">
        <v>229</v>
      </c>
      <c r="AD228" s="55" t="n">
        <f aca="false">(AC228*100)/2000</f>
        <v>11.45</v>
      </c>
      <c r="AE228" s="127" t="n">
        <v>161</v>
      </c>
      <c r="AF228" s="128" t="s">
        <v>43</v>
      </c>
      <c r="AG228" s="54" t="s">
        <v>43</v>
      </c>
      <c r="AH228" s="129" t="s">
        <v>43</v>
      </c>
      <c r="AI228" s="54" t="s">
        <v>43</v>
      </c>
      <c r="AJ228" s="129" t="n">
        <v>2</v>
      </c>
      <c r="AK228" s="55" t="n">
        <f aca="false">(AJ228*100)/2000</f>
        <v>0.1</v>
      </c>
    </row>
    <row r="229" customFormat="false" ht="12" hidden="false" customHeight="true" outlineLevel="0" collapsed="false">
      <c r="A229" s="51"/>
      <c r="B229" s="52" t="s">
        <v>50</v>
      </c>
      <c r="C229" s="53" t="n">
        <v>1863</v>
      </c>
      <c r="D229" s="25" t="s">
        <v>43</v>
      </c>
      <c r="E229" s="54" t="s">
        <v>43</v>
      </c>
      <c r="F229" s="28" t="s">
        <v>43</v>
      </c>
      <c r="G229" s="54" t="s">
        <v>43</v>
      </c>
      <c r="H229" s="25" t="n">
        <v>1839</v>
      </c>
      <c r="I229" s="55" t="n">
        <f aca="false">(H229*100)/2000</f>
        <v>91.95</v>
      </c>
      <c r="J229" s="53" t="n">
        <v>0</v>
      </c>
      <c r="K229" s="25" t="s">
        <v>43</v>
      </c>
      <c r="L229" s="54" t="s">
        <v>43</v>
      </c>
      <c r="M229" s="28" t="s">
        <v>43</v>
      </c>
      <c r="N229" s="54" t="s">
        <v>43</v>
      </c>
      <c r="O229" s="25" t="n">
        <v>0</v>
      </c>
      <c r="P229" s="55" t="n">
        <f aca="false">(O229*100)/2000</f>
        <v>0</v>
      </c>
      <c r="Q229" s="193" t="n">
        <v>1357</v>
      </c>
      <c r="R229" s="25" t="s">
        <v>43</v>
      </c>
      <c r="S229" s="54" t="s">
        <v>43</v>
      </c>
      <c r="T229" s="28" t="s">
        <v>43</v>
      </c>
      <c r="U229" s="54" t="s">
        <v>43</v>
      </c>
      <c r="V229" s="25" t="n">
        <v>147</v>
      </c>
      <c r="W229" s="55" t="n">
        <f aca="false">(V229*100)/2000</f>
        <v>7.35</v>
      </c>
      <c r="X229" s="193" t="n">
        <v>1943</v>
      </c>
      <c r="Y229" s="25" t="s">
        <v>43</v>
      </c>
      <c r="Z229" s="54" t="s">
        <v>43</v>
      </c>
      <c r="AA229" s="28" t="s">
        <v>43</v>
      </c>
      <c r="AB229" s="54" t="s">
        <v>43</v>
      </c>
      <c r="AC229" s="25" t="n">
        <v>194</v>
      </c>
      <c r="AD229" s="55" t="n">
        <f aca="false">(AC229*100)/2000</f>
        <v>9.7</v>
      </c>
      <c r="AE229" s="127" t="n">
        <v>618</v>
      </c>
      <c r="AF229" s="128" t="s">
        <v>43</v>
      </c>
      <c r="AG229" s="54" t="s">
        <v>43</v>
      </c>
      <c r="AH229" s="129" t="s">
        <v>43</v>
      </c>
      <c r="AI229" s="54" t="s">
        <v>43</v>
      </c>
      <c r="AJ229" s="129" t="n">
        <v>6</v>
      </c>
      <c r="AK229" s="55" t="n">
        <f aca="false">(AJ229*100)/2000</f>
        <v>0.3</v>
      </c>
    </row>
    <row r="230" customFormat="false" ht="12" hidden="false" customHeight="true" outlineLevel="0" collapsed="false">
      <c r="A230" s="51"/>
      <c r="B230" s="52" t="s">
        <v>51</v>
      </c>
      <c r="C230" s="53" t="n">
        <v>1875</v>
      </c>
      <c r="D230" s="25" t="s">
        <v>43</v>
      </c>
      <c r="E230" s="54" t="s">
        <v>43</v>
      </c>
      <c r="F230" s="28" t="s">
        <v>43</v>
      </c>
      <c r="G230" s="54" t="s">
        <v>43</v>
      </c>
      <c r="H230" s="25" t="n">
        <v>1864</v>
      </c>
      <c r="I230" s="55" t="n">
        <f aca="false">(H230*100)/2000</f>
        <v>93.2</v>
      </c>
      <c r="J230" s="53" t="n">
        <v>0</v>
      </c>
      <c r="K230" s="25" t="s">
        <v>43</v>
      </c>
      <c r="L230" s="54" t="s">
        <v>43</v>
      </c>
      <c r="M230" s="28" t="s">
        <v>43</v>
      </c>
      <c r="N230" s="54" t="s">
        <v>43</v>
      </c>
      <c r="O230" s="25" t="n">
        <v>0</v>
      </c>
      <c r="P230" s="55" t="n">
        <f aca="false">(O230*100)/2000</f>
        <v>0</v>
      </c>
      <c r="Q230" s="193" t="n">
        <v>1378</v>
      </c>
      <c r="R230" s="25" t="s">
        <v>43</v>
      </c>
      <c r="S230" s="54" t="s">
        <v>43</v>
      </c>
      <c r="T230" s="28" t="s">
        <v>43</v>
      </c>
      <c r="U230" s="54" t="s">
        <v>43</v>
      </c>
      <c r="V230" s="25" t="n">
        <v>146</v>
      </c>
      <c r="W230" s="55" t="n">
        <f aca="false">(V230*100)/2000</f>
        <v>7.3</v>
      </c>
      <c r="X230" s="193" t="n">
        <v>1998</v>
      </c>
      <c r="Y230" s="25" t="s">
        <v>43</v>
      </c>
      <c r="Z230" s="54" t="s">
        <v>43</v>
      </c>
      <c r="AA230" s="28" t="s">
        <v>43</v>
      </c>
      <c r="AB230" s="54" t="s">
        <v>43</v>
      </c>
      <c r="AC230" s="25" t="n">
        <v>218</v>
      </c>
      <c r="AD230" s="55" t="n">
        <f aca="false">(AC230*100)/2000</f>
        <v>10.9</v>
      </c>
      <c r="AE230" s="127" t="n">
        <v>0</v>
      </c>
      <c r="AF230" s="128" t="s">
        <v>43</v>
      </c>
      <c r="AG230" s="54" t="s">
        <v>43</v>
      </c>
      <c r="AH230" s="129" t="s">
        <v>43</v>
      </c>
      <c r="AI230" s="54" t="s">
        <v>43</v>
      </c>
      <c r="AJ230" s="129" t="n">
        <v>0</v>
      </c>
      <c r="AK230" s="55" t="n">
        <f aca="false">(AJ230*100)/2000</f>
        <v>0</v>
      </c>
    </row>
    <row r="231" customFormat="false" ht="12" hidden="false" customHeight="true" outlineLevel="0" collapsed="false">
      <c r="A231" s="51"/>
      <c r="B231" s="52" t="s">
        <v>52</v>
      </c>
      <c r="C231" s="53" t="n">
        <v>1733</v>
      </c>
      <c r="D231" s="25" t="s">
        <v>43</v>
      </c>
      <c r="E231" s="54" t="s">
        <v>43</v>
      </c>
      <c r="F231" s="28" t="s">
        <v>43</v>
      </c>
      <c r="G231" s="54" t="s">
        <v>43</v>
      </c>
      <c r="H231" s="25" t="n">
        <v>1730</v>
      </c>
      <c r="I231" s="55" t="n">
        <f aca="false">(H231*100)/2000</f>
        <v>86.5</v>
      </c>
      <c r="J231" s="53" t="n">
        <v>0</v>
      </c>
      <c r="K231" s="25" t="s">
        <v>43</v>
      </c>
      <c r="L231" s="54" t="s">
        <v>43</v>
      </c>
      <c r="M231" s="28" t="s">
        <v>43</v>
      </c>
      <c r="N231" s="54" t="s">
        <v>43</v>
      </c>
      <c r="O231" s="25" t="n">
        <v>0</v>
      </c>
      <c r="P231" s="55" t="n">
        <f aca="false">(O231*100)/2000</f>
        <v>0</v>
      </c>
      <c r="Q231" s="193" t="n">
        <v>1173</v>
      </c>
      <c r="R231" s="25" t="s">
        <v>43</v>
      </c>
      <c r="S231" s="54" t="s">
        <v>43</v>
      </c>
      <c r="T231" s="28" t="s">
        <v>43</v>
      </c>
      <c r="U231" s="54" t="s">
        <v>43</v>
      </c>
      <c r="V231" s="25" t="n">
        <v>131</v>
      </c>
      <c r="W231" s="55" t="n">
        <f aca="false">(V231*100)/2000</f>
        <v>6.55</v>
      </c>
      <c r="X231" s="193" t="n">
        <v>1978</v>
      </c>
      <c r="Y231" s="25" t="s">
        <v>43</v>
      </c>
      <c r="Z231" s="54" t="s">
        <v>43</v>
      </c>
      <c r="AA231" s="28" t="s">
        <v>43</v>
      </c>
      <c r="AB231" s="54" t="s">
        <v>43</v>
      </c>
      <c r="AC231" s="25" t="n">
        <v>216</v>
      </c>
      <c r="AD231" s="55" t="n">
        <f aca="false">(AC231*100)/2000</f>
        <v>10.8</v>
      </c>
      <c r="AE231" s="127" t="n">
        <v>0</v>
      </c>
      <c r="AF231" s="128" t="s">
        <v>43</v>
      </c>
      <c r="AG231" s="54" t="s">
        <v>43</v>
      </c>
      <c r="AH231" s="129" t="s">
        <v>43</v>
      </c>
      <c r="AI231" s="54" t="s">
        <v>43</v>
      </c>
      <c r="AJ231" s="129" t="n">
        <v>0</v>
      </c>
      <c r="AK231" s="55" t="n">
        <f aca="false">(AJ231*100)/2000</f>
        <v>0</v>
      </c>
    </row>
    <row r="232" customFormat="false" ht="12" hidden="false" customHeight="true" outlineLevel="0" collapsed="false">
      <c r="A232" s="51"/>
      <c r="B232" s="52" t="s">
        <v>53</v>
      </c>
      <c r="C232" s="53" t="n">
        <v>1807</v>
      </c>
      <c r="D232" s="25" t="s">
        <v>43</v>
      </c>
      <c r="E232" s="54" t="s">
        <v>43</v>
      </c>
      <c r="F232" s="28" t="s">
        <v>43</v>
      </c>
      <c r="G232" s="54" t="s">
        <v>43</v>
      </c>
      <c r="H232" s="25" t="n">
        <v>1803</v>
      </c>
      <c r="I232" s="55" t="n">
        <f aca="false">(H232*100)/2000</f>
        <v>90.15</v>
      </c>
      <c r="J232" s="53" t="n">
        <v>0</v>
      </c>
      <c r="K232" s="25" t="s">
        <v>43</v>
      </c>
      <c r="L232" s="54" t="s">
        <v>43</v>
      </c>
      <c r="M232" s="28" t="s">
        <v>43</v>
      </c>
      <c r="N232" s="54" t="s">
        <v>43</v>
      </c>
      <c r="O232" s="25" t="n">
        <v>0</v>
      </c>
      <c r="P232" s="55" t="n">
        <f aca="false">(O232*100)/2000</f>
        <v>0</v>
      </c>
      <c r="Q232" s="193" t="n">
        <v>1357</v>
      </c>
      <c r="R232" s="25" t="s">
        <v>43</v>
      </c>
      <c r="S232" s="54" t="s">
        <v>43</v>
      </c>
      <c r="T232" s="28" t="s">
        <v>43</v>
      </c>
      <c r="U232" s="54" t="s">
        <v>43</v>
      </c>
      <c r="V232" s="25" t="n">
        <v>162</v>
      </c>
      <c r="W232" s="55" t="n">
        <f aca="false">(V232*100)/2000</f>
        <v>8.1</v>
      </c>
      <c r="X232" s="193" t="n">
        <v>1994</v>
      </c>
      <c r="Y232" s="25" t="s">
        <v>43</v>
      </c>
      <c r="Z232" s="54" t="s">
        <v>43</v>
      </c>
      <c r="AA232" s="28" t="s">
        <v>43</v>
      </c>
      <c r="AB232" s="54" t="s">
        <v>43</v>
      </c>
      <c r="AC232" s="25" t="n">
        <v>218</v>
      </c>
      <c r="AD232" s="55" t="n">
        <f aca="false">(AC232*100)/2000</f>
        <v>10.9</v>
      </c>
      <c r="AE232" s="127" t="n">
        <v>0</v>
      </c>
      <c r="AF232" s="128" t="s">
        <v>43</v>
      </c>
      <c r="AG232" s="54" t="s">
        <v>43</v>
      </c>
      <c r="AH232" s="129" t="s">
        <v>43</v>
      </c>
      <c r="AI232" s="54" t="s">
        <v>43</v>
      </c>
      <c r="AJ232" s="129" t="n">
        <v>0</v>
      </c>
      <c r="AK232" s="55" t="n">
        <f aca="false">(AJ232*100)/2000</f>
        <v>0</v>
      </c>
    </row>
    <row r="233" customFormat="false" ht="12" hidden="false" customHeight="true" outlineLevel="0" collapsed="false">
      <c r="A233" s="51"/>
      <c r="B233" s="61" t="s">
        <v>54</v>
      </c>
      <c r="C233" s="53" t="n">
        <v>1951</v>
      </c>
      <c r="D233" s="164" t="s">
        <v>43</v>
      </c>
      <c r="E233" s="137" t="s">
        <v>43</v>
      </c>
      <c r="F233" s="87" t="s">
        <v>43</v>
      </c>
      <c r="G233" s="137" t="s">
        <v>43</v>
      </c>
      <c r="H233" s="25" t="n">
        <v>1929</v>
      </c>
      <c r="I233" s="55" t="n">
        <f aca="false">(H233*100)/2000</f>
        <v>96.45</v>
      </c>
      <c r="J233" s="53" t="n">
        <v>0</v>
      </c>
      <c r="K233" s="164" t="s">
        <v>43</v>
      </c>
      <c r="L233" s="137" t="s">
        <v>43</v>
      </c>
      <c r="M233" s="87" t="s">
        <v>43</v>
      </c>
      <c r="N233" s="137" t="s">
        <v>43</v>
      </c>
      <c r="O233" s="25" t="n">
        <v>0</v>
      </c>
      <c r="P233" s="55" t="n">
        <f aca="false">(O233*100)/2000</f>
        <v>0</v>
      </c>
      <c r="Q233" s="194" t="n">
        <v>1316</v>
      </c>
      <c r="R233" s="164" t="s">
        <v>43</v>
      </c>
      <c r="S233" s="137" t="s">
        <v>43</v>
      </c>
      <c r="T233" s="87" t="s">
        <v>43</v>
      </c>
      <c r="U233" s="137" t="s">
        <v>43</v>
      </c>
      <c r="V233" s="25" t="n">
        <v>168</v>
      </c>
      <c r="W233" s="55" t="n">
        <f aca="false">(V233*100)/2000</f>
        <v>8.4</v>
      </c>
      <c r="X233" s="194" t="n">
        <v>1921</v>
      </c>
      <c r="Y233" s="164" t="s">
        <v>43</v>
      </c>
      <c r="Z233" s="137" t="s">
        <v>43</v>
      </c>
      <c r="AA233" s="87" t="s">
        <v>43</v>
      </c>
      <c r="AB233" s="137" t="s">
        <v>43</v>
      </c>
      <c r="AC233" s="25" t="n">
        <v>203</v>
      </c>
      <c r="AD233" s="55" t="n">
        <f aca="false">(AC233*100)/2000</f>
        <v>10.15</v>
      </c>
      <c r="AE233" s="135" t="n">
        <v>539</v>
      </c>
      <c r="AF233" s="136" t="s">
        <v>43</v>
      </c>
      <c r="AG233" s="137" t="s">
        <v>43</v>
      </c>
      <c r="AH233" s="138" t="s">
        <v>43</v>
      </c>
      <c r="AI233" s="137" t="s">
        <v>43</v>
      </c>
      <c r="AJ233" s="138" t="n">
        <v>7</v>
      </c>
      <c r="AK233" s="140" t="n">
        <f aca="false">(AJ233*100)/2000</f>
        <v>0.35</v>
      </c>
    </row>
    <row r="234" customFormat="false" ht="12" hidden="false" customHeight="true" outlineLevel="0" collapsed="false">
      <c r="A234" s="51"/>
      <c r="B234" s="66" t="s">
        <v>25</v>
      </c>
      <c r="C234" s="67" t="n">
        <f aca="false">AVERAGE(C226:C233)</f>
        <v>1860.375</v>
      </c>
      <c r="D234" s="114" t="s">
        <v>43</v>
      </c>
      <c r="E234" s="195" t="s">
        <v>43</v>
      </c>
      <c r="F234" s="116" t="s">
        <v>43</v>
      </c>
      <c r="G234" s="195" t="s">
        <v>43</v>
      </c>
      <c r="H234" s="68" t="n">
        <f aca="false">AVERAGE(H226:H233)</f>
        <v>1849.875</v>
      </c>
      <c r="I234" s="71" t="n">
        <f aca="false">AVERAGE(I226:I233)</f>
        <v>92.49375</v>
      </c>
      <c r="J234" s="67" t="n">
        <f aca="false">AVERAGE(J226:J233)</f>
        <v>0</v>
      </c>
      <c r="K234" s="114" t="s">
        <v>43</v>
      </c>
      <c r="L234" s="195" t="s">
        <v>43</v>
      </c>
      <c r="M234" s="116" t="s">
        <v>43</v>
      </c>
      <c r="N234" s="195" t="s">
        <v>43</v>
      </c>
      <c r="O234" s="68" t="n">
        <f aca="false">AVERAGE(O226:O233)</f>
        <v>0</v>
      </c>
      <c r="P234" s="71" t="n">
        <f aca="false">AVERAGE(P226:P233)</f>
        <v>0</v>
      </c>
      <c r="Q234" s="67" t="n">
        <f aca="false">AVERAGE(Q226:Q233)</f>
        <v>1342.25</v>
      </c>
      <c r="R234" s="114" t="s">
        <v>43</v>
      </c>
      <c r="S234" s="195" t="s">
        <v>43</v>
      </c>
      <c r="T234" s="116" t="s">
        <v>43</v>
      </c>
      <c r="U234" s="195" t="s">
        <v>43</v>
      </c>
      <c r="V234" s="68" t="n">
        <f aca="false">AVERAGE(V226:V233)</f>
        <v>155.625</v>
      </c>
      <c r="W234" s="71" t="n">
        <f aca="false">AVERAGE(W226:W233)</f>
        <v>7.78125</v>
      </c>
      <c r="X234" s="67" t="n">
        <f aca="false">AVERAGE(X226:X233)</f>
        <v>1975.5</v>
      </c>
      <c r="Y234" s="114" t="s">
        <v>43</v>
      </c>
      <c r="Z234" s="195" t="s">
        <v>43</v>
      </c>
      <c r="AA234" s="116" t="s">
        <v>43</v>
      </c>
      <c r="AB234" s="195" t="s">
        <v>43</v>
      </c>
      <c r="AC234" s="68" t="n">
        <f aca="false">AVERAGE(AC226:AC233)</f>
        <v>216.375</v>
      </c>
      <c r="AD234" s="71" t="n">
        <f aca="false">AVERAGE(AD226:AD233)</f>
        <v>10.81875</v>
      </c>
      <c r="AE234" s="115" t="n">
        <f aca="false">AVERAGE(AE226:AE233)</f>
        <v>221.75</v>
      </c>
      <c r="AF234" s="114" t="s">
        <v>43</v>
      </c>
      <c r="AG234" s="195" t="s">
        <v>43</v>
      </c>
      <c r="AH234" s="116" t="s">
        <v>43</v>
      </c>
      <c r="AI234" s="195" t="s">
        <v>43</v>
      </c>
      <c r="AJ234" s="116" t="n">
        <f aca="false">AVERAGE(AJ226:AJ233)</f>
        <v>2.125</v>
      </c>
      <c r="AK234" s="117" t="n">
        <f aca="false">AVERAGE(AK226:AK233)</f>
        <v>0.10625</v>
      </c>
    </row>
    <row r="235" customFormat="false" ht="12" hidden="false" customHeight="true" outlineLevel="0" collapsed="false">
      <c r="A235" s="51"/>
      <c r="B235" s="61" t="s">
        <v>26</v>
      </c>
      <c r="C235" s="72" t="n">
        <f aca="false">STDEV(C226:C233)</f>
        <v>80.400670750578</v>
      </c>
      <c r="D235" s="73" t="s">
        <v>43</v>
      </c>
      <c r="E235" s="74" t="s">
        <v>43</v>
      </c>
      <c r="F235" s="75" t="s">
        <v>43</v>
      </c>
      <c r="G235" s="74" t="s">
        <v>43</v>
      </c>
      <c r="H235" s="73" t="n">
        <f aca="false">STDEV(H226:H233)</f>
        <v>77.7329448450637</v>
      </c>
      <c r="I235" s="76" t="n">
        <f aca="false">STDEV(I226:I233)</f>
        <v>3.88664724225319</v>
      </c>
      <c r="J235" s="72" t="n">
        <f aca="false">STDEV(J226:J233)</f>
        <v>0</v>
      </c>
      <c r="K235" s="73" t="s">
        <v>43</v>
      </c>
      <c r="L235" s="74" t="s">
        <v>43</v>
      </c>
      <c r="M235" s="75" t="s">
        <v>43</v>
      </c>
      <c r="N235" s="74" t="s">
        <v>43</v>
      </c>
      <c r="O235" s="73" t="n">
        <f aca="false">STDEV(O226:O233)</f>
        <v>0</v>
      </c>
      <c r="P235" s="76" t="n">
        <f aca="false">STDEV(P226:P233)</f>
        <v>0</v>
      </c>
      <c r="Q235" s="72" t="n">
        <f aca="false">STDEV(Q226:Q233)</f>
        <v>108.22166405775</v>
      </c>
      <c r="R235" s="73" t="s">
        <v>43</v>
      </c>
      <c r="S235" s="74" t="s">
        <v>43</v>
      </c>
      <c r="T235" s="75" t="s">
        <v>43</v>
      </c>
      <c r="U235" s="74" t="s">
        <v>43</v>
      </c>
      <c r="V235" s="73" t="n">
        <f aca="false">STDEV(V226:V233)</f>
        <v>17.7678481694163</v>
      </c>
      <c r="W235" s="76" t="n">
        <f aca="false">STDEV(W226:W233)</f>
        <v>0.888392408470813</v>
      </c>
      <c r="X235" s="72" t="n">
        <f aca="false">STDEV(X226:X233)</f>
        <v>28.3246485289</v>
      </c>
      <c r="Y235" s="73" t="s">
        <v>43</v>
      </c>
      <c r="Z235" s="74" t="s">
        <v>43</v>
      </c>
      <c r="AA235" s="75" t="s">
        <v>43</v>
      </c>
      <c r="AB235" s="74" t="s">
        <v>43</v>
      </c>
      <c r="AC235" s="73" t="n">
        <f aca="false">STDEV(AC226:AC233)</f>
        <v>13.4688794740214</v>
      </c>
      <c r="AD235" s="76" t="n">
        <f aca="false">STDEV(AD226:AD233)</f>
        <v>0.673443973701069</v>
      </c>
      <c r="AE235" s="119" t="n">
        <f aca="false">STDEV(AE226:AE233)</f>
        <v>263.860758734602</v>
      </c>
      <c r="AF235" s="73" t="s">
        <v>43</v>
      </c>
      <c r="AG235" s="74" t="s">
        <v>43</v>
      </c>
      <c r="AH235" s="75" t="s">
        <v>43</v>
      </c>
      <c r="AI235" s="74" t="s">
        <v>43</v>
      </c>
      <c r="AJ235" s="75" t="n">
        <f aca="false">STDEV(AJ226:AJ233)</f>
        <v>2.79987244607423</v>
      </c>
      <c r="AK235" s="76" t="n">
        <f aca="false">STDEV(AK226:AK233)</f>
        <v>0.139993622303712</v>
      </c>
    </row>
    <row r="237" customFormat="false" ht="15" hidden="false" customHeight="true" outlineLevel="0" collapsed="false">
      <c r="A237" s="272" t="s">
        <v>88</v>
      </c>
      <c r="B237" s="273"/>
      <c r="C237" s="274" t="s">
        <v>1</v>
      </c>
      <c r="D237" s="274"/>
      <c r="E237" s="274"/>
      <c r="F237" s="275" t="s">
        <v>2</v>
      </c>
      <c r="G237" s="275"/>
      <c r="H237" s="275"/>
      <c r="I237" s="274" t="s">
        <v>3</v>
      </c>
      <c r="J237" s="274"/>
      <c r="K237" s="274"/>
      <c r="L237" s="275" t="s">
        <v>4</v>
      </c>
      <c r="M237" s="275"/>
      <c r="N237" s="275"/>
      <c r="O237" s="274" t="s">
        <v>5</v>
      </c>
      <c r="P237" s="274"/>
      <c r="Q237" s="274"/>
    </row>
    <row r="238" customFormat="false" ht="12" hidden="false" customHeight="true" outlineLevel="0" collapsed="false">
      <c r="A238" s="276" t="s">
        <v>6</v>
      </c>
      <c r="B238" s="277" t="s">
        <v>7</v>
      </c>
      <c r="C238" s="278" t="s">
        <v>57</v>
      </c>
      <c r="D238" s="279" t="s">
        <v>74</v>
      </c>
      <c r="E238" s="280" t="s">
        <v>83</v>
      </c>
      <c r="F238" s="279" t="s">
        <v>57</v>
      </c>
      <c r="G238" s="279" t="s">
        <v>74</v>
      </c>
      <c r="H238" s="277" t="s">
        <v>83</v>
      </c>
      <c r="I238" s="278" t="s">
        <v>57</v>
      </c>
      <c r="J238" s="279" t="s">
        <v>74</v>
      </c>
      <c r="K238" s="280" t="s">
        <v>83</v>
      </c>
      <c r="L238" s="279" t="s">
        <v>57</v>
      </c>
      <c r="M238" s="279" t="s">
        <v>74</v>
      </c>
      <c r="N238" s="277" t="s">
        <v>83</v>
      </c>
      <c r="O238" s="278" t="s">
        <v>57</v>
      </c>
      <c r="P238" s="279" t="s">
        <v>74</v>
      </c>
      <c r="Q238" s="280" t="s">
        <v>83</v>
      </c>
    </row>
    <row r="239" customFormat="false" ht="12" hidden="false" customHeight="true" outlineLevel="0" collapsed="false">
      <c r="A239" s="281" t="s">
        <v>14</v>
      </c>
      <c r="B239" s="282" t="s">
        <v>15</v>
      </c>
      <c r="C239" s="149" t="n">
        <f aca="false">H194/C194</f>
        <v>0.992785793562708</v>
      </c>
      <c r="D239" s="211" t="n">
        <f aca="false">H194/2000</f>
        <v>0.8945</v>
      </c>
      <c r="E239" s="212" t="n">
        <f aca="false">2*(C239*D239)/(C239+D239)</f>
        <v>0.941083640189374</v>
      </c>
      <c r="F239" s="150" t="n">
        <f aca="false">O194/J194</f>
        <v>0</v>
      </c>
      <c r="G239" s="211" t="n">
        <f aca="false">O194/2000</f>
        <v>0</v>
      </c>
      <c r="H239" s="150" t="e">
        <f aca="false">2*(F239*G239)/(F239+G239)</f>
        <v>#DIV/0!</v>
      </c>
      <c r="I239" s="149" t="n">
        <f aca="false">V194/Q194</f>
        <v>0.114265927977839</v>
      </c>
      <c r="J239" s="211" t="n">
        <f aca="false">V194/2000</f>
        <v>0.0825</v>
      </c>
      <c r="K239" s="212" t="n">
        <f aca="false">2*(I239*J239)/(I239+J239)</f>
        <v>0.0958188153310105</v>
      </c>
      <c r="L239" s="150" t="n">
        <f aca="false">AC194/X194</f>
        <v>0.104312938816449</v>
      </c>
      <c r="M239" s="211" t="n">
        <f aca="false">AC194/2000</f>
        <v>0.104</v>
      </c>
      <c r="N239" s="150" t="n">
        <f aca="false">2*(L239*M239)/(L239+M239)</f>
        <v>0.104156234351527</v>
      </c>
      <c r="O239" s="149" t="e">
        <f aca="false">AJ194/AE194</f>
        <v>#DIV/0!</v>
      </c>
      <c r="P239" s="211" t="n">
        <f aca="false">AJ194/2000</f>
        <v>0</v>
      </c>
      <c r="Q239" s="212" t="e">
        <f aca="false">2*(O239*P239)/(O239+P239)</f>
        <v>#DIV/0!</v>
      </c>
    </row>
    <row r="240" customFormat="false" ht="12" hidden="false" customHeight="true" outlineLevel="0" collapsed="false">
      <c r="A240" s="281"/>
      <c r="B240" s="282" t="s">
        <v>16</v>
      </c>
      <c r="C240" s="149" t="n">
        <f aca="false">H195/C195</f>
        <v>0.994092373791622</v>
      </c>
      <c r="D240" s="211" t="n">
        <f aca="false">H195/2000</f>
        <v>0.9255</v>
      </c>
      <c r="E240" s="212" t="n">
        <f aca="false">2*(C240*D240)/(C240+D240)</f>
        <v>0.958570688762299</v>
      </c>
      <c r="F240" s="150" t="n">
        <f aca="false">O195/J195</f>
        <v>0</v>
      </c>
      <c r="G240" s="211" t="n">
        <f aca="false">O195/2000</f>
        <v>0</v>
      </c>
      <c r="H240" s="150" t="e">
        <f aca="false">2*(F240*G240)/(F240+G240)</f>
        <v>#DIV/0!</v>
      </c>
      <c r="I240" s="149" t="n">
        <f aca="false">V195/Q195</f>
        <v>0.116224648985959</v>
      </c>
      <c r="J240" s="211" t="n">
        <f aca="false">V195/2000</f>
        <v>0.0745</v>
      </c>
      <c r="K240" s="212" t="n">
        <f aca="false">2*(I240*J240)/(I240+J240)</f>
        <v>0.0907982937233394</v>
      </c>
      <c r="L240" s="150" t="n">
        <f aca="false">AC195/X195</f>
        <v>0.108739837398374</v>
      </c>
      <c r="M240" s="211" t="n">
        <f aca="false">AC195/2000</f>
        <v>0.107</v>
      </c>
      <c r="N240" s="150" t="n">
        <f aca="false">2*(L240*M240)/(L240+M240)</f>
        <v>0.107862903225806</v>
      </c>
      <c r="O240" s="149" t="e">
        <f aca="false">AJ195/AE195</f>
        <v>#DIV/0!</v>
      </c>
      <c r="P240" s="211" t="n">
        <f aca="false">AJ195/2000</f>
        <v>0</v>
      </c>
      <c r="Q240" s="212" t="e">
        <f aca="false">2*(O240*P240)/(O240+P240)</f>
        <v>#DIV/0!</v>
      </c>
    </row>
    <row r="241" customFormat="false" ht="12" hidden="false" customHeight="true" outlineLevel="0" collapsed="false">
      <c r="A241" s="281"/>
      <c r="B241" s="282" t="s">
        <v>17</v>
      </c>
      <c r="C241" s="149" t="n">
        <f aca="false">H196/C196</f>
        <v>0.994635193133047</v>
      </c>
      <c r="D241" s="211" t="n">
        <f aca="false">H196/2000</f>
        <v>0.927</v>
      </c>
      <c r="E241" s="212" t="n">
        <f aca="false">2*(C241*D241)/(C241+D241)</f>
        <v>0.959627329192547</v>
      </c>
      <c r="F241" s="150" t="n">
        <f aca="false">O196/J196</f>
        <v>0</v>
      </c>
      <c r="G241" s="211" t="n">
        <f aca="false">O196/2000</f>
        <v>0</v>
      </c>
      <c r="H241" s="150" t="e">
        <f aca="false">2*(F241*G241)/(F241+G241)</f>
        <v>#DIV/0!</v>
      </c>
      <c r="I241" s="149" t="n">
        <f aca="false">V196/Q196</f>
        <v>0.108160621761658</v>
      </c>
      <c r="J241" s="211" t="n">
        <f aca="false">V196/2000</f>
        <v>0.0835</v>
      </c>
      <c r="K241" s="212" t="n">
        <f aca="false">2*(I241*J241)/(I241+J241)</f>
        <v>0.0942437923250564</v>
      </c>
      <c r="L241" s="150" t="n">
        <f aca="false">AC196/X196</f>
        <v>0.110165247871808</v>
      </c>
      <c r="M241" s="211" t="n">
        <f aca="false">AC196/2000</f>
        <v>0.11</v>
      </c>
      <c r="N241" s="150" t="n">
        <f aca="false">2*(L241*M241)/(L241+M241)</f>
        <v>0.110082561921441</v>
      </c>
      <c r="O241" s="149" t="n">
        <f aca="false">AJ196/AE196</f>
        <v>0</v>
      </c>
      <c r="P241" s="211" t="n">
        <f aca="false">AJ196/2000</f>
        <v>0</v>
      </c>
      <c r="Q241" s="212" t="e">
        <f aca="false">2*(O241*P241)/(O241+P241)</f>
        <v>#DIV/0!</v>
      </c>
    </row>
    <row r="242" customFormat="false" ht="12" hidden="false" customHeight="true" outlineLevel="0" collapsed="false">
      <c r="A242" s="281"/>
      <c r="B242" s="282" t="s">
        <v>18</v>
      </c>
      <c r="C242" s="149" t="n">
        <f aca="false">H197/C197</f>
        <v>0.996224379719525</v>
      </c>
      <c r="D242" s="211" t="n">
        <f aca="false">H197/2000</f>
        <v>0.9235</v>
      </c>
      <c r="E242" s="212" t="n">
        <f aca="false">2*(C242*D242)/(C242+D242)</f>
        <v>0.958484691229891</v>
      </c>
      <c r="F242" s="150" t="n">
        <f aca="false">O197/J197</f>
        <v>0</v>
      </c>
      <c r="G242" s="211" t="n">
        <f aca="false">O197/2000</f>
        <v>0</v>
      </c>
      <c r="H242" s="150" t="e">
        <f aca="false">2*(F242*G242)/(F242+G242)</f>
        <v>#DIV/0!</v>
      </c>
      <c r="I242" s="149" t="n">
        <f aca="false">V197/Q197</f>
        <v>0.125428375599726</v>
      </c>
      <c r="J242" s="211" t="n">
        <f aca="false">V197/2000</f>
        <v>0.0915</v>
      </c>
      <c r="K242" s="212" t="n">
        <f aca="false">2*(I242*J242)/(I242+J242)</f>
        <v>0.105810928013877</v>
      </c>
      <c r="L242" s="150" t="n">
        <f aca="false">AC197/X197</f>
        <v>0.114457831325301</v>
      </c>
      <c r="M242" s="211" t="n">
        <f aca="false">AC197/2000</f>
        <v>0.114</v>
      </c>
      <c r="N242" s="150" t="n">
        <f aca="false">2*(L242*M242)/(L242+M242)</f>
        <v>0.114228456913828</v>
      </c>
      <c r="O242" s="149" t="e">
        <f aca="false">AJ197/AE197</f>
        <v>#DIV/0!</v>
      </c>
      <c r="P242" s="211" t="n">
        <f aca="false">AJ197/2000</f>
        <v>0</v>
      </c>
      <c r="Q242" s="212" t="e">
        <f aca="false">2*(O242*P242)/(O242+P242)</f>
        <v>#DIV/0!</v>
      </c>
    </row>
    <row r="243" customFormat="false" ht="12" hidden="false" customHeight="true" outlineLevel="0" collapsed="false">
      <c r="A243" s="281"/>
      <c r="B243" s="282" t="s">
        <v>19</v>
      </c>
      <c r="C243" s="149" t="n">
        <f aca="false">H198/C198</f>
        <v>0.995092693565976</v>
      </c>
      <c r="D243" s="211" t="n">
        <f aca="false">H198/2000</f>
        <v>0.9125</v>
      </c>
      <c r="E243" s="212" t="n">
        <f aca="false">2*(C243*D243)/(C243+D243)</f>
        <v>0.952008346374544</v>
      </c>
      <c r="F243" s="150" t="n">
        <f aca="false">O198/J198</f>
        <v>0</v>
      </c>
      <c r="G243" s="211" t="n">
        <f aca="false">O198/2000</f>
        <v>0</v>
      </c>
      <c r="H243" s="150" t="e">
        <f aca="false">2*(F243*G243)/(F243+G243)</f>
        <v>#DIV/0!</v>
      </c>
      <c r="I243" s="149" t="n">
        <f aca="false">V198/Q198</f>
        <v>0.112914131169709</v>
      </c>
      <c r="J243" s="211" t="n">
        <f aca="false">V198/2000</f>
        <v>0.0835</v>
      </c>
      <c r="K243" s="212" t="n">
        <f aca="false">2*(I243*J243)/(I243+J243)</f>
        <v>0.0960045990227077</v>
      </c>
      <c r="L243" s="150" t="n">
        <f aca="false">AC198/X198</f>
        <v>0.10748367654445</v>
      </c>
      <c r="M243" s="211" t="n">
        <f aca="false">AC198/2000</f>
        <v>0.107</v>
      </c>
      <c r="N243" s="150" t="n">
        <f aca="false">2*(L243*M243)/(L243+M243)</f>
        <v>0.107241292909045</v>
      </c>
      <c r="O243" s="149" t="e">
        <f aca="false">AJ198/AE198</f>
        <v>#DIV/0!</v>
      </c>
      <c r="P243" s="211" t="n">
        <f aca="false">AJ198/2000</f>
        <v>0</v>
      </c>
      <c r="Q243" s="212" t="e">
        <f aca="false">2*(O243*P243)/(O243+P243)</f>
        <v>#DIV/0!</v>
      </c>
    </row>
    <row r="244" customFormat="false" ht="12" hidden="false" customHeight="true" outlineLevel="0" collapsed="false">
      <c r="A244" s="281"/>
      <c r="B244" s="282" t="s">
        <v>20</v>
      </c>
      <c r="C244" s="149" t="n">
        <f aca="false">H199/C199</f>
        <v>0.991887506760411</v>
      </c>
      <c r="D244" s="211" t="n">
        <f aca="false">H199/2000</f>
        <v>0.917</v>
      </c>
      <c r="E244" s="212" t="n">
        <f aca="false">2*(C244*D244)/(C244+D244)</f>
        <v>0.952974798649</v>
      </c>
      <c r="F244" s="150" t="n">
        <f aca="false">O199/J199</f>
        <v>0</v>
      </c>
      <c r="G244" s="211" t="n">
        <f aca="false">O199/2000</f>
        <v>0</v>
      </c>
      <c r="H244" s="150" t="e">
        <f aca="false">2*(F244*G244)/(F244+G244)</f>
        <v>#DIV/0!</v>
      </c>
      <c r="I244" s="149" t="n">
        <f aca="false">V199/Q199</f>
        <v>0.12007874015748</v>
      </c>
      <c r="J244" s="211" t="n">
        <f aca="false">V199/2000</f>
        <v>0.0915</v>
      </c>
      <c r="K244" s="212" t="n">
        <f aca="false">2*(I244*J244)/(I244+J244)</f>
        <v>0.103859250851305</v>
      </c>
      <c r="L244" s="150" t="n">
        <f aca="false">AC199/X199</f>
        <v>0.112393376818866</v>
      </c>
      <c r="M244" s="211" t="n">
        <f aca="false">AC199/2000</f>
        <v>0.112</v>
      </c>
      <c r="N244" s="150" t="n">
        <f aca="false">2*(L244*M244)/(L244+M244)</f>
        <v>0.112196343601302</v>
      </c>
      <c r="O244" s="149" t="n">
        <f aca="false">AJ199/AE199</f>
        <v>0</v>
      </c>
      <c r="P244" s="211" t="n">
        <f aca="false">AJ199/2000</f>
        <v>0</v>
      </c>
      <c r="Q244" s="212" t="e">
        <f aca="false">2*(O244*P244)/(O244+P244)</f>
        <v>#DIV/0!</v>
      </c>
    </row>
    <row r="245" customFormat="false" ht="12" hidden="false" customHeight="true" outlineLevel="0" collapsed="false">
      <c r="A245" s="281"/>
      <c r="B245" s="282" t="s">
        <v>21</v>
      </c>
      <c r="C245" s="149" t="n">
        <f aca="false">H200/C200</f>
        <v>0.995762711864407</v>
      </c>
      <c r="D245" s="211" t="n">
        <f aca="false">H200/2000</f>
        <v>0.94</v>
      </c>
      <c r="E245" s="212" t="n">
        <f aca="false">2*(C245*D245)/(C245+D245)</f>
        <v>0.967078189300412</v>
      </c>
      <c r="F245" s="150" t="n">
        <f aca="false">O200/J200</f>
        <v>0</v>
      </c>
      <c r="G245" s="211" t="n">
        <f aca="false">O200/2000</f>
        <v>0</v>
      </c>
      <c r="H245" s="150" t="e">
        <f aca="false">2*(F245*G245)/(F245+G245)</f>
        <v>#DIV/0!</v>
      </c>
      <c r="I245" s="149" t="n">
        <f aca="false">V200/Q200</f>
        <v>0.102322206095791</v>
      </c>
      <c r="J245" s="211" t="n">
        <f aca="false">V200/2000</f>
        <v>0.0705</v>
      </c>
      <c r="K245" s="212" t="n">
        <f aca="false">2*(I245*J245)/(I245+J245)</f>
        <v>0.0834813499111901</v>
      </c>
      <c r="L245" s="150" t="n">
        <f aca="false">AC200/X200</f>
        <v>0.0995975855130785</v>
      </c>
      <c r="M245" s="211" t="n">
        <f aca="false">AC200/2000</f>
        <v>0.099</v>
      </c>
      <c r="N245" s="150" t="n">
        <f aca="false">2*(L245*M245)/(L245+M245)</f>
        <v>0.0992978936810431</v>
      </c>
      <c r="O245" s="149" t="n">
        <f aca="false">AJ200/AE200</f>
        <v>0</v>
      </c>
      <c r="P245" s="211" t="n">
        <f aca="false">AJ200/2000</f>
        <v>0</v>
      </c>
      <c r="Q245" s="212" t="e">
        <f aca="false">2*(O245*P245)/(O245+P245)</f>
        <v>#DIV/0!</v>
      </c>
    </row>
    <row r="246" customFormat="false" ht="12" hidden="false" customHeight="true" outlineLevel="0" collapsed="false">
      <c r="A246" s="281"/>
      <c r="B246" s="282" t="s">
        <v>22</v>
      </c>
      <c r="C246" s="149" t="n">
        <f aca="false">H201/C201</f>
        <v>0.997837837837838</v>
      </c>
      <c r="D246" s="211" t="n">
        <f aca="false">H201/2000</f>
        <v>0.923</v>
      </c>
      <c r="E246" s="212" t="n">
        <f aca="false">2*(C246*D246)/(C246+D246)</f>
        <v>0.958961038961039</v>
      </c>
      <c r="F246" s="150" t="n">
        <f aca="false">O201/J201</f>
        <v>0</v>
      </c>
      <c r="G246" s="211" t="n">
        <f aca="false">O201/2000</f>
        <v>0</v>
      </c>
      <c r="H246" s="150" t="e">
        <f aca="false">2*(F246*G246)/(F246+G246)</f>
        <v>#DIV/0!</v>
      </c>
      <c r="I246" s="149" t="n">
        <f aca="false">V201/Q201</f>
        <v>0.0988169798190675</v>
      </c>
      <c r="J246" s="211" t="n">
        <f aca="false">V201/2000</f>
        <v>0.071</v>
      </c>
      <c r="K246" s="212" t="n">
        <f aca="false">2*(I246*J246)/(I246+J246)</f>
        <v>0.0826302007564737</v>
      </c>
      <c r="L246" s="150" t="n">
        <f aca="false">AC201/X201</f>
        <v>0.094017094017094</v>
      </c>
      <c r="M246" s="211" t="n">
        <f aca="false">AC201/2000</f>
        <v>0.0935</v>
      </c>
      <c r="N246" s="150" t="n">
        <f aca="false">2*(L246*M246)/(L246+M246)</f>
        <v>0.09375783404362</v>
      </c>
      <c r="O246" s="149" t="e">
        <f aca="false">AJ201/AE201</f>
        <v>#DIV/0!</v>
      </c>
      <c r="P246" s="211" t="n">
        <f aca="false">AJ201/2000</f>
        <v>0</v>
      </c>
      <c r="Q246" s="212" t="e">
        <f aca="false">2*(O246*P246)/(O246+P246)</f>
        <v>#DIV/0!</v>
      </c>
    </row>
    <row r="247" customFormat="false" ht="12" hidden="false" customHeight="true" outlineLevel="0" collapsed="false">
      <c r="A247" s="281"/>
      <c r="B247" s="282" t="s">
        <v>23</v>
      </c>
      <c r="C247" s="149" t="n">
        <f aca="false">H202/C202</f>
        <v>0.996264674493063</v>
      </c>
      <c r="D247" s="211" t="n">
        <f aca="false">H202/2000</f>
        <v>0.9335</v>
      </c>
      <c r="E247" s="212" t="n">
        <f aca="false">2*(C247*D247)/(C247+D247)</f>
        <v>0.963861641713991</v>
      </c>
      <c r="F247" s="150" t="n">
        <f aca="false">O202/J202</f>
        <v>0</v>
      </c>
      <c r="G247" s="211" t="n">
        <f aca="false">O202/2000</f>
        <v>0</v>
      </c>
      <c r="H247" s="150" t="e">
        <f aca="false">2*(F247*G247)/(F247+G247)</f>
        <v>#DIV/0!</v>
      </c>
      <c r="I247" s="149" t="n">
        <f aca="false">V202/Q202</f>
        <v>0.112820512820513</v>
      </c>
      <c r="J247" s="211" t="n">
        <f aca="false">V202/2000</f>
        <v>0.066</v>
      </c>
      <c r="K247" s="212" t="n">
        <f aca="false">2*(I247*J247)/(I247+J247)</f>
        <v>0.0832807570977918</v>
      </c>
      <c r="L247" s="150" t="n">
        <f aca="false">AC202/X202</f>
        <v>0.109817813765182</v>
      </c>
      <c r="M247" s="211" t="n">
        <f aca="false">AC202/2000</f>
        <v>0.1085</v>
      </c>
      <c r="N247" s="150" t="n">
        <f aca="false">2*(L247*M247)/(L247+M247)</f>
        <v>0.109154929577465</v>
      </c>
      <c r="O247" s="149" t="e">
        <f aca="false">AJ202/AE202</f>
        <v>#DIV/0!</v>
      </c>
      <c r="P247" s="211" t="n">
        <f aca="false">AJ202/2000</f>
        <v>0</v>
      </c>
      <c r="Q247" s="212" t="e">
        <f aca="false">2*(O247*P247)/(O247+P247)</f>
        <v>#DIV/0!</v>
      </c>
    </row>
    <row r="248" customFormat="false" ht="12" hidden="false" customHeight="true" outlineLevel="0" collapsed="false">
      <c r="A248" s="281"/>
      <c r="B248" s="283" t="s">
        <v>24</v>
      </c>
      <c r="C248" s="149" t="n">
        <f aca="false">H203/C203</f>
        <v>0.995030369961347</v>
      </c>
      <c r="D248" s="211" t="n">
        <f aca="false">H203/2000</f>
        <v>0.901</v>
      </c>
      <c r="E248" s="284" t="n">
        <f aca="false">2*(C248*D248)/(C248+D248)</f>
        <v>0.945683547625295</v>
      </c>
      <c r="F248" s="150" t="n">
        <f aca="false">O203/J203</f>
        <v>0</v>
      </c>
      <c r="G248" s="211" t="n">
        <f aca="false">O203/2000</f>
        <v>0</v>
      </c>
      <c r="H248" s="155" t="e">
        <f aca="false">2*(F248*G248)/(F248+G248)</f>
        <v>#DIV/0!</v>
      </c>
      <c r="I248" s="149" t="n">
        <f aca="false">V203/Q203</f>
        <v>0.110526315789474</v>
      </c>
      <c r="J248" s="211" t="n">
        <f aca="false">V203/2000</f>
        <v>0.0735</v>
      </c>
      <c r="K248" s="284" t="n">
        <f aca="false">2*(I251*J248)/(I251+J248)</f>
        <v>0.0873000427351285</v>
      </c>
      <c r="L248" s="150" t="n">
        <f aca="false">AC203/X203</f>
        <v>0.106265664160401</v>
      </c>
      <c r="M248" s="211" t="n">
        <f aca="false">AC203/2000</f>
        <v>0.106</v>
      </c>
      <c r="N248" s="155" t="n">
        <f aca="false">2*(L248*M248)/(L248+M248)</f>
        <v>0.10613266583229</v>
      </c>
      <c r="O248" s="149" t="e">
        <f aca="false">AJ203/AE203</f>
        <v>#DIV/0!</v>
      </c>
      <c r="P248" s="211" t="n">
        <f aca="false">AJ203/2000</f>
        <v>0</v>
      </c>
      <c r="Q248" s="284" t="e">
        <f aca="false">2*(O248*P248)/(O248+P248)</f>
        <v>#DIV/0!</v>
      </c>
    </row>
    <row r="249" customFormat="false" ht="12" hidden="false" customHeight="true" outlineLevel="0" collapsed="false">
      <c r="A249" s="281"/>
      <c r="B249" s="285" t="s">
        <v>25</v>
      </c>
      <c r="C249" s="220" t="n">
        <f aca="false">AVERAGE(C239:C248)</f>
        <v>0.994961353468995</v>
      </c>
      <c r="D249" s="221" t="n">
        <f aca="false">AVERAGE(D239:D248)</f>
        <v>0.91975</v>
      </c>
      <c r="E249" s="222" t="n">
        <f aca="false">AVERAGE(E239:E248)</f>
        <v>0.955833391199839</v>
      </c>
      <c r="F249" s="223" t="n">
        <f aca="false">AVERAGE(F239:F248)</f>
        <v>0</v>
      </c>
      <c r="G249" s="221" t="n">
        <f aca="false">AVERAGE(G239:G248)</f>
        <v>0</v>
      </c>
      <c r="H249" s="223" t="e">
        <f aca="false">AVERAGE(H239:H248)</f>
        <v>#DIV/0!</v>
      </c>
      <c r="I249" s="220" t="n">
        <f aca="false">AVERAGE(I239:I248)</f>
        <v>0.112155846017722</v>
      </c>
      <c r="J249" s="221" t="n">
        <f aca="false">AVERAGE(J239:J248)</f>
        <v>0.0788</v>
      </c>
      <c r="K249" s="222" t="n">
        <f aca="false">AVERAGE(K239:K248)</f>
        <v>0.092322802976788</v>
      </c>
      <c r="L249" s="223" t="n">
        <f aca="false">AVERAGE(L239:L248)</f>
        <v>0.1067251066231</v>
      </c>
      <c r="M249" s="221" t="n">
        <f aca="false">AVERAGE(M239:M248)</f>
        <v>0.1061</v>
      </c>
      <c r="N249" s="223" t="n">
        <f aca="false">AVERAGE(N239:N248)</f>
        <v>0.106411111605737</v>
      </c>
      <c r="O249" s="220" t="e">
        <f aca="false">AVERAGE(O239:O248)</f>
        <v>#DIV/0!</v>
      </c>
      <c r="P249" s="221" t="n">
        <f aca="false">AVERAGE(P239:P248)</f>
        <v>0</v>
      </c>
      <c r="Q249" s="222" t="e">
        <f aca="false">AVERAGE(Q239:Q248)</f>
        <v>#DIV/0!</v>
      </c>
    </row>
    <row r="250" customFormat="false" ht="12" hidden="false" customHeight="true" outlineLevel="0" collapsed="false">
      <c r="A250" s="281"/>
      <c r="B250" s="286" t="s">
        <v>26</v>
      </c>
      <c r="C250" s="176" t="n">
        <f aca="false">STDEV(C239:C248)</f>
        <v>0.00174085971222524</v>
      </c>
      <c r="D250" s="224" t="n">
        <f aca="false">STDEV(D239:D248)</f>
        <v>0.0139786543621973</v>
      </c>
      <c r="E250" s="179" t="n">
        <f aca="false">STDEV(E239:E248)</f>
        <v>0.0079789558297069</v>
      </c>
      <c r="F250" s="92" t="n">
        <f aca="false">STDEV(F239:F248)</f>
        <v>0</v>
      </c>
      <c r="G250" s="224" t="n">
        <f aca="false">STDEV(G239:G248)</f>
        <v>0</v>
      </c>
      <c r="H250" s="92" t="e">
        <f aca="false">STDEV(H239:H248)</f>
        <v>#DIV/0!</v>
      </c>
      <c r="I250" s="176" t="n">
        <f aca="false">STDEV(I239:I248)</f>
        <v>0.00784714871118456</v>
      </c>
      <c r="J250" s="224" t="n">
        <f aca="false">STDEV(J239:J248)</f>
        <v>0.00894799791387251</v>
      </c>
      <c r="K250" s="179" t="n">
        <f aca="false">STDEV(K239:K248)</f>
        <v>0.00833943605779003</v>
      </c>
      <c r="L250" s="92" t="n">
        <f aca="false">STDEV(L239:L248)</f>
        <v>0.00611267425113668</v>
      </c>
      <c r="M250" s="224" t="n">
        <f aca="false">STDEV(M239:M248)</f>
        <v>0.00608641474469531</v>
      </c>
      <c r="N250" s="92" t="n">
        <f aca="false">STDEV(N239:N248)</f>
        <v>0.00609416922680132</v>
      </c>
      <c r="O250" s="176" t="e">
        <f aca="false">STDEV(O239:O248)</f>
        <v>#DIV/0!</v>
      </c>
      <c r="P250" s="224" t="n">
        <f aca="false">STDEV(P239:P248)</f>
        <v>0</v>
      </c>
      <c r="Q250" s="179" t="e">
        <f aca="false">STDEV(Q239:Q248)</f>
        <v>#DIV/0!</v>
      </c>
    </row>
    <row r="251" customFormat="false" ht="12" hidden="false" customHeight="true" outlineLevel="0" collapsed="false">
      <c r="A251" s="287" t="s">
        <v>27</v>
      </c>
      <c r="B251" s="288" t="s">
        <v>28</v>
      </c>
      <c r="C251" s="149" t="n">
        <f aca="false">H206/C206</f>
        <v>0.993893129770992</v>
      </c>
      <c r="D251" s="211" t="n">
        <f aca="false">H206/2000</f>
        <v>0.9765</v>
      </c>
      <c r="E251" s="212" t="n">
        <f aca="false">2*(C251*D251)/(C251+D251)</f>
        <v>0.985119798234552</v>
      </c>
      <c r="F251" s="150" t="n">
        <f aca="false">O206/J206</f>
        <v>0</v>
      </c>
      <c r="G251" s="211" t="n">
        <f aca="false">O206/2000</f>
        <v>0</v>
      </c>
      <c r="H251" s="150" t="e">
        <f aca="false">2*(F251*G251)/(F251+G251)</f>
        <v>#DIV/0!</v>
      </c>
      <c r="I251" s="149" t="n">
        <f aca="false">V206/Q206</f>
        <v>0.107480029048657</v>
      </c>
      <c r="J251" s="211" t="n">
        <f aca="false">V206/2000</f>
        <v>0.074</v>
      </c>
      <c r="K251" s="212" t="n">
        <f aca="false">2*(I251*J251)/(I251+J251)</f>
        <v>0.0876517619188629</v>
      </c>
      <c r="L251" s="150" t="n">
        <f aca="false">AC206/X206</f>
        <v>0.0977329974811083</v>
      </c>
      <c r="M251" s="211" t="n">
        <f aca="false">AC206/2000</f>
        <v>0.097</v>
      </c>
      <c r="N251" s="150" t="n">
        <f aca="false">2*(L251*M251)/(L251+M251)</f>
        <v>0.0973651191969887</v>
      </c>
      <c r="O251" s="149" t="e">
        <f aca="false">AJ206/AE206</f>
        <v>#DIV/0!</v>
      </c>
      <c r="P251" s="211" t="n">
        <f aca="false">AJ206/2000</f>
        <v>0</v>
      </c>
      <c r="Q251" s="212" t="e">
        <f aca="false">2*(O251*P251)/(O251+P251)</f>
        <v>#DIV/0!</v>
      </c>
    </row>
    <row r="252" customFormat="false" ht="12" hidden="false" customHeight="true" outlineLevel="0" collapsed="false">
      <c r="A252" s="287"/>
      <c r="B252" s="288" t="s">
        <v>29</v>
      </c>
      <c r="C252" s="149" t="n">
        <f aca="false">H207/C207</f>
        <v>0.992125984251969</v>
      </c>
      <c r="D252" s="211" t="n">
        <f aca="false">H207/2000</f>
        <v>0.882</v>
      </c>
      <c r="E252" s="212" t="n">
        <f aca="false">2*(C252*D252)/(C252+D252)</f>
        <v>0.933827421916358</v>
      </c>
      <c r="F252" s="150" t="n">
        <f aca="false">O207/J207</f>
        <v>0</v>
      </c>
      <c r="G252" s="211" t="n">
        <f aca="false">O207/2000</f>
        <v>0</v>
      </c>
      <c r="H252" s="150" t="e">
        <f aca="false">2*(F252*G252)/(F252+G252)</f>
        <v>#DIV/0!</v>
      </c>
      <c r="I252" s="149" t="n">
        <f aca="false">V207/Q207</f>
        <v>0.10459587955626</v>
      </c>
      <c r="J252" s="211" t="n">
        <f aca="false">V207/2000</f>
        <v>0.066</v>
      </c>
      <c r="K252" s="212" t="n">
        <f aca="false">2*(I252*J252)/(I252+J252)</f>
        <v>0.0809319435928878</v>
      </c>
      <c r="L252" s="150" t="n">
        <f aca="false">AC207/X207</f>
        <v>0.0881612090680101</v>
      </c>
      <c r="M252" s="211" t="n">
        <f aca="false">AC207/2000</f>
        <v>0.0875</v>
      </c>
      <c r="N252" s="150" t="n">
        <f aca="false">2*(L252*M252)/(L252+M252)</f>
        <v>0.0878293601003764</v>
      </c>
      <c r="O252" s="149" t="e">
        <f aca="false">AJ207/AE207</f>
        <v>#DIV/0!</v>
      </c>
      <c r="P252" s="211" t="n">
        <f aca="false">AJ207/2000</f>
        <v>0</v>
      </c>
      <c r="Q252" s="212" t="e">
        <f aca="false">2*(O252*P252)/(O252+P252)</f>
        <v>#DIV/0!</v>
      </c>
    </row>
    <row r="253" customFormat="false" ht="12" hidden="false" customHeight="true" outlineLevel="0" collapsed="false">
      <c r="A253" s="287"/>
      <c r="B253" s="288" t="s">
        <v>30</v>
      </c>
      <c r="C253" s="149" t="n">
        <f aca="false">H208/C208</f>
        <v>0.990715456034954</v>
      </c>
      <c r="D253" s="211" t="n">
        <f aca="false">H208/2000</f>
        <v>0.907</v>
      </c>
      <c r="E253" s="212" t="n">
        <f aca="false">2*(C253*D253)/(C253+D253)</f>
        <v>0.94701122422344</v>
      </c>
      <c r="F253" s="150" t="n">
        <f aca="false">O208/J208</f>
        <v>0</v>
      </c>
      <c r="G253" s="211" t="n">
        <f aca="false">O208/2000</f>
        <v>0</v>
      </c>
      <c r="H253" s="150" t="e">
        <f aca="false">2*(F253*G253)/(F253+G253)</f>
        <v>#DIV/0!</v>
      </c>
      <c r="I253" s="149" t="n">
        <f aca="false">V208/Q208</f>
        <v>0.121753246753247</v>
      </c>
      <c r="J253" s="211" t="n">
        <f aca="false">V208/2000</f>
        <v>0.075</v>
      </c>
      <c r="K253" s="212" t="n">
        <f aca="false">2*(I253*J253)/(I253+J253)</f>
        <v>0.0928217821782178</v>
      </c>
      <c r="L253" s="150" t="n">
        <f aca="false">AC208/X208</f>
        <v>0.116372795969773</v>
      </c>
      <c r="M253" s="211" t="n">
        <f aca="false">AC208/2000</f>
        <v>0.1155</v>
      </c>
      <c r="N253" s="150" t="n">
        <f aca="false">2*(L253*M253)/(L253+M253)</f>
        <v>0.115934755332497</v>
      </c>
      <c r="O253" s="149" t="e">
        <f aca="false">AJ208/AE208</f>
        <v>#DIV/0!</v>
      </c>
      <c r="P253" s="211" t="n">
        <f aca="false">AJ208/2000</f>
        <v>0</v>
      </c>
      <c r="Q253" s="212" t="e">
        <f aca="false">2*(O253*P253)/(O253+P253)</f>
        <v>#DIV/0!</v>
      </c>
    </row>
    <row r="254" customFormat="false" ht="12" hidden="false" customHeight="true" outlineLevel="0" collapsed="false">
      <c r="A254" s="287"/>
      <c r="B254" s="288" t="s">
        <v>31</v>
      </c>
      <c r="C254" s="149" t="n">
        <f aca="false">H209/C209</f>
        <v>0.984018264840183</v>
      </c>
      <c r="D254" s="211" t="n">
        <f aca="false">H209/2000</f>
        <v>0.862</v>
      </c>
      <c r="E254" s="212" t="n">
        <f aca="false">2*(C254*D254)/(C254+D254)</f>
        <v>0.918976545842218</v>
      </c>
      <c r="F254" s="150" t="n">
        <f aca="false">O209/J209</f>
        <v>0</v>
      </c>
      <c r="G254" s="211" t="n">
        <f aca="false">O209/2000</f>
        <v>0</v>
      </c>
      <c r="H254" s="150" t="e">
        <f aca="false">2*(F254*G254)/(F254+G254)</f>
        <v>#DIV/0!</v>
      </c>
      <c r="I254" s="149" t="n">
        <f aca="false">V209/Q209</f>
        <v>0.102136181575434</v>
      </c>
      <c r="J254" s="211" t="n">
        <f aca="false">V209/2000</f>
        <v>0.0765</v>
      </c>
      <c r="K254" s="212" t="n">
        <f aca="false">2*(I254*J254)/(I254+J254)</f>
        <v>0.0874785591766724</v>
      </c>
      <c r="L254" s="150" t="n">
        <f aca="false">AC209/X209</f>
        <v>0.104417670682731</v>
      </c>
      <c r="M254" s="211" t="n">
        <f aca="false">AC209/2000</f>
        <v>0.104</v>
      </c>
      <c r="N254" s="150" t="n">
        <f aca="false">2*(L254*M254)/(L254+M254)</f>
        <v>0.104208416833667</v>
      </c>
      <c r="O254" s="149" t="e">
        <f aca="false">AJ209/AE209</f>
        <v>#DIV/0!</v>
      </c>
      <c r="P254" s="211" t="n">
        <f aca="false">AJ209/2000</f>
        <v>0</v>
      </c>
      <c r="Q254" s="212" t="e">
        <f aca="false">2*(O254*P254)/(O254+P254)</f>
        <v>#DIV/0!</v>
      </c>
    </row>
    <row r="255" customFormat="false" ht="12" hidden="false" customHeight="true" outlineLevel="0" collapsed="false">
      <c r="A255" s="287"/>
      <c r="B255" s="288" t="s">
        <v>32</v>
      </c>
      <c r="C255" s="149" t="n">
        <f aca="false">H210/C210</f>
        <v>0.994758909853249</v>
      </c>
      <c r="D255" s="211" t="n">
        <f aca="false">H210/2000</f>
        <v>0.949</v>
      </c>
      <c r="E255" s="212" t="n">
        <f aca="false">2*(C255*D255)/(C255+D255)</f>
        <v>0.971340839303992</v>
      </c>
      <c r="F255" s="150" t="n">
        <f aca="false">O210/J210</f>
        <v>0</v>
      </c>
      <c r="G255" s="211" t="n">
        <f aca="false">O210/2000</f>
        <v>0</v>
      </c>
      <c r="H255" s="150" t="e">
        <f aca="false">2*(F255*G255)/(F255+G255)</f>
        <v>#DIV/0!</v>
      </c>
      <c r="I255" s="149" t="n">
        <f aca="false">V210/Q210</f>
        <v>0.106696100073584</v>
      </c>
      <c r="J255" s="211" t="n">
        <f aca="false">V210/2000</f>
        <v>0.0725</v>
      </c>
      <c r="K255" s="212" t="n">
        <f aca="false">2*(I255*J255)/(I255+J255)</f>
        <v>0.0863352188151236</v>
      </c>
      <c r="L255" s="150" t="n">
        <f aca="false">AC210/X210</f>
        <v>0.105397148676171</v>
      </c>
      <c r="M255" s="211" t="n">
        <f aca="false">AC210/2000</f>
        <v>0.1035</v>
      </c>
      <c r="N255" s="150" t="n">
        <f aca="false">2*(L255*M255)/(L255+M255)</f>
        <v>0.104439959636731</v>
      </c>
      <c r="O255" s="149" t="n">
        <f aca="false">AJ210/AE210</f>
        <v>0</v>
      </c>
      <c r="P255" s="211" t="n">
        <f aca="false">AJ210/2000</f>
        <v>0</v>
      </c>
      <c r="Q255" s="212" t="e">
        <f aca="false">2*(O255*P255)/(O255+P255)</f>
        <v>#DIV/0!</v>
      </c>
    </row>
    <row r="256" customFormat="false" ht="12" hidden="false" customHeight="true" outlineLevel="0" collapsed="false">
      <c r="A256" s="287"/>
      <c r="B256" s="288" t="s">
        <v>33</v>
      </c>
      <c r="C256" s="149" t="n">
        <f aca="false">H211/C211</f>
        <v>0.992299229922992</v>
      </c>
      <c r="D256" s="211" t="n">
        <f aca="false">H211/2000</f>
        <v>0.902</v>
      </c>
      <c r="E256" s="212" t="n">
        <f aca="false">2*(C256*D256)/(C256+D256)</f>
        <v>0.944997380827659</v>
      </c>
      <c r="F256" s="150" t="n">
        <f aca="false">O211/J211</f>
        <v>0</v>
      </c>
      <c r="G256" s="211" t="n">
        <f aca="false">O211/2000</f>
        <v>0</v>
      </c>
      <c r="H256" s="150" t="e">
        <f aca="false">2*(F256*G256)/(F256+G256)</f>
        <v>#DIV/0!</v>
      </c>
      <c r="I256" s="149" t="n">
        <f aca="false">V211/Q211</f>
        <v>0.128617363344051</v>
      </c>
      <c r="J256" s="211" t="n">
        <f aca="false">V211/2000</f>
        <v>0.08</v>
      </c>
      <c r="K256" s="212" t="n">
        <f aca="false">2*(I256*J256)/(I256+J256)</f>
        <v>0.0986436498150432</v>
      </c>
      <c r="L256" s="150" t="n">
        <f aca="false">AC211/X211</f>
        <v>0.118856569709127</v>
      </c>
      <c r="M256" s="211" t="n">
        <f aca="false">AC211/2000</f>
        <v>0.1185</v>
      </c>
      <c r="N256" s="150" t="n">
        <f aca="false">2*(L256*M256)/(L256+M256)</f>
        <v>0.118678017025538</v>
      </c>
      <c r="O256" s="149" t="e">
        <f aca="false">AJ211/AE211</f>
        <v>#DIV/0!</v>
      </c>
      <c r="P256" s="211" t="n">
        <f aca="false">AJ211/2000</f>
        <v>0</v>
      </c>
      <c r="Q256" s="212" t="e">
        <f aca="false">2*(O256*P256)/(O256+P256)</f>
        <v>#DIV/0!</v>
      </c>
    </row>
    <row r="257" customFormat="false" ht="12" hidden="false" customHeight="true" outlineLevel="0" collapsed="false">
      <c r="A257" s="287"/>
      <c r="B257" s="288" t="s">
        <v>34</v>
      </c>
      <c r="C257" s="149" t="n">
        <f aca="false">H212/C212</f>
        <v>0.987864077669903</v>
      </c>
      <c r="D257" s="211" t="n">
        <f aca="false">H212/2000</f>
        <v>0.814</v>
      </c>
      <c r="E257" s="212" t="n">
        <f aca="false">2*(C257*D257)/(C257+D257)</f>
        <v>0.892543859649123</v>
      </c>
      <c r="F257" s="150" t="n">
        <f aca="false">O212/J212</f>
        <v>0</v>
      </c>
      <c r="G257" s="211" t="n">
        <f aca="false">O212/2000</f>
        <v>0</v>
      </c>
      <c r="H257" s="150" t="e">
        <f aca="false">2*(F257*G257)/(F257+G257)</f>
        <v>#DIV/0!</v>
      </c>
      <c r="I257" s="149" t="n">
        <f aca="false">V212/Q212</f>
        <v>0.1117903930131</v>
      </c>
      <c r="J257" s="211" t="n">
        <f aca="false">V212/2000</f>
        <v>0.064</v>
      </c>
      <c r="K257" s="212" t="n">
        <f aca="false">2*(I257*J257)/(I257+J257)</f>
        <v>0.0813990461049285</v>
      </c>
      <c r="L257" s="150" t="n">
        <f aca="false">AC212/X212</f>
        <v>0.10930350788002</v>
      </c>
      <c r="M257" s="211" t="n">
        <f aca="false">AC212/2000</f>
        <v>0.1075</v>
      </c>
      <c r="N257" s="150" t="n">
        <f aca="false">2*(L257*M257)/(L257+M257)</f>
        <v>0.108394252583816</v>
      </c>
      <c r="O257" s="149" t="n">
        <f aca="false">AJ212/AE212</f>
        <v>0.0681818181818182</v>
      </c>
      <c r="P257" s="211" t="n">
        <f aca="false">AJ212/2000</f>
        <v>0.0015</v>
      </c>
      <c r="Q257" s="212" t="n">
        <f aca="false">2*(O257*P257)/(O257+P257)</f>
        <v>0.00293542074363992</v>
      </c>
    </row>
    <row r="258" customFormat="false" ht="12" hidden="false" customHeight="true" outlineLevel="0" collapsed="false">
      <c r="A258" s="287"/>
      <c r="B258" s="289" t="s">
        <v>35</v>
      </c>
      <c r="C258" s="149" t="n">
        <f aca="false">H213/C213</f>
        <v>0.989528795811518</v>
      </c>
      <c r="D258" s="211" t="n">
        <f aca="false">H213/2000</f>
        <v>0.8505</v>
      </c>
      <c r="E258" s="284" t="n">
        <f aca="false">2*(C258*D258)/(C258+D258)</f>
        <v>0.914762032804518</v>
      </c>
      <c r="F258" s="150" t="n">
        <f aca="false">O213/J213</f>
        <v>0</v>
      </c>
      <c r="G258" s="211" t="n">
        <f aca="false">O213/2000</f>
        <v>0</v>
      </c>
      <c r="H258" s="155" t="e">
        <f aca="false">2*(F258*G258)/(F258+G258)</f>
        <v>#DIV/0!</v>
      </c>
      <c r="I258" s="149" t="n">
        <f aca="false">V213/Q213</f>
        <v>0.10196905766526</v>
      </c>
      <c r="J258" s="211" t="n">
        <f aca="false">V213/2000</f>
        <v>0.0725</v>
      </c>
      <c r="K258" s="284" t="n">
        <f aca="false">2*(I258*J258)/(I258+J258)</f>
        <v>0.0847457627118644</v>
      </c>
      <c r="L258" s="150" t="n">
        <f aca="false">AC213/X213</f>
        <v>0.100553041729512</v>
      </c>
      <c r="M258" s="211" t="n">
        <f aca="false">AC213/2000</f>
        <v>0.1</v>
      </c>
      <c r="N258" s="155" t="n">
        <f aca="false">2*(L258*M258)/(L258+M258)</f>
        <v>0.100275758335422</v>
      </c>
      <c r="O258" s="149" t="e">
        <f aca="false">AJ213/AE213</f>
        <v>#DIV/0!</v>
      </c>
      <c r="P258" s="211" t="n">
        <f aca="false">AJ213/2000</f>
        <v>0</v>
      </c>
      <c r="Q258" s="284" t="e">
        <f aca="false">2*(O258*P258)/(O258+P258)</f>
        <v>#DIV/0!</v>
      </c>
    </row>
    <row r="259" customFormat="false" ht="12" hidden="false" customHeight="true" outlineLevel="0" collapsed="false">
      <c r="A259" s="287"/>
      <c r="B259" s="288" t="s">
        <v>25</v>
      </c>
      <c r="C259" s="220" t="n">
        <f aca="false">AVERAGE(C251:C258)</f>
        <v>0.99065048101947</v>
      </c>
      <c r="D259" s="221" t="n">
        <f aca="false">AVERAGE(D251:D258)</f>
        <v>0.892875</v>
      </c>
      <c r="E259" s="222" t="n">
        <f aca="false">AVERAGE(E251:E258)</f>
        <v>0.938572387850232</v>
      </c>
      <c r="F259" s="223" t="n">
        <f aca="false">AVERAGE(F251:F258)</f>
        <v>0</v>
      </c>
      <c r="G259" s="221" t="n">
        <f aca="false">AVERAGE(G251:G258)</f>
        <v>0</v>
      </c>
      <c r="H259" s="223" t="e">
        <f aca="false">AVERAGE(H251:H258)</f>
        <v>#DIV/0!</v>
      </c>
      <c r="I259" s="220" t="n">
        <f aca="false">AVERAGE(I251:I258)</f>
        <v>0.110629781378699</v>
      </c>
      <c r="J259" s="221" t="n">
        <f aca="false">AVERAGE(J251:J258)</f>
        <v>0.0725625</v>
      </c>
      <c r="K259" s="222" t="n">
        <f aca="false">AVERAGE(K251:K258)</f>
        <v>0.0875009655392001</v>
      </c>
      <c r="L259" s="223" t="n">
        <f aca="false">AVERAGE(L251:L258)</f>
        <v>0.105099367649557</v>
      </c>
      <c r="M259" s="221" t="n">
        <f aca="false">AVERAGE(M251:M258)</f>
        <v>0.1041875</v>
      </c>
      <c r="N259" s="223" t="n">
        <f aca="false">AVERAGE(N251:N258)</f>
        <v>0.10464070488063</v>
      </c>
      <c r="O259" s="220" t="e">
        <f aca="false">AVERAGE(O251:O258)</f>
        <v>#DIV/0!</v>
      </c>
      <c r="P259" s="221" t="n">
        <f aca="false">AVERAGE(P251:P258)</f>
        <v>0.0001875</v>
      </c>
      <c r="Q259" s="222" t="e">
        <f aca="false">AVERAGE(Q251:Q258)</f>
        <v>#DIV/0!</v>
      </c>
    </row>
    <row r="260" customFormat="false" ht="12" hidden="false" customHeight="true" outlineLevel="0" collapsed="false">
      <c r="A260" s="287"/>
      <c r="B260" s="289" t="s">
        <v>26</v>
      </c>
      <c r="C260" s="176" t="n">
        <f aca="false">STDEV(C251:C258)</f>
        <v>0.00349084876452733</v>
      </c>
      <c r="D260" s="224" t="n">
        <f aca="false">STDEV(D251:D258)</f>
        <v>0.0527993168245846</v>
      </c>
      <c r="E260" s="179" t="n">
        <f aca="false">STDEV(E251:E258)</f>
        <v>0.0303432681631304</v>
      </c>
      <c r="F260" s="92" t="n">
        <f aca="false">STDEV(F251:F258)</f>
        <v>0</v>
      </c>
      <c r="G260" s="224" t="n">
        <f aca="false">STDEV(G251:G258)</f>
        <v>0</v>
      </c>
      <c r="H260" s="92" t="e">
        <f aca="false">STDEV(H251:H258)</f>
        <v>#DIV/0!</v>
      </c>
      <c r="I260" s="176" t="n">
        <f aca="false">STDEV(I251:I258)</f>
        <v>0.00969229250986242</v>
      </c>
      <c r="J260" s="224" t="n">
        <f aca="false">STDEV(J251:J258)</f>
        <v>0.00528094620850685</v>
      </c>
      <c r="K260" s="179" t="n">
        <f aca="false">STDEV(K251:K258)</f>
        <v>0.00587767352333384</v>
      </c>
      <c r="L260" s="92" t="n">
        <f aca="false">STDEV(L251:L258)</f>
        <v>0.00997434336495539</v>
      </c>
      <c r="M260" s="224" t="n">
        <f aca="false">STDEV(M251:M258)</f>
        <v>0.0099424684345201</v>
      </c>
      <c r="N260" s="92" t="n">
        <f aca="false">STDEV(N251:N258)</f>
        <v>0.00995365129368961</v>
      </c>
      <c r="O260" s="176" t="e">
        <f aca="false">STDEV(O251:O258)</f>
        <v>#DIV/0!</v>
      </c>
      <c r="P260" s="224" t="n">
        <f aca="false">STDEV(P251:P258)</f>
        <v>0.000530330085889911</v>
      </c>
      <c r="Q260" s="179" t="e">
        <f aca="false">STDEV(Q251:Q258)</f>
        <v>#DIV/0!</v>
      </c>
    </row>
    <row r="261" customFormat="false" ht="12" hidden="false" customHeight="true" outlineLevel="0" collapsed="false">
      <c r="A261" s="287" t="s">
        <v>36</v>
      </c>
      <c r="B261" s="288" t="s">
        <v>37</v>
      </c>
      <c r="C261" s="149" t="n">
        <f aca="false">H216/C216</f>
        <v>0.988869361452841</v>
      </c>
      <c r="D261" s="211" t="n">
        <f aca="false">H216/2000</f>
        <v>0.844</v>
      </c>
      <c r="E261" s="212" t="n">
        <f aca="false">2*(C261*D261)/(C261+D261)</f>
        <v>0.91070946857297</v>
      </c>
      <c r="F261" s="150" t="n">
        <f aca="false">O216/J216</f>
        <v>0</v>
      </c>
      <c r="G261" s="211" t="n">
        <f aca="false">O216/2000</f>
        <v>0</v>
      </c>
      <c r="H261" s="150" t="e">
        <f aca="false">2*(F261*G261)/(F261+G261)</f>
        <v>#DIV/0!</v>
      </c>
      <c r="I261" s="149" t="n">
        <f aca="false">V216/Q216</f>
        <v>0.132586367880486</v>
      </c>
      <c r="J261" s="211" t="n">
        <f aca="false">V216/2000</f>
        <v>0.071</v>
      </c>
      <c r="K261" s="212" t="n">
        <f aca="false">2*(I261*J261)/(I261+J261)</f>
        <v>0.0924780201888636</v>
      </c>
      <c r="L261" s="150" t="n">
        <f aca="false">AC216/X216</f>
        <v>0.115677321156773</v>
      </c>
      <c r="M261" s="211" t="n">
        <f aca="false">AC216/2000</f>
        <v>0.114</v>
      </c>
      <c r="N261" s="150" t="n">
        <f aca="false">2*(L261*M261)/(L261+M261)</f>
        <v>0.114832535885167</v>
      </c>
      <c r="O261" s="149" t="e">
        <f aca="false">AJ216/AE216</f>
        <v>#DIV/0!</v>
      </c>
      <c r="P261" s="211" t="n">
        <f aca="false">AJ216/2000</f>
        <v>0</v>
      </c>
      <c r="Q261" s="212" t="e">
        <f aca="false">2*(O261*P261)/(O261+P261)</f>
        <v>#DIV/0!</v>
      </c>
    </row>
    <row r="262" customFormat="false" ht="12" hidden="false" customHeight="true" outlineLevel="0" collapsed="false">
      <c r="A262" s="287"/>
      <c r="B262" s="288" t="s">
        <v>38</v>
      </c>
      <c r="C262" s="149" t="n">
        <f aca="false">H217/C217</f>
        <v>0.99786552828175</v>
      </c>
      <c r="D262" s="211" t="n">
        <f aca="false">H217/2000</f>
        <v>0.935</v>
      </c>
      <c r="E262" s="212" t="n">
        <f aca="false">2*(C262*D262)/(C262+D262)</f>
        <v>0.965410428497677</v>
      </c>
      <c r="F262" s="150" t="n">
        <f aca="false">O217/J217</f>
        <v>0</v>
      </c>
      <c r="G262" s="211" t="n">
        <f aca="false">O217/2000</f>
        <v>0</v>
      </c>
      <c r="H262" s="150" t="e">
        <f aca="false">2*(F262*G262)/(F262+G262)</f>
        <v>#DIV/0!</v>
      </c>
      <c r="I262" s="149" t="n">
        <f aca="false">V217/Q217</f>
        <v>0.105454545454545</v>
      </c>
      <c r="J262" s="211" t="n">
        <f aca="false">V217/2000</f>
        <v>0.0435</v>
      </c>
      <c r="K262" s="212" t="n">
        <f aca="false">2*(I261*J262)/(I261+J262)</f>
        <v>0.0655077059311676</v>
      </c>
      <c r="L262" s="150" t="n">
        <f aca="false">AC217/X217</f>
        <v>0.0947103274559194</v>
      </c>
      <c r="M262" s="211" t="n">
        <f aca="false">AC217/2000</f>
        <v>0.094</v>
      </c>
      <c r="N262" s="150" t="n">
        <f aca="false">2*(L262*M262)/(L262+M262)</f>
        <v>0.0943538268506901</v>
      </c>
      <c r="O262" s="149" t="e">
        <f aca="false">AJ217/AE217</f>
        <v>#DIV/0!</v>
      </c>
      <c r="P262" s="211" t="n">
        <f aca="false">AJ217/2000</f>
        <v>0</v>
      </c>
      <c r="Q262" s="212" t="e">
        <f aca="false">2*(O262*P262)/(O262+P262)</f>
        <v>#DIV/0!</v>
      </c>
    </row>
    <row r="263" customFormat="false" ht="12" hidden="false" customHeight="true" outlineLevel="0" collapsed="false">
      <c r="A263" s="287"/>
      <c r="B263" s="288" t="s">
        <v>39</v>
      </c>
      <c r="C263" s="149" t="n">
        <f aca="false">H218/C218</f>
        <v>0.991416309012876</v>
      </c>
      <c r="D263" s="211" t="n">
        <f aca="false">H218/2000</f>
        <v>0.924</v>
      </c>
      <c r="E263" s="212" t="n">
        <f aca="false">2*(C263*D263)/(C263+D263)</f>
        <v>0.956521739130435</v>
      </c>
      <c r="F263" s="150" t="n">
        <f aca="false">O218/J218</f>
        <v>0</v>
      </c>
      <c r="G263" s="211" t="n">
        <f aca="false">O218/2000</f>
        <v>0</v>
      </c>
      <c r="H263" s="150" t="e">
        <f aca="false">2*(F263*G263)/(F263+G263)</f>
        <v>#DIV/0!</v>
      </c>
      <c r="I263" s="149" t="n">
        <f aca="false">V218/Q218</f>
        <v>0.114716981132075</v>
      </c>
      <c r="J263" s="211" t="n">
        <f aca="false">V218/2000</f>
        <v>0.076</v>
      </c>
      <c r="K263" s="212" t="n">
        <f aca="false">2*(I263*J263)/(I263+J263)</f>
        <v>0.0914285714285714</v>
      </c>
      <c r="L263" s="150" t="n">
        <f aca="false">AC218/X218</f>
        <v>0.113521695257316</v>
      </c>
      <c r="M263" s="211" t="n">
        <f aca="false">AC218/2000</f>
        <v>0.1125</v>
      </c>
      <c r="N263" s="150" t="n">
        <f aca="false">2*(L263*M263)/(L263+M263)</f>
        <v>0.113008538422903</v>
      </c>
      <c r="O263" s="149" t="e">
        <f aca="false">AJ218/AE218</f>
        <v>#DIV/0!</v>
      </c>
      <c r="P263" s="211" t="n">
        <f aca="false">AJ218/2000</f>
        <v>0</v>
      </c>
      <c r="Q263" s="212" t="e">
        <f aca="false">2*(O263*P263)/(O263+P263)</f>
        <v>#DIV/0!</v>
      </c>
    </row>
    <row r="264" customFormat="false" ht="12" hidden="false" customHeight="true" outlineLevel="0" collapsed="false">
      <c r="A264" s="287"/>
      <c r="B264" s="288" t="s">
        <v>40</v>
      </c>
      <c r="C264" s="149" t="n">
        <f aca="false">H219/C219</f>
        <v>0.993905535804977</v>
      </c>
      <c r="D264" s="211" t="n">
        <f aca="false">H219/2000</f>
        <v>0.9785</v>
      </c>
      <c r="E264" s="212" t="n">
        <f aca="false">2*(C264*D264)/(C264+D264)</f>
        <v>0.986142605190224</v>
      </c>
      <c r="F264" s="150" t="n">
        <f aca="false">O219/J219</f>
        <v>0</v>
      </c>
      <c r="G264" s="211" t="n">
        <f aca="false">O219/2000</f>
        <v>0</v>
      </c>
      <c r="H264" s="150" t="e">
        <f aca="false">2*(F264*G264)/(F264+G264)</f>
        <v>#DIV/0!</v>
      </c>
      <c r="I264" s="149" t="n">
        <f aca="false">V219/Q219</f>
        <v>0.120195667365479</v>
      </c>
      <c r="J264" s="211" t="n">
        <f aca="false">V219/2000</f>
        <v>0.086</v>
      </c>
      <c r="K264" s="212" t="n">
        <f aca="false">2*(I264*J264)/(I264+J264)</f>
        <v>0.100262314194113</v>
      </c>
      <c r="L264" s="150" t="n">
        <f aca="false">AC219/X219</f>
        <v>0.064206268958544</v>
      </c>
      <c r="M264" s="211" t="n">
        <f aca="false">AC219/2000</f>
        <v>0.0635</v>
      </c>
      <c r="N264" s="150" t="n">
        <f aca="false">2*(L264*M264)/(L264+M264)</f>
        <v>0.0638511814982403</v>
      </c>
      <c r="O264" s="149" t="e">
        <f aca="false">AJ219/AE219</f>
        <v>#DIV/0!</v>
      </c>
      <c r="P264" s="211" t="n">
        <f aca="false">AJ219/2000</f>
        <v>0</v>
      </c>
      <c r="Q264" s="212" t="e">
        <f aca="false">2*(O264*P264)/(O264+P264)</f>
        <v>#DIV/0!</v>
      </c>
    </row>
    <row r="265" customFormat="false" ht="12" hidden="false" customHeight="true" outlineLevel="0" collapsed="false">
      <c r="A265" s="287"/>
      <c r="B265" s="288" t="s">
        <v>41</v>
      </c>
      <c r="C265" s="149" t="n">
        <f aca="false">H220/C220</f>
        <v>0.996975806451613</v>
      </c>
      <c r="D265" s="211" t="n">
        <f aca="false">H220/2000</f>
        <v>0.989</v>
      </c>
      <c r="E265" s="212" t="n">
        <f aca="false">2*(C265*D265)/(C265+D265)</f>
        <v>0.992971887550201</v>
      </c>
      <c r="F265" s="150" t="n">
        <f aca="false">O220/J220</f>
        <v>0</v>
      </c>
      <c r="G265" s="211" t="n">
        <f aca="false">O220/2000</f>
        <v>0</v>
      </c>
      <c r="H265" s="150" t="e">
        <f aca="false">2*(F265*G265)/(F265+G265)</f>
        <v>#DIV/0!</v>
      </c>
      <c r="I265" s="149" t="n">
        <f aca="false">V220/Q220</f>
        <v>0.114161849710983</v>
      </c>
      <c r="J265" s="211" t="n">
        <f aca="false">V220/2000</f>
        <v>0.079</v>
      </c>
      <c r="K265" s="212" t="n">
        <f aca="false">2*(I265*J265)/(I265+J265)</f>
        <v>0.0933806146572104</v>
      </c>
      <c r="L265" s="150" t="n">
        <f aca="false">AC220/X220</f>
        <v>0.100650976464697</v>
      </c>
      <c r="M265" s="211" t="n">
        <f aca="false">AC220/2000</f>
        <v>0.1005</v>
      </c>
      <c r="N265" s="150" t="n">
        <f aca="false">2*(L265*M265)/(L265+M265)</f>
        <v>0.10057543157368</v>
      </c>
      <c r="O265" s="149" t="e">
        <f aca="false">AJ220/AE220</f>
        <v>#DIV/0!</v>
      </c>
      <c r="P265" s="211" t="n">
        <f aca="false">AJ220/2000</f>
        <v>0</v>
      </c>
      <c r="Q265" s="212" t="e">
        <f aca="false">2*(O265*P265)/(O265+P265)</f>
        <v>#DIV/0!</v>
      </c>
    </row>
    <row r="266" customFormat="false" ht="12" hidden="false" customHeight="true" outlineLevel="0" collapsed="false">
      <c r="A266" s="287"/>
      <c r="B266" s="288" t="s">
        <v>42</v>
      </c>
      <c r="C266" s="149" t="n">
        <f aca="false">H221/C221</f>
        <v>0.995965708522441</v>
      </c>
      <c r="D266" s="211" t="n">
        <f aca="false">H221/2000</f>
        <v>0.9875</v>
      </c>
      <c r="E266" s="212" t="n">
        <f aca="false">2*(C266*D266)/(C266+D266)</f>
        <v>0.991714787848356</v>
      </c>
      <c r="F266" s="150" t="e">
        <f aca="false">O221/J221</f>
        <v>#DIV/0!</v>
      </c>
      <c r="G266" s="211" t="n">
        <f aca="false">O221/2000</f>
        <v>0</v>
      </c>
      <c r="H266" s="150" t="e">
        <f aca="false">2*(F266*G266)/(F266+G266)</f>
        <v>#DIV/0!</v>
      </c>
      <c r="I266" s="149" t="n">
        <f aca="false">V221/Q221</f>
        <v>0.126171593366979</v>
      </c>
      <c r="J266" s="211" t="n">
        <f aca="false">V221/2000</f>
        <v>0.0875</v>
      </c>
      <c r="K266" s="212" t="n">
        <f aca="false">2*(I266*J266)/(I266+J266)</f>
        <v>0.103336285798642</v>
      </c>
      <c r="L266" s="150" t="n">
        <f aca="false">AC221/X221</f>
        <v>0.0643539467068879</v>
      </c>
      <c r="M266" s="211" t="n">
        <f aca="false">AC221/2000</f>
        <v>0.064</v>
      </c>
      <c r="N266" s="150" t="n">
        <f aca="false">2*(L266*M266)/(L266+M266)</f>
        <v>0.0641764853346703</v>
      </c>
      <c r="O266" s="149" t="e">
        <f aca="false">AJ221/AE221</f>
        <v>#DIV/0!</v>
      </c>
      <c r="P266" s="211" t="n">
        <f aca="false">AJ221/2000</f>
        <v>0</v>
      </c>
      <c r="Q266" s="212" t="e">
        <f aca="false">2*(O266*P266)/(O266+P266)</f>
        <v>#DIV/0!</v>
      </c>
    </row>
    <row r="267" customFormat="false" ht="12" hidden="false" customHeight="true" outlineLevel="0" collapsed="false">
      <c r="A267" s="287"/>
      <c r="B267" s="288" t="s">
        <v>44</v>
      </c>
      <c r="C267" s="149" t="n">
        <f aca="false">H222/C222</f>
        <v>0.995280545359203</v>
      </c>
      <c r="D267" s="211" t="n">
        <f aca="false">H222/2000</f>
        <v>0.949</v>
      </c>
      <c r="E267" s="212" t="n">
        <f aca="false">2*(C267*D267)/(C267+D267)</f>
        <v>0.971589454824674</v>
      </c>
      <c r="F267" s="150" t="n">
        <f aca="false">O222/J222</f>
        <v>0</v>
      </c>
      <c r="G267" s="211" t="n">
        <f aca="false">O222/2000</f>
        <v>0</v>
      </c>
      <c r="H267" s="150" t="e">
        <f aca="false">2*(F267*G267)/(F267+G267)</f>
        <v>#DIV/0!</v>
      </c>
      <c r="I267" s="149" t="n">
        <f aca="false">V222/Q222</f>
        <v>0.111764705882353</v>
      </c>
      <c r="J267" s="211" t="n">
        <f aca="false">V222/2000</f>
        <v>0.076</v>
      </c>
      <c r="K267" s="212" t="n">
        <f aca="false">2*(I267*J267)/(I267+J267)</f>
        <v>0.0904761904761905</v>
      </c>
      <c r="L267" s="150" t="n">
        <f aca="false">AC222/X222</f>
        <v>0.105686965274283</v>
      </c>
      <c r="M267" s="211" t="n">
        <f aca="false">AC222/2000</f>
        <v>0.105</v>
      </c>
      <c r="N267" s="150" t="n">
        <f aca="false">2*(L267*M267)/(L267+M267)</f>
        <v>0.105342362678706</v>
      </c>
      <c r="O267" s="149" t="n">
        <f aca="false">AJ222/AE222</f>
        <v>0.0482758620689655</v>
      </c>
      <c r="P267" s="211" t="n">
        <f aca="false">AJ222/2000</f>
        <v>0.0035</v>
      </c>
      <c r="Q267" s="212" t="n">
        <f aca="false">2*(O267*P267)/(O267+P267)</f>
        <v>0.00652680652680653</v>
      </c>
    </row>
    <row r="268" customFormat="false" ht="12" hidden="false" customHeight="true" outlineLevel="0" collapsed="false">
      <c r="A268" s="287"/>
      <c r="B268" s="289" t="s">
        <v>45</v>
      </c>
      <c r="C268" s="149" t="n">
        <f aca="false">H223/C223</f>
        <v>0.992820512820513</v>
      </c>
      <c r="D268" s="211" t="n">
        <f aca="false">H223/2000</f>
        <v>0.968</v>
      </c>
      <c r="E268" s="284" t="n">
        <f aca="false">2*(C268*D268)/(C268+D268)</f>
        <v>0.980253164556962</v>
      </c>
      <c r="F268" s="150" t="n">
        <f aca="false">O223/J223</f>
        <v>0</v>
      </c>
      <c r="G268" s="211" t="n">
        <f aca="false">O223/2000</f>
        <v>0</v>
      </c>
      <c r="H268" s="155" t="e">
        <f aca="false">2*(F268*G268)/(F268+G268)</f>
        <v>#DIV/0!</v>
      </c>
      <c r="I268" s="149" t="n">
        <f aca="false">V223/Q223</f>
        <v>0.12704309063893</v>
      </c>
      <c r="J268" s="211" t="n">
        <f aca="false">V223/2000</f>
        <v>0.0855</v>
      </c>
      <c r="K268" s="284" t="n">
        <f aca="false">2*(I268*J268)/(I268+J268)</f>
        <v>0.102211595935445</v>
      </c>
      <c r="L268" s="150" t="n">
        <f aca="false">AC223/X223</f>
        <v>0.0997973657548126</v>
      </c>
      <c r="M268" s="211" t="n">
        <f aca="false">AC223/2000</f>
        <v>0.0985</v>
      </c>
      <c r="N268" s="155" t="n">
        <f aca="false">2*(L268*M268)/(L268+M268)</f>
        <v>0.0991444388525415</v>
      </c>
      <c r="O268" s="149" t="e">
        <f aca="false">AJ223/AE223</f>
        <v>#DIV/0!</v>
      </c>
      <c r="P268" s="211" t="n">
        <f aca="false">AJ223/2000</f>
        <v>0</v>
      </c>
      <c r="Q268" s="284" t="e">
        <f aca="false">2*(O268*P268)/(O268+P268)</f>
        <v>#DIV/0!</v>
      </c>
    </row>
    <row r="269" customFormat="false" ht="12" hidden="false" customHeight="true" outlineLevel="0" collapsed="false">
      <c r="A269" s="287"/>
      <c r="B269" s="288" t="s">
        <v>25</v>
      </c>
      <c r="C269" s="230" t="n">
        <f aca="false">AVERAGE(C261:C268)</f>
        <v>0.994137413463277</v>
      </c>
      <c r="D269" s="231" t="n">
        <f aca="false">AVERAGE(D261:D268)</f>
        <v>0.946875</v>
      </c>
      <c r="E269" s="232" t="n">
        <f aca="false">AVERAGE(E261:E268)</f>
        <v>0.969414192021437</v>
      </c>
      <c r="F269" s="233" t="e">
        <f aca="false">AVERAGE(F261:F268)</f>
        <v>#DIV/0!</v>
      </c>
      <c r="G269" s="231" t="n">
        <f aca="false">AVERAGE(G261:G268)</f>
        <v>0</v>
      </c>
      <c r="H269" s="233" t="e">
        <f aca="false">AVERAGE(H261:H268)</f>
        <v>#DIV/0!</v>
      </c>
      <c r="I269" s="230" t="n">
        <f aca="false">AVERAGE(I261:I268)</f>
        <v>0.119011850178979</v>
      </c>
      <c r="J269" s="231" t="n">
        <f aca="false">AVERAGE(J261:J268)</f>
        <v>0.0755625</v>
      </c>
      <c r="K269" s="232" t="n">
        <f aca="false">AVERAGE(K261:K268)</f>
        <v>0.0923851623262754</v>
      </c>
      <c r="L269" s="233" t="n">
        <f aca="false">AVERAGE(L261:L268)</f>
        <v>0.0948256083786541</v>
      </c>
      <c r="M269" s="231" t="n">
        <f aca="false">AVERAGE(M261:M268)</f>
        <v>0.094</v>
      </c>
      <c r="N269" s="233" t="n">
        <f aca="false">AVERAGE(N261:N268)</f>
        <v>0.0944106001370749</v>
      </c>
      <c r="O269" s="230" t="e">
        <f aca="false">AVERAGE(O261:O268)</f>
        <v>#DIV/0!</v>
      </c>
      <c r="P269" s="231" t="n">
        <f aca="false">AVERAGE(P261:P268)</f>
        <v>0.0004375</v>
      </c>
      <c r="Q269" s="232" t="e">
        <f aca="false">AVERAGE(Q261:Q268)</f>
        <v>#DIV/0!</v>
      </c>
    </row>
    <row r="270" customFormat="false" ht="12" hidden="false" customHeight="true" outlineLevel="0" collapsed="false">
      <c r="A270" s="287"/>
      <c r="B270" s="289" t="s">
        <v>26</v>
      </c>
      <c r="C270" s="188" t="n">
        <f aca="false">STDEV(C261:C268)</f>
        <v>0.00301305502715817</v>
      </c>
      <c r="D270" s="237" t="n">
        <f aca="false">STDEV(D261:D268)</f>
        <v>0.0479931170660365</v>
      </c>
      <c r="E270" s="192" t="n">
        <f aca="false">STDEV(E261:E268)</f>
        <v>0.0269465781367454</v>
      </c>
      <c r="F270" s="191" t="e">
        <f aca="false">STDEV(F261:F268)</f>
        <v>#DIV/0!</v>
      </c>
      <c r="G270" s="237" t="n">
        <f aca="false">STDEV(G261:G268)</f>
        <v>0</v>
      </c>
      <c r="H270" s="191" t="e">
        <f aca="false">STDEV(H261:H268)</f>
        <v>#DIV/0!</v>
      </c>
      <c r="I270" s="188" t="n">
        <f aca="false">STDEV(I261:I268)</f>
        <v>0.00910040592752495</v>
      </c>
      <c r="J270" s="237" t="n">
        <f aca="false">STDEV(J261:J268)</f>
        <v>0.0141986858043774</v>
      </c>
      <c r="K270" s="192" t="n">
        <f aca="false">STDEV(K261:K268)</f>
        <v>0.0119910197004623</v>
      </c>
      <c r="L270" s="191" t="n">
        <f aca="false">STDEV(L261:L268)</f>
        <v>0.020096337086177</v>
      </c>
      <c r="M270" s="237" t="n">
        <f aca="false">STDEV(M261:M268)</f>
        <v>0.0198422348971653</v>
      </c>
      <c r="N270" s="191" t="n">
        <f aca="false">STDEV(N261:N268)</f>
        <v>0.0199672573576618</v>
      </c>
      <c r="O270" s="188" t="e">
        <f aca="false">STDEV(O261:O268)</f>
        <v>#DIV/0!</v>
      </c>
      <c r="P270" s="237" t="n">
        <f aca="false">STDEV(P261:P268)</f>
        <v>0.00123743686707646</v>
      </c>
      <c r="Q270" s="192" t="e">
        <f aca="false">STDEV(Q261:Q268)</f>
        <v>#DIV/0!</v>
      </c>
    </row>
    <row r="271" customFormat="false" ht="12" hidden="false" customHeight="true" outlineLevel="0" collapsed="false">
      <c r="A271" s="290" t="s">
        <v>46</v>
      </c>
      <c r="B271" s="291" t="s">
        <v>47</v>
      </c>
      <c r="C271" s="149" t="n">
        <f aca="false">H226/C226</f>
        <v>0.995528228060369</v>
      </c>
      <c r="D271" s="211" t="n">
        <f aca="false">H226/2000</f>
        <v>0.8905</v>
      </c>
      <c r="E271" s="212" t="n">
        <f aca="false">2*(C271*D271)/(C271+D271)</f>
        <v>0.940089733438902</v>
      </c>
      <c r="F271" s="150" t="e">
        <f aca="false">O226/J226</f>
        <v>#DIV/0!</v>
      </c>
      <c r="G271" s="211" t="n">
        <f aca="false">O226/2000</f>
        <v>0</v>
      </c>
      <c r="H271" s="150" t="e">
        <f aca="false">2*(F271*G271)/(F271+G271)</f>
        <v>#DIV/0!</v>
      </c>
      <c r="I271" s="149" t="n">
        <f aca="false">V226/Q226</f>
        <v>0.113022113022113</v>
      </c>
      <c r="J271" s="211" t="n">
        <f aca="false">V226/2000</f>
        <v>0.069</v>
      </c>
      <c r="K271" s="212" t="n">
        <f aca="false">2*(I271*J271)/(I271+J271)</f>
        <v>0.0856876746352065</v>
      </c>
      <c r="L271" s="150" t="n">
        <f aca="false">AC226/X226</f>
        <v>0.108651911468813</v>
      </c>
      <c r="M271" s="211" t="n">
        <f aca="false">AC226/2000</f>
        <v>0.108</v>
      </c>
      <c r="N271" s="150" t="n">
        <f aca="false">2*(L271*M271)/(L271+M271)</f>
        <v>0.108324974924774</v>
      </c>
      <c r="O271" s="149" t="n">
        <f aca="false">AJ226/AE226</f>
        <v>0.0333333333333333</v>
      </c>
      <c r="P271" s="211" t="n">
        <f aca="false">AJ226/2000</f>
        <v>0.0005</v>
      </c>
      <c r="Q271" s="212" t="n">
        <f aca="false">2*(O271*P271)/(O271+P271)</f>
        <v>0.000985221674876847</v>
      </c>
    </row>
    <row r="272" customFormat="false" ht="12" hidden="false" customHeight="true" outlineLevel="0" collapsed="false">
      <c r="A272" s="290"/>
      <c r="B272" s="291" t="s">
        <v>48</v>
      </c>
      <c r="C272" s="149" t="n">
        <f aca="false">H227/C227</f>
        <v>0.998474059003052</v>
      </c>
      <c r="D272" s="211" t="n">
        <f aca="false">H227/2000</f>
        <v>0.9815</v>
      </c>
      <c r="E272" s="212" t="n">
        <f aca="false">2*(C272*D272)/(C272+D272)</f>
        <v>0.989914271306102</v>
      </c>
      <c r="F272" s="150" t="e">
        <f aca="false">O227/J227</f>
        <v>#DIV/0!</v>
      </c>
      <c r="G272" s="211" t="n">
        <f aca="false">O227/2000</f>
        <v>0</v>
      </c>
      <c r="H272" s="150" t="e">
        <f aca="false">2*(F272*G272)/(F272+G272)</f>
        <v>#DIV/0!</v>
      </c>
      <c r="I272" s="149" t="n">
        <f aca="false">V227/Q227</f>
        <v>0.120422535211268</v>
      </c>
      <c r="J272" s="211" t="n">
        <f aca="false">V227/2000</f>
        <v>0.0855</v>
      </c>
      <c r="K272" s="212" t="n">
        <f aca="false">2*(I272*J272)/(I272+J272)</f>
        <v>0.1</v>
      </c>
      <c r="L272" s="150" t="n">
        <f aca="false">AC227/X227</f>
        <v>0.11945564516129</v>
      </c>
      <c r="M272" s="211" t="n">
        <f aca="false">AC227/2000</f>
        <v>0.1185</v>
      </c>
      <c r="N272" s="150" t="n">
        <f aca="false">2*(L272*M272)/(L272+M272)</f>
        <v>0.118975903614458</v>
      </c>
      <c r="O272" s="149" t="n">
        <f aca="false">AJ227/AE227</f>
        <v>0.00234741784037559</v>
      </c>
      <c r="P272" s="211" t="n">
        <f aca="false">AJ227/2000</f>
        <v>0.0005</v>
      </c>
      <c r="Q272" s="212" t="n">
        <f aca="false">2*(O272*P272)/(O272+P272)</f>
        <v>0.000824402308326463</v>
      </c>
    </row>
    <row r="273" customFormat="false" ht="12" hidden="false" customHeight="true" outlineLevel="0" collapsed="false">
      <c r="A273" s="290"/>
      <c r="B273" s="291" t="s">
        <v>49</v>
      </c>
      <c r="C273" s="149" t="n">
        <f aca="false">H228/C228</f>
        <v>0.995260663507109</v>
      </c>
      <c r="D273" s="211" t="n">
        <f aca="false">H228/2000</f>
        <v>0.945</v>
      </c>
      <c r="E273" s="212" t="n">
        <f aca="false">2*(C273*D273)/(C273+D273)</f>
        <v>0.969479353680431</v>
      </c>
      <c r="F273" s="150" t="e">
        <f aca="false">O228/J228</f>
        <v>#DIV/0!</v>
      </c>
      <c r="G273" s="211" t="n">
        <f aca="false">O228/2000</f>
        <v>0</v>
      </c>
      <c r="H273" s="150" t="e">
        <f aca="false">2*(F273*G273)/(F273+G273)</f>
        <v>#DIV/0!</v>
      </c>
      <c r="I273" s="149" t="n">
        <f aca="false">V228/Q228</f>
        <v>0.120052770448549</v>
      </c>
      <c r="J273" s="211" t="n">
        <f aca="false">V228/2000</f>
        <v>0.091</v>
      </c>
      <c r="K273" s="212" t="n">
        <f aca="false">2*(I273*J273)/(I273+J273)</f>
        <v>0.103526734926052</v>
      </c>
      <c r="L273" s="150" t="n">
        <f aca="false">AC228/X228</f>
        <v>0.114614614614615</v>
      </c>
      <c r="M273" s="211" t="n">
        <f aca="false">AC228/2000</f>
        <v>0.1145</v>
      </c>
      <c r="N273" s="150" t="n">
        <f aca="false">2*(L273*M273)/(L273+M273)</f>
        <v>0.11455727863932</v>
      </c>
      <c r="O273" s="149" t="n">
        <f aca="false">AJ228/AE228</f>
        <v>0.0124223602484472</v>
      </c>
      <c r="P273" s="211" t="n">
        <f aca="false">AJ228/2000</f>
        <v>0.001</v>
      </c>
      <c r="Q273" s="212" t="n">
        <f aca="false">2*(O273*P273)/(O273+P273)</f>
        <v>0.001850994909764</v>
      </c>
    </row>
    <row r="274" customFormat="false" ht="12" hidden="false" customHeight="true" outlineLevel="0" collapsed="false">
      <c r="A274" s="290"/>
      <c r="B274" s="291" t="s">
        <v>50</v>
      </c>
      <c r="C274" s="149" t="n">
        <f aca="false">H229/C229</f>
        <v>0.987117552334944</v>
      </c>
      <c r="D274" s="211" t="n">
        <f aca="false">H229/2000</f>
        <v>0.9195</v>
      </c>
      <c r="E274" s="212" t="n">
        <f aca="false">2*(C274*D274)/(C274+D274)</f>
        <v>0.952109759254465</v>
      </c>
      <c r="F274" s="150" t="e">
        <f aca="false">O229/J229</f>
        <v>#DIV/0!</v>
      </c>
      <c r="G274" s="211" t="n">
        <f aca="false">O229/2000</f>
        <v>0</v>
      </c>
      <c r="H274" s="150" t="e">
        <f aca="false">2*(F274*G274)/(F274+G274)</f>
        <v>#DIV/0!</v>
      </c>
      <c r="I274" s="149" t="n">
        <f aca="false">V229/Q229</f>
        <v>0.108327192336035</v>
      </c>
      <c r="J274" s="211" t="n">
        <f aca="false">V229/2000</f>
        <v>0.0735</v>
      </c>
      <c r="K274" s="212" t="n">
        <f aca="false">2*(I274*J274)/(I274+J274)</f>
        <v>0.0875781948168007</v>
      </c>
      <c r="L274" s="150" t="n">
        <f aca="false">AC229/X229</f>
        <v>0.0998455995882656</v>
      </c>
      <c r="M274" s="211" t="n">
        <f aca="false">AC229/2000</f>
        <v>0.097</v>
      </c>
      <c r="N274" s="150" t="n">
        <f aca="false">2*(L274*M274)/(L274+M274)</f>
        <v>0.0984022318031955</v>
      </c>
      <c r="O274" s="149" t="n">
        <f aca="false">AJ229/AE229</f>
        <v>0.00970873786407767</v>
      </c>
      <c r="P274" s="211" t="n">
        <f aca="false">AJ229/2000</f>
        <v>0.003</v>
      </c>
      <c r="Q274" s="212" t="n">
        <f aca="false">2*(O274*P274)/(O274+P274)</f>
        <v>0.00458365164247517</v>
      </c>
    </row>
    <row r="275" customFormat="false" ht="12" hidden="false" customHeight="true" outlineLevel="0" collapsed="false">
      <c r="A275" s="290"/>
      <c r="B275" s="291" t="s">
        <v>51</v>
      </c>
      <c r="C275" s="149" t="n">
        <f aca="false">H230/C230</f>
        <v>0.994133333333333</v>
      </c>
      <c r="D275" s="211" t="n">
        <f aca="false">H230/2000</f>
        <v>0.932</v>
      </c>
      <c r="E275" s="212" t="n">
        <f aca="false">2*(C275*D275)/(C275+D275)</f>
        <v>0.962064516129032</v>
      </c>
      <c r="F275" s="150" t="e">
        <f aca="false">O230/J230</f>
        <v>#DIV/0!</v>
      </c>
      <c r="G275" s="211" t="n">
        <f aca="false">O230/2000</f>
        <v>0</v>
      </c>
      <c r="H275" s="150" t="e">
        <f aca="false">2*(F275*G275)/(F275+G275)</f>
        <v>#DIV/0!</v>
      </c>
      <c r="I275" s="149" t="n">
        <f aca="false">V230/Q230</f>
        <v>0.105950653120464</v>
      </c>
      <c r="J275" s="211" t="n">
        <f aca="false">V230/2000</f>
        <v>0.073</v>
      </c>
      <c r="K275" s="212" t="n">
        <f aca="false">2*(I275*J275)/(I275+J275)</f>
        <v>0.0864416814683244</v>
      </c>
      <c r="L275" s="150" t="n">
        <f aca="false">AC230/X230</f>
        <v>0.109109109109109</v>
      </c>
      <c r="M275" s="211" t="n">
        <f aca="false">AC230/2000</f>
        <v>0.109</v>
      </c>
      <c r="N275" s="150" t="n">
        <f aca="false">2*(L275*M275)/(L275+M275)</f>
        <v>0.109054527263632</v>
      </c>
      <c r="O275" s="149" t="e">
        <f aca="false">AJ230/AE230</f>
        <v>#DIV/0!</v>
      </c>
      <c r="P275" s="211" t="n">
        <f aca="false">AJ230/2000</f>
        <v>0</v>
      </c>
      <c r="Q275" s="212" t="e">
        <f aca="false">2*(O275*P275)/(O275+P275)</f>
        <v>#DIV/0!</v>
      </c>
    </row>
    <row r="276" customFormat="false" ht="12" hidden="false" customHeight="true" outlineLevel="0" collapsed="false">
      <c r="A276" s="290"/>
      <c r="B276" s="291" t="s">
        <v>52</v>
      </c>
      <c r="C276" s="149" t="n">
        <f aca="false">H231/C231</f>
        <v>0.998268897864974</v>
      </c>
      <c r="D276" s="211" t="n">
        <f aca="false">H231/2000</f>
        <v>0.865</v>
      </c>
      <c r="E276" s="212" t="n">
        <f aca="false">2*(C276*D276)/(C276+D276)</f>
        <v>0.926868470399143</v>
      </c>
      <c r="F276" s="150" t="e">
        <f aca="false">O231/J231</f>
        <v>#DIV/0!</v>
      </c>
      <c r="G276" s="211" t="n">
        <f aca="false">O231/2000</f>
        <v>0</v>
      </c>
      <c r="H276" s="150" t="e">
        <f aca="false">2*(F276*G276)/(F276+G276)</f>
        <v>#DIV/0!</v>
      </c>
      <c r="I276" s="149" t="n">
        <f aca="false">V231/Q231</f>
        <v>0.111679454390452</v>
      </c>
      <c r="J276" s="211" t="n">
        <f aca="false">V231/2000</f>
        <v>0.0655</v>
      </c>
      <c r="K276" s="212" t="n">
        <f aca="false">2*(I276*J276)/(I276+J276)</f>
        <v>0.0825716987078475</v>
      </c>
      <c r="L276" s="150" t="n">
        <f aca="false">AC231/X231</f>
        <v>0.109201213346815</v>
      </c>
      <c r="M276" s="211" t="n">
        <f aca="false">AC231/2000</f>
        <v>0.108</v>
      </c>
      <c r="N276" s="150" t="n">
        <f aca="false">2*(L276*M276)/(L276+M276)</f>
        <v>0.108597285067873</v>
      </c>
      <c r="O276" s="149" t="e">
        <f aca="false">AJ231/AE231</f>
        <v>#DIV/0!</v>
      </c>
      <c r="P276" s="211" t="n">
        <f aca="false">AJ231/2000</f>
        <v>0</v>
      </c>
      <c r="Q276" s="212" t="e">
        <f aca="false">2*(O276*P276)/(O276+P276)</f>
        <v>#DIV/0!</v>
      </c>
    </row>
    <row r="277" customFormat="false" ht="12" hidden="false" customHeight="true" outlineLevel="0" collapsed="false">
      <c r="A277" s="290"/>
      <c r="B277" s="291" t="s">
        <v>53</v>
      </c>
      <c r="C277" s="149" t="n">
        <f aca="false">H232/C232</f>
        <v>0.997786386275595</v>
      </c>
      <c r="D277" s="211" t="n">
        <f aca="false">H232/2000</f>
        <v>0.9015</v>
      </c>
      <c r="E277" s="212" t="n">
        <f aca="false">2*(C277*D277)/(C277+D277)</f>
        <v>0.947202521670607</v>
      </c>
      <c r="F277" s="150" t="e">
        <f aca="false">O232/J232</f>
        <v>#DIV/0!</v>
      </c>
      <c r="G277" s="211" t="n">
        <f aca="false">O232/2000</f>
        <v>0</v>
      </c>
      <c r="H277" s="150" t="e">
        <f aca="false">2*(F277*G277)/(F277+G277)</f>
        <v>#DIV/0!</v>
      </c>
      <c r="I277" s="149" t="n">
        <f aca="false">V232/Q232</f>
        <v>0.119380987472366</v>
      </c>
      <c r="J277" s="211" t="n">
        <f aca="false">V232/2000</f>
        <v>0.081</v>
      </c>
      <c r="K277" s="212" t="n">
        <f aca="false">2*(I277*J277)/(I277+J277)</f>
        <v>0.096514745308311</v>
      </c>
      <c r="L277" s="150" t="n">
        <f aca="false">AC232/X232</f>
        <v>0.109327983951856</v>
      </c>
      <c r="M277" s="211" t="n">
        <f aca="false">AC232/2000</f>
        <v>0.109</v>
      </c>
      <c r="N277" s="150" t="n">
        <f aca="false">2*(L277*M277)/(L277+M277)</f>
        <v>0.109163745618428</v>
      </c>
      <c r="O277" s="149" t="e">
        <f aca="false">AJ232/AE232</f>
        <v>#DIV/0!</v>
      </c>
      <c r="P277" s="211" t="n">
        <f aca="false">AJ232/2000</f>
        <v>0</v>
      </c>
      <c r="Q277" s="212" t="e">
        <f aca="false">2*(O277*P277)/(O277+P277)</f>
        <v>#DIV/0!</v>
      </c>
    </row>
    <row r="278" customFormat="false" ht="12" hidden="false" customHeight="true" outlineLevel="0" collapsed="false">
      <c r="A278" s="290"/>
      <c r="B278" s="292" t="s">
        <v>54</v>
      </c>
      <c r="C278" s="149" t="n">
        <f aca="false">H233/C233</f>
        <v>0.988723731419785</v>
      </c>
      <c r="D278" s="211" t="n">
        <f aca="false">H233/2000</f>
        <v>0.9645</v>
      </c>
      <c r="E278" s="284" t="n">
        <f aca="false">2*(C278*D278)/(C278+D278)</f>
        <v>0.976461655277145</v>
      </c>
      <c r="F278" s="150" t="e">
        <f aca="false">O233/J233</f>
        <v>#DIV/0!</v>
      </c>
      <c r="G278" s="211" t="n">
        <f aca="false">O233/2000</f>
        <v>0</v>
      </c>
      <c r="H278" s="155" t="e">
        <f aca="false">2*(F278*G278)/(F278+G278)</f>
        <v>#DIV/0!</v>
      </c>
      <c r="I278" s="149" t="n">
        <f aca="false">V233/Q233</f>
        <v>0.127659574468085</v>
      </c>
      <c r="J278" s="211" t="n">
        <f aca="false">V233/2000</f>
        <v>0.084</v>
      </c>
      <c r="K278" s="284" t="n">
        <f aca="false">2*(I278*J278)/(I278+J278)</f>
        <v>0.101326899879373</v>
      </c>
      <c r="L278" s="150" t="n">
        <f aca="false">AC233/X233</f>
        <v>0.105674128058303</v>
      </c>
      <c r="M278" s="211" t="n">
        <f aca="false">AC233/2000</f>
        <v>0.1015</v>
      </c>
      <c r="N278" s="155" t="n">
        <f aca="false">2*(L278*M278)/(L278+M278)</f>
        <v>0.103545014027034</v>
      </c>
      <c r="O278" s="149" t="n">
        <f aca="false">AJ233/AE233</f>
        <v>0.012987012987013</v>
      </c>
      <c r="P278" s="211" t="n">
        <f aca="false">AJ233/2000</f>
        <v>0.0035</v>
      </c>
      <c r="Q278" s="284" t="n">
        <f aca="false">2*(O278*P278)/(O278+P278)</f>
        <v>0.00551398188263096</v>
      </c>
    </row>
    <row r="279" customFormat="false" ht="12" hidden="false" customHeight="true" outlineLevel="0" collapsed="false">
      <c r="A279" s="290"/>
      <c r="B279" s="291" t="s">
        <v>25</v>
      </c>
      <c r="C279" s="243" t="n">
        <f aca="false">AVERAGE(C271:C278)</f>
        <v>0.994411606474895</v>
      </c>
      <c r="D279" s="244" t="n">
        <f aca="false">AVERAGE(D271:D278)</f>
        <v>0.9249375</v>
      </c>
      <c r="E279" s="245" t="n">
        <f aca="false">AVERAGE(E271:E278)</f>
        <v>0.958023785144478</v>
      </c>
      <c r="F279" s="246" t="e">
        <f aca="false">AVERAGE(F271:F278)</f>
        <v>#DIV/0!</v>
      </c>
      <c r="G279" s="244" t="n">
        <f aca="false">AVERAGE(G271:G278)</f>
        <v>0</v>
      </c>
      <c r="H279" s="246" t="e">
        <f aca="false">AVERAGE(H271:H278)</f>
        <v>#DIV/0!</v>
      </c>
      <c r="I279" s="243" t="n">
        <f aca="false">AVERAGE(I271:I278)</f>
        <v>0.115811910058666</v>
      </c>
      <c r="J279" s="244" t="n">
        <f aca="false">AVERAGE(J271:J278)</f>
        <v>0.0778125</v>
      </c>
      <c r="K279" s="245" t="n">
        <f aca="false">AVERAGE(K271:K278)</f>
        <v>0.0929559537177394</v>
      </c>
      <c r="L279" s="246" t="n">
        <f aca="false">AVERAGE(L271:L278)</f>
        <v>0.109485025662383</v>
      </c>
      <c r="M279" s="244" t="n">
        <f aca="false">AVERAGE(M271:M278)</f>
        <v>0.1081875</v>
      </c>
      <c r="N279" s="246" t="n">
        <f aca="false">AVERAGE(N271:N278)</f>
        <v>0.108827620119839</v>
      </c>
      <c r="O279" s="243" t="e">
        <f aca="false">AVERAGE(O271:O278)</f>
        <v>#DIV/0!</v>
      </c>
      <c r="P279" s="244" t="n">
        <f aca="false">AVERAGE(P271:P278)</f>
        <v>0.0010625</v>
      </c>
      <c r="Q279" s="245" t="e">
        <f aca="false">AVERAGE(Q271:Q278)</f>
        <v>#DIV/0!</v>
      </c>
    </row>
    <row r="280" customFormat="false" ht="12" hidden="false" customHeight="true" outlineLevel="0" collapsed="false">
      <c r="A280" s="290"/>
      <c r="B280" s="292" t="s">
        <v>26</v>
      </c>
      <c r="C280" s="72" t="n">
        <f aca="false">STDEV(C271:C278)</f>
        <v>0.00431561421061802</v>
      </c>
      <c r="D280" s="247" t="n">
        <f aca="false">STDEV(D271:D278)</f>
        <v>0.0388664724225319</v>
      </c>
      <c r="E280" s="76" t="n">
        <f aca="false">STDEV(E271:E278)</f>
        <v>0.0205248108147993</v>
      </c>
      <c r="F280" s="75" t="e">
        <f aca="false">STDEV(F271:F278)</f>
        <v>#DIV/0!</v>
      </c>
      <c r="G280" s="247" t="n">
        <f aca="false">STDEV(G271:G278)</f>
        <v>0</v>
      </c>
      <c r="H280" s="75" t="e">
        <f aca="false">STDEV(H271:H278)</f>
        <v>#DIV/0!</v>
      </c>
      <c r="I280" s="72" t="n">
        <f aca="false">STDEV(I271:I278)</f>
        <v>0.00727494498586052</v>
      </c>
      <c r="J280" s="247" t="n">
        <f aca="false">STDEV(J271:J278)</f>
        <v>0.00888392408470813</v>
      </c>
      <c r="K280" s="76" t="n">
        <f aca="false">STDEV(K271:K278)</f>
        <v>0.00824720218597896</v>
      </c>
      <c r="L280" s="75" t="n">
        <f aca="false">STDEV(L271:L278)</f>
        <v>0.00578307895800785</v>
      </c>
      <c r="M280" s="247" t="n">
        <f aca="false">STDEV(M271:M278)</f>
        <v>0.00673443973701069</v>
      </c>
      <c r="N280" s="75" t="n">
        <f aca="false">STDEV(N271:N278)</f>
        <v>0.00624364210277199</v>
      </c>
      <c r="O280" s="72" t="e">
        <f aca="false">STDEV(O271:O278)</f>
        <v>#DIV/0!</v>
      </c>
      <c r="P280" s="247" t="n">
        <f aca="false">STDEV(P271:P278)</f>
        <v>0.00139993622303712</v>
      </c>
      <c r="Q280" s="76" t="e">
        <f aca="false">STDEV(Q271:Q278)</f>
        <v>#DIV/0!</v>
      </c>
    </row>
  </sheetData>
  <mergeCells count="123">
    <mergeCell ref="A4:B4"/>
    <mergeCell ref="C4:I4"/>
    <mergeCell ref="J4:P4"/>
    <mergeCell ref="Q4:W4"/>
    <mergeCell ref="X4:AD4"/>
    <mergeCell ref="AE4:AK4"/>
    <mergeCell ref="A5:A6"/>
    <mergeCell ref="B5:B6"/>
    <mergeCell ref="C5:C6"/>
    <mergeCell ref="D5:E5"/>
    <mergeCell ref="F5:G5"/>
    <mergeCell ref="H5:I5"/>
    <mergeCell ref="J5:J6"/>
    <mergeCell ref="K5:L5"/>
    <mergeCell ref="M5:N5"/>
    <mergeCell ref="O5:P5"/>
    <mergeCell ref="Q5:Q6"/>
    <mergeCell ref="R5:S5"/>
    <mergeCell ref="T5:U5"/>
    <mergeCell ref="V5:W5"/>
    <mergeCell ref="X5:X6"/>
    <mergeCell ref="Y5:Z5"/>
    <mergeCell ref="AA5:AB5"/>
    <mergeCell ref="AC5:AD5"/>
    <mergeCell ref="AE5:AE6"/>
    <mergeCell ref="AF5:AG5"/>
    <mergeCell ref="AH5:AI5"/>
    <mergeCell ref="AJ5:AK5"/>
    <mergeCell ref="A7:A18"/>
    <mergeCell ref="A19:A28"/>
    <mergeCell ref="A29:A38"/>
    <mergeCell ref="A39:A48"/>
    <mergeCell ref="C50:E50"/>
    <mergeCell ref="F50:H50"/>
    <mergeCell ref="I50:K50"/>
    <mergeCell ref="L50:N50"/>
    <mergeCell ref="O50:Q50"/>
    <mergeCell ref="A52:A63"/>
    <mergeCell ref="A64:A73"/>
    <mergeCell ref="A74:A83"/>
    <mergeCell ref="A84:A93"/>
    <mergeCell ref="A96:B96"/>
    <mergeCell ref="C96:I96"/>
    <mergeCell ref="J96:P96"/>
    <mergeCell ref="Q96:W96"/>
    <mergeCell ref="X96:AD96"/>
    <mergeCell ref="AE96:AK96"/>
    <mergeCell ref="A97:A98"/>
    <mergeCell ref="B97:B98"/>
    <mergeCell ref="C97:C98"/>
    <mergeCell ref="D97:E97"/>
    <mergeCell ref="F97:G97"/>
    <mergeCell ref="H97:I97"/>
    <mergeCell ref="J97:J98"/>
    <mergeCell ref="K97:L97"/>
    <mergeCell ref="M97:N97"/>
    <mergeCell ref="O97:P97"/>
    <mergeCell ref="Q97:Q98"/>
    <mergeCell ref="R97:S97"/>
    <mergeCell ref="T97:U97"/>
    <mergeCell ref="V97:W97"/>
    <mergeCell ref="X97:X98"/>
    <mergeCell ref="Y97:Z97"/>
    <mergeCell ref="AA97:AB97"/>
    <mergeCell ref="AC97:AD97"/>
    <mergeCell ref="AE97:AE98"/>
    <mergeCell ref="AF97:AG97"/>
    <mergeCell ref="AH97:AI97"/>
    <mergeCell ref="AJ97:AK97"/>
    <mergeCell ref="A99:A110"/>
    <mergeCell ref="A111:A120"/>
    <mergeCell ref="A121:A130"/>
    <mergeCell ref="A131:A140"/>
    <mergeCell ref="C142:E142"/>
    <mergeCell ref="F142:H142"/>
    <mergeCell ref="I142:K142"/>
    <mergeCell ref="L142:N142"/>
    <mergeCell ref="O142:Q142"/>
    <mergeCell ref="A144:A155"/>
    <mergeCell ref="A156:A165"/>
    <mergeCell ref="A166:A175"/>
    <mergeCell ref="A176:A185"/>
    <mergeCell ref="A191:B191"/>
    <mergeCell ref="C191:I191"/>
    <mergeCell ref="J191:P191"/>
    <mergeCell ref="Q191:W191"/>
    <mergeCell ref="X191:AD191"/>
    <mergeCell ref="AE191:AK191"/>
    <mergeCell ref="A192:A193"/>
    <mergeCell ref="B192:B193"/>
    <mergeCell ref="C192:C193"/>
    <mergeCell ref="D192:E192"/>
    <mergeCell ref="F192:G192"/>
    <mergeCell ref="H192:I192"/>
    <mergeCell ref="J192:J193"/>
    <mergeCell ref="K192:L192"/>
    <mergeCell ref="M192:N192"/>
    <mergeCell ref="O192:P192"/>
    <mergeCell ref="Q192:Q193"/>
    <mergeCell ref="R192:S192"/>
    <mergeCell ref="T192:U192"/>
    <mergeCell ref="V192:W192"/>
    <mergeCell ref="X192:X193"/>
    <mergeCell ref="Y192:Z192"/>
    <mergeCell ref="AA192:AB192"/>
    <mergeCell ref="AC192:AD192"/>
    <mergeCell ref="AE192:AE193"/>
    <mergeCell ref="AF192:AG192"/>
    <mergeCell ref="AH192:AI192"/>
    <mergeCell ref="AJ192:AK192"/>
    <mergeCell ref="A194:A205"/>
    <mergeCell ref="A206:A215"/>
    <mergeCell ref="A216:A225"/>
    <mergeCell ref="A226:A235"/>
    <mergeCell ref="C237:E237"/>
    <mergeCell ref="F237:H237"/>
    <mergeCell ref="I237:K237"/>
    <mergeCell ref="L237:N237"/>
    <mergeCell ref="O237:Q237"/>
    <mergeCell ref="A239:A250"/>
    <mergeCell ref="A251:A260"/>
    <mergeCell ref="A261:A270"/>
    <mergeCell ref="A271:A28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5" defaultRowHeight="15.75" zeroHeight="false" outlineLevelRow="0" outlineLevelCol="0"/>
  <cols>
    <col collapsed="false" customWidth="true" hidden="false" outlineLevel="0" max="1" min="1" style="1" width="14.66"/>
    <col collapsed="false" customWidth="true" hidden="false" outlineLevel="0" max="2" min="2" style="1" width="16.5"/>
    <col collapsed="false" customWidth="true" hidden="false" outlineLevel="0" max="7" min="3" style="1" width="17.49"/>
    <col collapsed="false" customWidth="true" hidden="false" outlineLevel="0" max="8" min="8" style="1" width="8.66"/>
    <col collapsed="false" customWidth="true" hidden="false" outlineLevel="0" max="12" min="9" style="1" width="17.49"/>
    <col collapsed="false" customWidth="true" hidden="false" outlineLevel="0" max="13" min="13" style="1" width="16.5"/>
    <col collapsed="false" customWidth="true" hidden="false" outlineLevel="0" max="14" min="14" style="1" width="16.32"/>
    <col collapsed="false" customWidth="false" hidden="false" outlineLevel="0" max="257" min="15" style="1" width="14.49"/>
  </cols>
  <sheetData>
    <row r="1" customFormat="false" ht="15.75" hidden="false" customHeight="true" outlineLevel="0" collapsed="false">
      <c r="A1" s="77" t="s">
        <v>89</v>
      </c>
    </row>
    <row r="3" customFormat="false" ht="15.75" hidden="false" customHeight="true" outlineLevel="0" collapsed="false">
      <c r="C3" s="78" t="s">
        <v>90</v>
      </c>
      <c r="D3" s="78"/>
      <c r="E3" s="78"/>
      <c r="F3" s="78"/>
      <c r="G3" s="78"/>
      <c r="H3" s="122"/>
      <c r="I3" s="293" t="s">
        <v>90</v>
      </c>
      <c r="J3" s="293"/>
      <c r="K3" s="293"/>
      <c r="L3" s="293"/>
      <c r="M3" s="293"/>
    </row>
    <row r="4" customFormat="false" ht="15" hidden="false" customHeight="true" outlineLevel="0" collapsed="false">
      <c r="B4" s="28"/>
      <c r="C4" s="78" t="s">
        <v>1</v>
      </c>
      <c r="D4" s="78" t="s">
        <v>56</v>
      </c>
      <c r="E4" s="78" t="s">
        <v>3</v>
      </c>
      <c r="F4" s="78" t="s">
        <v>4</v>
      </c>
      <c r="G4" s="78" t="s">
        <v>5</v>
      </c>
      <c r="H4" s="122"/>
      <c r="I4" s="78" t="s">
        <v>1</v>
      </c>
      <c r="J4" s="78" t="s">
        <v>56</v>
      </c>
      <c r="K4" s="78" t="s">
        <v>3</v>
      </c>
      <c r="L4" s="78" t="s">
        <v>4</v>
      </c>
      <c r="M4" s="78" t="s">
        <v>5</v>
      </c>
    </row>
    <row r="5" customFormat="false" ht="12" hidden="false" customHeight="true" outlineLevel="0" collapsed="false">
      <c r="A5" s="79" t="s">
        <v>6</v>
      </c>
      <c r="B5" s="80" t="s">
        <v>7</v>
      </c>
      <c r="C5" s="294" t="s">
        <v>8</v>
      </c>
      <c r="D5" s="294" t="s">
        <v>8</v>
      </c>
      <c r="E5" s="294" t="s">
        <v>8</v>
      </c>
      <c r="F5" s="294" t="s">
        <v>8</v>
      </c>
      <c r="G5" s="295" t="s">
        <v>8</v>
      </c>
      <c r="H5" s="122"/>
      <c r="I5" s="81" t="s">
        <v>91</v>
      </c>
      <c r="J5" s="81" t="s">
        <v>91</v>
      </c>
      <c r="K5" s="81" t="s">
        <v>91</v>
      </c>
      <c r="L5" s="81" t="s">
        <v>91</v>
      </c>
      <c r="M5" s="295" t="s">
        <v>91</v>
      </c>
    </row>
    <row r="6" customFormat="false" ht="12" hidden="false" customHeight="true" outlineLevel="0" collapsed="false">
      <c r="A6" s="19" t="s">
        <v>14</v>
      </c>
      <c r="B6" s="84" t="s">
        <v>15</v>
      </c>
      <c r="C6" s="28" t="n">
        <v>51</v>
      </c>
      <c r="D6" s="296" t="n">
        <v>79</v>
      </c>
      <c r="E6" s="28" t="n">
        <v>148</v>
      </c>
      <c r="F6" s="296" t="n">
        <v>1226</v>
      </c>
      <c r="G6" s="296" t="n">
        <v>70</v>
      </c>
      <c r="H6" s="122"/>
      <c r="I6" s="296" t="n">
        <v>0.97</v>
      </c>
      <c r="J6" s="28" t="n">
        <v>0.96</v>
      </c>
      <c r="K6" s="296" t="n">
        <v>0.93</v>
      </c>
      <c r="L6" s="28" t="n">
        <v>0.39</v>
      </c>
      <c r="M6" s="296" t="n">
        <v>0.97</v>
      </c>
    </row>
    <row r="7" customFormat="false" ht="12" hidden="false" customHeight="true" outlineLevel="0" collapsed="false">
      <c r="A7" s="19"/>
      <c r="B7" s="84" t="s">
        <v>16</v>
      </c>
      <c r="C7" s="28" t="n">
        <v>98</v>
      </c>
      <c r="D7" s="296" t="n">
        <v>131</v>
      </c>
      <c r="E7" s="28" t="n">
        <v>200</v>
      </c>
      <c r="F7" s="296" t="n">
        <v>1046</v>
      </c>
      <c r="G7" s="296" t="n">
        <v>0</v>
      </c>
      <c r="H7" s="122"/>
      <c r="I7" s="296" t="n">
        <v>0.95</v>
      </c>
      <c r="J7" s="28" t="n">
        <v>0.93</v>
      </c>
      <c r="K7" s="296" t="n">
        <v>0.9</v>
      </c>
      <c r="L7" s="28" t="n">
        <v>0.48</v>
      </c>
      <c r="M7" s="296" t="n">
        <v>1</v>
      </c>
    </row>
    <row r="8" customFormat="false" ht="12" hidden="false" customHeight="true" outlineLevel="0" collapsed="false">
      <c r="A8" s="19"/>
      <c r="B8" s="84" t="s">
        <v>17</v>
      </c>
      <c r="C8" s="28" t="n">
        <v>84</v>
      </c>
      <c r="D8" s="296" t="n">
        <v>320</v>
      </c>
      <c r="E8" s="28" t="n">
        <v>129</v>
      </c>
      <c r="F8" s="296" t="n">
        <v>1147</v>
      </c>
      <c r="G8" s="296" t="n">
        <v>10</v>
      </c>
      <c r="H8" s="122"/>
      <c r="I8" s="296" t="n">
        <v>0.96</v>
      </c>
      <c r="J8" s="28" t="n">
        <v>0.84</v>
      </c>
      <c r="K8" s="296" t="n">
        <v>0.94</v>
      </c>
      <c r="L8" s="28" t="n">
        <v>0.43</v>
      </c>
      <c r="M8" s="296" t="n">
        <v>1</v>
      </c>
    </row>
    <row r="9" customFormat="false" ht="12" hidden="false" customHeight="true" outlineLevel="0" collapsed="false">
      <c r="A9" s="19"/>
      <c r="B9" s="84" t="s">
        <v>18</v>
      </c>
      <c r="C9" s="28" t="n">
        <v>110</v>
      </c>
      <c r="D9" s="296" t="n">
        <v>183</v>
      </c>
      <c r="E9" s="28" t="n">
        <v>267</v>
      </c>
      <c r="F9" s="296" t="n">
        <v>1403</v>
      </c>
      <c r="G9" s="296" t="n">
        <v>260</v>
      </c>
      <c r="H9" s="122"/>
      <c r="I9" s="296" t="n">
        <v>0.95</v>
      </c>
      <c r="J9" s="28" t="n">
        <v>0.91</v>
      </c>
      <c r="K9" s="296" t="n">
        <v>0.87</v>
      </c>
      <c r="L9" s="28" t="n">
        <v>0.3</v>
      </c>
      <c r="M9" s="296" t="n">
        <v>0.87</v>
      </c>
    </row>
    <row r="10" customFormat="false" ht="12" hidden="false" customHeight="true" outlineLevel="0" collapsed="false">
      <c r="A10" s="19"/>
      <c r="B10" s="84" t="s">
        <v>19</v>
      </c>
      <c r="C10" s="28" t="n">
        <v>189</v>
      </c>
      <c r="D10" s="296" t="n">
        <v>325</v>
      </c>
      <c r="E10" s="28" t="n">
        <v>342</v>
      </c>
      <c r="F10" s="296" t="n">
        <v>1597</v>
      </c>
      <c r="G10" s="296" t="n">
        <v>184</v>
      </c>
      <c r="H10" s="122"/>
      <c r="I10" s="296" t="n">
        <v>0.91</v>
      </c>
      <c r="J10" s="28" t="n">
        <v>0.84</v>
      </c>
      <c r="K10" s="296" t="n">
        <v>0.83</v>
      </c>
      <c r="L10" s="28" t="n">
        <v>0.2</v>
      </c>
      <c r="M10" s="296" t="n">
        <v>0.91</v>
      </c>
    </row>
    <row r="11" customFormat="false" ht="12" hidden="false" customHeight="true" outlineLevel="0" collapsed="false">
      <c r="A11" s="19"/>
      <c r="B11" s="84" t="s">
        <v>20</v>
      </c>
      <c r="C11" s="28" t="n">
        <v>157</v>
      </c>
      <c r="D11" s="296" t="n">
        <v>235</v>
      </c>
      <c r="E11" s="28" t="n">
        <v>351</v>
      </c>
      <c r="F11" s="296" t="n">
        <v>1515</v>
      </c>
      <c r="G11" s="296" t="n">
        <v>0</v>
      </c>
      <c r="H11" s="122"/>
      <c r="I11" s="296" t="n">
        <v>0.92</v>
      </c>
      <c r="J11" s="28" t="n">
        <v>0.88</v>
      </c>
      <c r="K11" s="296" t="n">
        <v>0.82</v>
      </c>
      <c r="L11" s="28" t="n">
        <v>0.24</v>
      </c>
      <c r="M11" s="296" t="n">
        <v>1</v>
      </c>
    </row>
    <row r="12" customFormat="false" ht="12" hidden="false" customHeight="true" outlineLevel="0" collapsed="false">
      <c r="A12" s="19"/>
      <c r="B12" s="84" t="s">
        <v>21</v>
      </c>
      <c r="C12" s="28" t="n">
        <v>58</v>
      </c>
      <c r="D12" s="296" t="n">
        <v>384</v>
      </c>
      <c r="E12" s="28" t="n">
        <v>139</v>
      </c>
      <c r="F12" s="296" t="n">
        <v>1342</v>
      </c>
      <c r="G12" s="296" t="n">
        <v>21</v>
      </c>
      <c r="H12" s="122"/>
      <c r="I12" s="296" t="n">
        <v>0.97</v>
      </c>
      <c r="J12" s="28" t="n">
        <v>0.81</v>
      </c>
      <c r="K12" s="296" t="n">
        <v>0.93</v>
      </c>
      <c r="L12" s="28" t="n">
        <v>0.33</v>
      </c>
      <c r="M12" s="296" t="n">
        <v>0.99</v>
      </c>
    </row>
    <row r="13" customFormat="false" ht="12" hidden="false" customHeight="true" outlineLevel="0" collapsed="false">
      <c r="A13" s="19"/>
      <c r="B13" s="84" t="s">
        <v>22</v>
      </c>
      <c r="C13" s="28" t="n">
        <v>150</v>
      </c>
      <c r="D13" s="296" t="n">
        <v>152</v>
      </c>
      <c r="E13" s="28" t="n">
        <v>164</v>
      </c>
      <c r="F13" s="296" t="n">
        <v>1338</v>
      </c>
      <c r="G13" s="296" t="n">
        <v>0</v>
      </c>
      <c r="H13" s="122"/>
      <c r="I13" s="296" t="n">
        <v>0.93</v>
      </c>
      <c r="J13" s="28" t="n">
        <v>0.92</v>
      </c>
      <c r="K13" s="296" t="n">
        <v>0.92</v>
      </c>
      <c r="L13" s="28" t="n">
        <v>0.33</v>
      </c>
      <c r="M13" s="296" t="n">
        <v>1</v>
      </c>
    </row>
    <row r="14" customFormat="false" ht="12" hidden="false" customHeight="true" outlineLevel="0" collapsed="false">
      <c r="A14" s="19"/>
      <c r="B14" s="84" t="s">
        <v>23</v>
      </c>
      <c r="C14" s="28" t="n">
        <v>79</v>
      </c>
      <c r="D14" s="296" t="n">
        <v>342</v>
      </c>
      <c r="E14" s="28" t="n">
        <v>105</v>
      </c>
      <c r="F14" s="296" t="n">
        <v>1165</v>
      </c>
      <c r="G14" s="296" t="n">
        <v>31</v>
      </c>
      <c r="H14" s="122"/>
      <c r="I14" s="296" t="n">
        <v>0.96</v>
      </c>
      <c r="J14" s="28" t="n">
        <v>0.83</v>
      </c>
      <c r="K14" s="296" t="n">
        <v>0.95</v>
      </c>
      <c r="L14" s="28" t="n">
        <v>0.42</v>
      </c>
      <c r="M14" s="296" t="n">
        <v>0.98</v>
      </c>
    </row>
    <row r="15" customFormat="false" ht="12" hidden="false" customHeight="true" outlineLevel="0" collapsed="false">
      <c r="A15" s="19"/>
      <c r="B15" s="86" t="s">
        <v>24</v>
      </c>
      <c r="C15" s="87" t="n">
        <v>54</v>
      </c>
      <c r="D15" s="297" t="n">
        <v>291</v>
      </c>
      <c r="E15" s="87" t="n">
        <v>130</v>
      </c>
      <c r="F15" s="297" t="n">
        <v>1184</v>
      </c>
      <c r="G15" s="297" t="n">
        <v>0</v>
      </c>
      <c r="H15" s="122"/>
      <c r="I15" s="296" t="n">
        <v>0.97</v>
      </c>
      <c r="J15" s="28" t="n">
        <v>0.85</v>
      </c>
      <c r="K15" s="296" t="n">
        <v>0.94</v>
      </c>
      <c r="L15" s="28" t="n">
        <v>0.41</v>
      </c>
      <c r="M15" s="296" t="n">
        <v>1</v>
      </c>
    </row>
    <row r="16" customFormat="false" ht="12" hidden="false" customHeight="true" outlineLevel="0" collapsed="false">
      <c r="A16" s="19"/>
      <c r="B16" s="84" t="s">
        <v>25</v>
      </c>
      <c r="C16" s="89" t="n">
        <f aca="false">AVERAGE(C6:C15)</f>
        <v>103</v>
      </c>
      <c r="D16" s="298" t="n">
        <f aca="false">AVERAGE(D6:D15)</f>
        <v>244.2</v>
      </c>
      <c r="E16" s="91" t="n">
        <f aca="false">AVERAGE(E6:E15)</f>
        <v>197.5</v>
      </c>
      <c r="F16" s="298" t="n">
        <f aca="false">AVERAGE(F6:F15)</f>
        <v>1296.3</v>
      </c>
      <c r="G16" s="298" t="n">
        <f aca="false">AVERAGE(G6:G15)</f>
        <v>57.6</v>
      </c>
      <c r="H16" s="111"/>
      <c r="I16" s="299" t="n">
        <f aca="false">AVERAGE(I6:I15)</f>
        <v>0.949</v>
      </c>
      <c r="J16" s="299" t="n">
        <f aca="false">AVERAGE(J6:J15)</f>
        <v>0.877</v>
      </c>
      <c r="K16" s="299" t="n">
        <f aca="false">AVERAGE(K6:K15)</f>
        <v>0.903</v>
      </c>
      <c r="L16" s="299" t="n">
        <f aca="false">AVERAGE(L6:L15)</f>
        <v>0.353</v>
      </c>
      <c r="M16" s="299" t="n">
        <f aca="false">AVERAGE(M6:M15)</f>
        <v>0.972</v>
      </c>
    </row>
    <row r="17" customFormat="false" ht="12" hidden="false" customHeight="true" outlineLevel="0" collapsed="false">
      <c r="A17" s="19"/>
      <c r="B17" s="86" t="s">
        <v>26</v>
      </c>
      <c r="C17" s="92" t="n">
        <f aca="false">STDEV(C6:C15)</f>
        <v>47.9142753026463</v>
      </c>
      <c r="D17" s="300" t="n">
        <f aca="false">STDEV(D6:D15)</f>
        <v>103.284719747566</v>
      </c>
      <c r="E17" s="94" t="n">
        <f aca="false">STDEV(E6:E15)</f>
        <v>90.7245525998582</v>
      </c>
      <c r="F17" s="300" t="n">
        <f aca="false">STDEV(F6:F15)</f>
        <v>174.227214355916</v>
      </c>
      <c r="G17" s="300" t="n">
        <f aca="false">STDEV(G6:G15)</f>
        <v>91.092382899023</v>
      </c>
      <c r="H17" s="111"/>
      <c r="I17" s="300" t="n">
        <f aca="false">STDEV(I6:I15)</f>
        <v>0.0218326971917504</v>
      </c>
      <c r="J17" s="300" t="n">
        <f aca="false">STDEV(J6:J15)</f>
        <v>0.0503432661280975</v>
      </c>
      <c r="K17" s="300" t="n">
        <f aca="false">STDEV(K6:K15)</f>
        <v>0.047152235719352</v>
      </c>
      <c r="L17" s="300" t="n">
        <f aca="false">STDEV(L6:L15)</f>
        <v>0.088950672972284</v>
      </c>
      <c r="M17" s="300" t="n">
        <f aca="false">STDEV(M6:M15)</f>
        <v>0.0454116969758037</v>
      </c>
    </row>
    <row r="18" customFormat="false" ht="12" hidden="false" customHeight="true" outlineLevel="0" collapsed="false">
      <c r="A18" s="40" t="s">
        <v>27</v>
      </c>
      <c r="B18" s="95" t="s">
        <v>28</v>
      </c>
      <c r="C18" s="28" t="n">
        <v>93</v>
      </c>
      <c r="D18" s="296" t="n">
        <v>39</v>
      </c>
      <c r="E18" s="28" t="n">
        <v>30</v>
      </c>
      <c r="F18" s="296" t="n">
        <v>718</v>
      </c>
      <c r="G18" s="296" t="n">
        <v>8</v>
      </c>
      <c r="H18" s="122"/>
      <c r="I18" s="296" t="n">
        <v>0.95</v>
      </c>
      <c r="J18" s="28" t="n">
        <v>0.98</v>
      </c>
      <c r="K18" s="296" t="n">
        <v>0.99</v>
      </c>
      <c r="L18" s="28" t="n">
        <v>0.64</v>
      </c>
      <c r="M18" s="296" t="n">
        <v>1</v>
      </c>
    </row>
    <row r="19" customFormat="false" ht="12" hidden="false" customHeight="true" outlineLevel="0" collapsed="false">
      <c r="A19" s="40"/>
      <c r="B19" s="95" t="s">
        <v>29</v>
      </c>
      <c r="C19" s="28" t="n">
        <v>82</v>
      </c>
      <c r="D19" s="296" t="n">
        <v>24</v>
      </c>
      <c r="E19" s="28" t="n">
        <v>78</v>
      </c>
      <c r="F19" s="296" t="n">
        <v>594</v>
      </c>
      <c r="G19" s="296" t="n">
        <v>75</v>
      </c>
      <c r="H19" s="122"/>
      <c r="I19" s="296" t="n">
        <v>0.96</v>
      </c>
      <c r="J19" s="28" t="n">
        <v>0.99</v>
      </c>
      <c r="K19" s="296" t="n">
        <v>0.96</v>
      </c>
      <c r="L19" s="28" t="n">
        <v>0.7</v>
      </c>
      <c r="M19" s="296" t="n">
        <v>0.96</v>
      </c>
    </row>
    <row r="20" customFormat="false" ht="12" hidden="false" customHeight="true" outlineLevel="0" collapsed="false">
      <c r="A20" s="40"/>
      <c r="B20" s="95" t="s">
        <v>30</v>
      </c>
      <c r="C20" s="28" t="n">
        <v>26</v>
      </c>
      <c r="D20" s="296" t="n">
        <v>18</v>
      </c>
      <c r="E20" s="28" t="n">
        <v>25</v>
      </c>
      <c r="F20" s="296" t="n">
        <v>609</v>
      </c>
      <c r="G20" s="296" t="n">
        <v>274</v>
      </c>
      <c r="H20" s="122"/>
      <c r="I20" s="296" t="n">
        <v>0.99</v>
      </c>
      <c r="J20" s="28" t="n">
        <v>0.99</v>
      </c>
      <c r="K20" s="296" t="n">
        <v>0.99</v>
      </c>
      <c r="L20" s="28" t="n">
        <v>0.7</v>
      </c>
      <c r="M20" s="296" t="n">
        <v>0.86</v>
      </c>
    </row>
    <row r="21" customFormat="false" ht="12" hidden="false" customHeight="true" outlineLevel="0" collapsed="false">
      <c r="A21" s="40"/>
      <c r="B21" s="95" t="s">
        <v>31</v>
      </c>
      <c r="C21" s="28" t="n">
        <v>68</v>
      </c>
      <c r="D21" s="296" t="n">
        <v>19</v>
      </c>
      <c r="E21" s="28" t="n">
        <v>52</v>
      </c>
      <c r="F21" s="296" t="n">
        <v>672</v>
      </c>
      <c r="G21" s="296" t="n">
        <v>0</v>
      </c>
      <c r="H21" s="122"/>
      <c r="I21" s="296" t="n">
        <v>0.97</v>
      </c>
      <c r="J21" s="28" t="n">
        <v>0.99</v>
      </c>
      <c r="K21" s="296" t="n">
        <v>0.97</v>
      </c>
      <c r="L21" s="28" t="n">
        <v>0.66</v>
      </c>
      <c r="M21" s="296" t="n">
        <v>1</v>
      </c>
    </row>
    <row r="22" customFormat="false" ht="12" hidden="false" customHeight="true" outlineLevel="0" collapsed="false">
      <c r="A22" s="40"/>
      <c r="B22" s="95" t="s">
        <v>32</v>
      </c>
      <c r="C22" s="28" t="n">
        <v>322</v>
      </c>
      <c r="D22" s="296" t="n">
        <v>249</v>
      </c>
      <c r="E22" s="28" t="n">
        <v>176</v>
      </c>
      <c r="F22" s="296" t="n">
        <v>1024</v>
      </c>
      <c r="G22" s="296" t="n">
        <v>140</v>
      </c>
      <c r="H22" s="122"/>
      <c r="I22" s="296" t="n">
        <v>0.84</v>
      </c>
      <c r="J22" s="28" t="n">
        <v>0.88</v>
      </c>
      <c r="K22" s="296" t="n">
        <v>0.91</v>
      </c>
      <c r="L22" s="28" t="n">
        <v>0.49</v>
      </c>
      <c r="M22" s="296" t="n">
        <v>0.93</v>
      </c>
    </row>
    <row r="23" customFormat="false" ht="12" hidden="false" customHeight="true" outlineLevel="0" collapsed="false">
      <c r="A23" s="40"/>
      <c r="B23" s="95" t="s">
        <v>33</v>
      </c>
      <c r="C23" s="28" t="n">
        <v>113</v>
      </c>
      <c r="D23" s="296" t="n">
        <v>67</v>
      </c>
      <c r="E23" s="28" t="n">
        <v>45</v>
      </c>
      <c r="F23" s="296" t="n">
        <v>1027</v>
      </c>
      <c r="G23" s="296" t="n">
        <v>0</v>
      </c>
      <c r="H23" s="122"/>
      <c r="I23" s="296" t="n">
        <v>0.94</v>
      </c>
      <c r="J23" s="28" t="n">
        <v>0.97</v>
      </c>
      <c r="K23" s="296" t="n">
        <v>0.98</v>
      </c>
      <c r="L23" s="28" t="n">
        <v>0.49</v>
      </c>
      <c r="M23" s="296" t="n">
        <v>1</v>
      </c>
    </row>
    <row r="24" customFormat="false" ht="12" hidden="false" customHeight="true" outlineLevel="0" collapsed="false">
      <c r="A24" s="40"/>
      <c r="B24" s="95" t="s">
        <v>34</v>
      </c>
      <c r="C24" s="28" t="n">
        <v>46</v>
      </c>
      <c r="D24" s="296" t="n">
        <v>24</v>
      </c>
      <c r="E24" s="28" t="n">
        <v>34</v>
      </c>
      <c r="F24" s="296" t="n">
        <v>627</v>
      </c>
      <c r="G24" s="296" t="n">
        <v>5</v>
      </c>
      <c r="H24" s="122"/>
      <c r="I24" s="296" t="n">
        <v>0.98</v>
      </c>
      <c r="J24" s="28" t="n">
        <v>0.99</v>
      </c>
      <c r="K24" s="296" t="n">
        <v>0.98</v>
      </c>
      <c r="L24" s="28" t="n">
        <v>0.69</v>
      </c>
      <c r="M24" s="296" t="n">
        <v>1</v>
      </c>
    </row>
    <row r="25" customFormat="false" ht="12" hidden="false" customHeight="true" outlineLevel="0" collapsed="false">
      <c r="A25" s="40"/>
      <c r="B25" s="96" t="s">
        <v>35</v>
      </c>
      <c r="C25" s="87" t="n">
        <v>30</v>
      </c>
      <c r="D25" s="297" t="n">
        <v>14</v>
      </c>
      <c r="E25" s="87" t="n">
        <v>15</v>
      </c>
      <c r="F25" s="297" t="n">
        <v>465</v>
      </c>
      <c r="G25" s="297" t="n">
        <v>3</v>
      </c>
      <c r="H25" s="122"/>
      <c r="I25" s="296" t="n">
        <v>0.99</v>
      </c>
      <c r="J25" s="28" t="n">
        <v>0.99</v>
      </c>
      <c r="K25" s="296" t="n">
        <v>0.99</v>
      </c>
      <c r="L25" s="28" t="n">
        <v>0.77</v>
      </c>
      <c r="M25" s="296" t="n">
        <v>1</v>
      </c>
    </row>
    <row r="26" customFormat="false" ht="12" hidden="false" customHeight="true" outlineLevel="0" collapsed="false">
      <c r="A26" s="40"/>
      <c r="B26" s="95" t="s">
        <v>25</v>
      </c>
      <c r="C26" s="89" t="n">
        <f aca="false">AVERAGE(C18:C25)</f>
        <v>97.5</v>
      </c>
      <c r="D26" s="298" t="n">
        <f aca="false">AVERAGE(D18:D25)</f>
        <v>56.75</v>
      </c>
      <c r="E26" s="89" t="n">
        <f aca="false">AVERAGE(E18:E25)</f>
        <v>56.875</v>
      </c>
      <c r="F26" s="298" t="n">
        <f aca="false">AVERAGE(F18:F25)</f>
        <v>717</v>
      </c>
      <c r="G26" s="298" t="n">
        <f aca="false">AVERAGE(G18:G25)</f>
        <v>63.125</v>
      </c>
      <c r="H26" s="111"/>
      <c r="I26" s="299" t="n">
        <f aca="false">AVERAGE(I18:I25)</f>
        <v>0.9525</v>
      </c>
      <c r="J26" s="299" t="n">
        <f aca="false">AVERAGE(J18:J25)</f>
        <v>0.9725</v>
      </c>
      <c r="K26" s="299" t="n">
        <f aca="false">AVERAGE(K18:K25)</f>
        <v>0.97125</v>
      </c>
      <c r="L26" s="299" t="n">
        <f aca="false">AVERAGE(L18:L25)</f>
        <v>0.6425</v>
      </c>
      <c r="M26" s="299" t="n">
        <f aca="false">AVERAGE(M18:M25)</f>
        <v>0.96875</v>
      </c>
    </row>
    <row r="27" customFormat="false" ht="12" hidden="false" customHeight="true" outlineLevel="0" collapsed="false">
      <c r="A27" s="40"/>
      <c r="B27" s="95" t="s">
        <v>26</v>
      </c>
      <c r="C27" s="89" t="n">
        <f aca="false">STDEV(C18:C25)</f>
        <v>95.6869897112455</v>
      </c>
      <c r="D27" s="298" t="n">
        <f aca="false">STDEV(D18:D25)</f>
        <v>79.5339101084742</v>
      </c>
      <c r="E27" s="89" t="n">
        <f aca="false">STDEV(E18:E25)</f>
        <v>51.84713106817</v>
      </c>
      <c r="F27" s="298" t="n">
        <f aca="false">STDEV(F18:F25)</f>
        <v>203.810836666889</v>
      </c>
      <c r="G27" s="298" t="n">
        <f aca="false">STDEV(G18:G25)</f>
        <v>98.9378412366645</v>
      </c>
      <c r="H27" s="111"/>
      <c r="I27" s="300" t="n">
        <f aca="false">STDEV(I18:I25)</f>
        <v>0.0489168390521827</v>
      </c>
      <c r="J27" s="300" t="n">
        <f aca="false">STDEV(J18:J25)</f>
        <v>0.0380788655293195</v>
      </c>
      <c r="K27" s="300" t="n">
        <f aca="false">STDEV(K18:K25)</f>
        <v>0.0269589635239509</v>
      </c>
      <c r="L27" s="300" t="n">
        <f aca="false">STDEV(L18:L25)</f>
        <v>0.101383289691011</v>
      </c>
      <c r="M27" s="300" t="n">
        <f aca="false">STDEV(M18:M25)</f>
        <v>0.0511126207506522</v>
      </c>
    </row>
    <row r="28" customFormat="false" ht="12" hidden="false" customHeight="true" outlineLevel="0" collapsed="false">
      <c r="A28" s="40" t="s">
        <v>36</v>
      </c>
      <c r="B28" s="97" t="s">
        <v>37</v>
      </c>
      <c r="C28" s="98" t="n">
        <v>130</v>
      </c>
      <c r="D28" s="301" t="n">
        <v>171</v>
      </c>
      <c r="E28" s="98" t="n">
        <v>40</v>
      </c>
      <c r="F28" s="301" t="n">
        <v>1008</v>
      </c>
      <c r="G28" s="301" t="n">
        <v>447</v>
      </c>
      <c r="H28" s="122"/>
      <c r="I28" s="296" t="n">
        <v>0.94</v>
      </c>
      <c r="J28" s="28" t="n">
        <v>0.91</v>
      </c>
      <c r="K28" s="296" t="n">
        <v>0.98</v>
      </c>
      <c r="L28" s="28" t="n">
        <v>0.5</v>
      </c>
      <c r="M28" s="296" t="n">
        <v>0.78</v>
      </c>
    </row>
    <row r="29" customFormat="false" ht="12" hidden="false" customHeight="true" outlineLevel="0" collapsed="false">
      <c r="A29" s="40"/>
      <c r="B29" s="95" t="s">
        <v>38</v>
      </c>
      <c r="C29" s="28" t="n">
        <v>11</v>
      </c>
      <c r="D29" s="296" t="n">
        <v>48</v>
      </c>
      <c r="E29" s="28" t="n">
        <v>8</v>
      </c>
      <c r="F29" s="296" t="n">
        <v>732</v>
      </c>
      <c r="G29" s="296" t="n">
        <v>282</v>
      </c>
      <c r="H29" s="122"/>
      <c r="I29" s="296" t="n">
        <v>0.99</v>
      </c>
      <c r="J29" s="28" t="n">
        <v>0.98</v>
      </c>
      <c r="K29" s="296" t="n">
        <v>1</v>
      </c>
      <c r="L29" s="28" t="n">
        <v>0.63</v>
      </c>
      <c r="M29" s="296" t="n">
        <v>0.86</v>
      </c>
    </row>
    <row r="30" customFormat="false" ht="12" hidden="false" customHeight="true" outlineLevel="0" collapsed="false">
      <c r="A30" s="40"/>
      <c r="B30" s="95" t="s">
        <v>39</v>
      </c>
      <c r="C30" s="28" t="n">
        <v>100</v>
      </c>
      <c r="D30" s="296" t="n">
        <v>129</v>
      </c>
      <c r="E30" s="28" t="n">
        <v>56</v>
      </c>
      <c r="F30" s="296" t="n">
        <v>572</v>
      </c>
      <c r="G30" s="296" t="n">
        <v>4</v>
      </c>
      <c r="H30" s="122"/>
      <c r="I30" s="296" t="n">
        <v>0.95</v>
      </c>
      <c r="J30" s="28" t="n">
        <v>0.94</v>
      </c>
      <c r="K30" s="296" t="n">
        <v>0.97</v>
      </c>
      <c r="L30" s="28" t="n">
        <v>0.71</v>
      </c>
      <c r="M30" s="296" t="n">
        <v>1</v>
      </c>
    </row>
    <row r="31" customFormat="false" ht="12" hidden="false" customHeight="true" outlineLevel="0" collapsed="false">
      <c r="A31" s="40"/>
      <c r="B31" s="95" t="s">
        <v>40</v>
      </c>
      <c r="C31" s="28" t="n">
        <v>162</v>
      </c>
      <c r="D31" s="296" t="n">
        <v>641</v>
      </c>
      <c r="E31" s="28" t="n">
        <v>63</v>
      </c>
      <c r="F31" s="296" t="n">
        <v>1186</v>
      </c>
      <c r="G31" s="296" t="n">
        <v>42</v>
      </c>
      <c r="H31" s="122"/>
      <c r="I31" s="296" t="n">
        <v>0.92</v>
      </c>
      <c r="J31" s="28" t="n">
        <v>0.68</v>
      </c>
      <c r="K31" s="296" t="n">
        <v>0.97</v>
      </c>
      <c r="L31" s="28" t="n">
        <v>0.41</v>
      </c>
      <c r="M31" s="296" t="n">
        <v>0.98</v>
      </c>
    </row>
    <row r="32" customFormat="false" ht="12" hidden="false" customHeight="true" outlineLevel="0" collapsed="false">
      <c r="A32" s="40"/>
      <c r="B32" s="95" t="s">
        <v>41</v>
      </c>
      <c r="C32" s="28" t="n">
        <v>115</v>
      </c>
      <c r="D32" s="296" t="n">
        <v>803</v>
      </c>
      <c r="E32" s="28" t="n">
        <v>51</v>
      </c>
      <c r="F32" s="296" t="n">
        <v>982</v>
      </c>
      <c r="G32" s="296" t="n">
        <v>455</v>
      </c>
      <c r="H32" s="122"/>
      <c r="I32" s="296" t="n">
        <v>0.94</v>
      </c>
      <c r="J32" s="28" t="n">
        <v>0.6</v>
      </c>
      <c r="K32" s="296" t="n">
        <v>0.97</v>
      </c>
      <c r="L32" s="28" t="n">
        <v>0.51</v>
      </c>
      <c r="M32" s="296" t="n">
        <v>0.77</v>
      </c>
    </row>
    <row r="33" customFormat="false" ht="12" hidden="false" customHeight="true" outlineLevel="0" collapsed="false">
      <c r="A33" s="40"/>
      <c r="B33" s="95" t="s">
        <v>42</v>
      </c>
      <c r="C33" s="28" t="n">
        <v>154</v>
      </c>
      <c r="D33" s="296" t="n">
        <v>0</v>
      </c>
      <c r="E33" s="28" t="n">
        <v>47</v>
      </c>
      <c r="F33" s="296" t="n">
        <v>1234</v>
      </c>
      <c r="G33" s="296" t="n">
        <v>489</v>
      </c>
      <c r="H33" s="122"/>
      <c r="I33" s="296" t="n">
        <v>0.92</v>
      </c>
      <c r="J33" s="28" t="n">
        <v>1</v>
      </c>
      <c r="K33" s="296" t="n">
        <v>0.98</v>
      </c>
      <c r="L33" s="28" t="n">
        <v>0.38</v>
      </c>
      <c r="M33" s="296" t="n">
        <v>0.76</v>
      </c>
    </row>
    <row r="34" customFormat="false" ht="12" hidden="false" customHeight="true" outlineLevel="0" collapsed="false">
      <c r="A34" s="40"/>
      <c r="B34" s="95" t="s">
        <v>44</v>
      </c>
      <c r="C34" s="28" t="n">
        <v>63</v>
      </c>
      <c r="D34" s="296" t="n">
        <v>132</v>
      </c>
      <c r="E34" s="28" t="n">
        <v>14</v>
      </c>
      <c r="F34" s="296" t="n">
        <v>936</v>
      </c>
      <c r="G34" s="296" t="n">
        <v>578</v>
      </c>
      <c r="H34" s="122"/>
      <c r="I34" s="296" t="n">
        <v>0.97</v>
      </c>
      <c r="J34" s="28" t="n">
        <v>0.93</v>
      </c>
      <c r="K34" s="296" t="n">
        <v>0.99</v>
      </c>
      <c r="L34" s="28" t="n">
        <v>0.53</v>
      </c>
      <c r="M34" s="296" t="n">
        <v>0.71</v>
      </c>
    </row>
    <row r="35" customFormat="false" ht="12" hidden="false" customHeight="true" outlineLevel="0" collapsed="false">
      <c r="A35" s="40"/>
      <c r="B35" s="96" t="s">
        <v>45</v>
      </c>
      <c r="C35" s="87" t="n">
        <v>209</v>
      </c>
      <c r="D35" s="297" t="n">
        <v>779</v>
      </c>
      <c r="E35" s="87" t="n">
        <v>66</v>
      </c>
      <c r="F35" s="297" t="n">
        <v>1241</v>
      </c>
      <c r="G35" s="297" t="n">
        <v>502</v>
      </c>
      <c r="H35" s="122"/>
      <c r="I35" s="296" t="n">
        <v>0.9</v>
      </c>
      <c r="J35" s="28" t="n">
        <v>0.61</v>
      </c>
      <c r="K35" s="296" t="n">
        <v>0.97</v>
      </c>
      <c r="L35" s="28" t="n">
        <v>0.38</v>
      </c>
      <c r="M35" s="296" t="n">
        <v>0.75</v>
      </c>
    </row>
    <row r="36" customFormat="false" ht="12" hidden="false" customHeight="true" outlineLevel="0" collapsed="false">
      <c r="A36" s="40"/>
      <c r="B36" s="95" t="s">
        <v>25</v>
      </c>
      <c r="C36" s="100" t="n">
        <f aca="false">AVERAGE(C28:C35)</f>
        <v>118</v>
      </c>
      <c r="D36" s="302" t="n">
        <f aca="false">AVERAGE(D28:D35)</f>
        <v>337.875</v>
      </c>
      <c r="E36" s="101" t="n">
        <f aca="false">AVERAGE(E28:E35)</f>
        <v>43.125</v>
      </c>
      <c r="F36" s="302" t="n">
        <f aca="false">AVERAGE(F28:F35)</f>
        <v>986.375</v>
      </c>
      <c r="G36" s="302" t="n">
        <f aca="false">AVERAGE(G28:G35)</f>
        <v>349.875</v>
      </c>
      <c r="H36" s="111"/>
      <c r="I36" s="303" t="n">
        <f aca="false">AVERAGE(I28:I35)</f>
        <v>0.94125</v>
      </c>
      <c r="J36" s="303" t="n">
        <f aca="false">AVERAGE(J28:J35)</f>
        <v>0.83125</v>
      </c>
      <c r="K36" s="303" t="n">
        <f aca="false">AVERAGE(K28:K35)</f>
        <v>0.97875</v>
      </c>
      <c r="L36" s="303" t="n">
        <f aca="false">AVERAGE(L28:L35)</f>
        <v>0.50625</v>
      </c>
      <c r="M36" s="303" t="n">
        <f aca="false">AVERAGE(M28:M35)</f>
        <v>0.82625</v>
      </c>
    </row>
    <row r="37" customFormat="false" ht="12" hidden="false" customHeight="true" outlineLevel="0" collapsed="false">
      <c r="A37" s="40"/>
      <c r="B37" s="95" t="s">
        <v>26</v>
      </c>
      <c r="C37" s="100" t="n">
        <f aca="false">STDEV(C28:C35)</f>
        <v>61.4863515633464</v>
      </c>
      <c r="D37" s="302" t="n">
        <f aca="false">STDEV(D28:D35)</f>
        <v>341.188024199477</v>
      </c>
      <c r="E37" s="101" t="n">
        <f aca="false">STDEV(E28:E35)</f>
        <v>21.5568186096982</v>
      </c>
      <c r="F37" s="302" t="n">
        <f aca="false">STDEV(F28:F35)</f>
        <v>240.665706204389</v>
      </c>
      <c r="G37" s="302" t="n">
        <f aca="false">STDEV(G28:G35)</f>
        <v>218.451326713429</v>
      </c>
      <c r="H37" s="111"/>
      <c r="I37" s="304" t="n">
        <f aca="false">STDEV(I28:I35)</f>
        <v>0.0290012315009454</v>
      </c>
      <c r="J37" s="304" t="n">
        <f aca="false">STDEV(J28:J35)</f>
        <v>0.170581986990756</v>
      </c>
      <c r="K37" s="304" t="n">
        <f aca="false">STDEV(K28:K35)</f>
        <v>0.011259916264596</v>
      </c>
      <c r="L37" s="304" t="n">
        <f aca="false">STDEV(L28:L35)</f>
        <v>0.118675728653455</v>
      </c>
      <c r="M37" s="304" t="n">
        <f aca="false">STDEV(M28:M35)</f>
        <v>0.109536360564491</v>
      </c>
    </row>
    <row r="38" customFormat="false" ht="12" hidden="false" customHeight="true" outlineLevel="0" collapsed="false">
      <c r="A38" s="51" t="s">
        <v>46</v>
      </c>
      <c r="B38" s="103" t="s">
        <v>47</v>
      </c>
      <c r="C38" s="98" t="n">
        <v>59</v>
      </c>
      <c r="D38" s="301" t="s">
        <v>43</v>
      </c>
      <c r="E38" s="98" t="n">
        <v>54</v>
      </c>
      <c r="F38" s="301" t="n">
        <v>1118</v>
      </c>
      <c r="G38" s="301" t="n">
        <v>299</v>
      </c>
      <c r="H38" s="122"/>
      <c r="I38" s="296" t="n">
        <v>0.97</v>
      </c>
      <c r="J38" s="301" t="s">
        <v>43</v>
      </c>
      <c r="K38" s="296" t="n">
        <v>0.97</v>
      </c>
      <c r="L38" s="28" t="n">
        <v>0.44</v>
      </c>
      <c r="M38" s="296" t="n">
        <v>0.85</v>
      </c>
    </row>
    <row r="39" customFormat="false" ht="12" hidden="false" customHeight="true" outlineLevel="0" collapsed="false">
      <c r="A39" s="51"/>
      <c r="B39" s="104" t="s">
        <v>48</v>
      </c>
      <c r="C39" s="28" t="n">
        <v>32</v>
      </c>
      <c r="D39" s="296" t="s">
        <v>43</v>
      </c>
      <c r="E39" s="28" t="n">
        <v>39</v>
      </c>
      <c r="F39" s="296" t="n">
        <v>555</v>
      </c>
      <c r="G39" s="296" t="n">
        <v>250</v>
      </c>
      <c r="H39" s="122"/>
      <c r="I39" s="296" t="n">
        <v>0.98</v>
      </c>
      <c r="J39" s="296" t="s">
        <v>43</v>
      </c>
      <c r="K39" s="296" t="n">
        <v>0.98</v>
      </c>
      <c r="L39" s="28" t="n">
        <v>0.72</v>
      </c>
      <c r="M39" s="296" t="n">
        <v>0.88</v>
      </c>
    </row>
    <row r="40" customFormat="false" ht="12" hidden="false" customHeight="true" outlineLevel="0" collapsed="false">
      <c r="A40" s="51"/>
      <c r="B40" s="104" t="s">
        <v>49</v>
      </c>
      <c r="C40" s="28" t="n">
        <v>89</v>
      </c>
      <c r="D40" s="296" t="s">
        <v>43</v>
      </c>
      <c r="E40" s="28" t="n">
        <v>92</v>
      </c>
      <c r="F40" s="296" t="n">
        <v>1159</v>
      </c>
      <c r="G40" s="296" t="n">
        <v>0</v>
      </c>
      <c r="H40" s="122"/>
      <c r="I40" s="296" t="n">
        <v>0.96</v>
      </c>
      <c r="J40" s="296" t="s">
        <v>43</v>
      </c>
      <c r="K40" s="296" t="n">
        <v>0.95</v>
      </c>
      <c r="L40" s="28" t="n">
        <v>0.42</v>
      </c>
      <c r="M40" s="296" t="n">
        <v>1</v>
      </c>
    </row>
    <row r="41" customFormat="false" ht="12" hidden="false" customHeight="true" outlineLevel="0" collapsed="false">
      <c r="A41" s="51"/>
      <c r="B41" s="104" t="s">
        <v>50</v>
      </c>
      <c r="C41" s="28" t="n">
        <v>294</v>
      </c>
      <c r="D41" s="296" t="s">
        <v>43</v>
      </c>
      <c r="E41" s="28" t="n">
        <v>234</v>
      </c>
      <c r="F41" s="296" t="n">
        <v>1599</v>
      </c>
      <c r="G41" s="296" t="n">
        <v>78</v>
      </c>
      <c r="H41" s="122"/>
      <c r="I41" s="296" t="n">
        <v>0.85</v>
      </c>
      <c r="J41" s="296" t="s">
        <v>43</v>
      </c>
      <c r="K41" s="296" t="n">
        <v>0.88</v>
      </c>
      <c r="L41" s="28" t="n">
        <v>0.2</v>
      </c>
      <c r="M41" s="296" t="n">
        <v>0.96</v>
      </c>
    </row>
    <row r="42" customFormat="false" ht="12" hidden="false" customHeight="true" outlineLevel="0" collapsed="false">
      <c r="A42" s="51"/>
      <c r="B42" s="104" t="s">
        <v>51</v>
      </c>
      <c r="C42" s="28" t="n">
        <v>47</v>
      </c>
      <c r="D42" s="296" t="s">
        <v>43</v>
      </c>
      <c r="E42" s="28" t="n">
        <v>77</v>
      </c>
      <c r="F42" s="296" t="n">
        <v>1343</v>
      </c>
      <c r="G42" s="296" t="n">
        <v>665</v>
      </c>
      <c r="H42" s="122"/>
      <c r="I42" s="296" t="n">
        <v>0.98</v>
      </c>
      <c r="J42" s="296" t="s">
        <v>43</v>
      </c>
      <c r="K42" s="296" t="n">
        <v>0.96</v>
      </c>
      <c r="L42" s="28" t="n">
        <v>0.33</v>
      </c>
      <c r="M42" s="296" t="n">
        <v>0.67</v>
      </c>
    </row>
    <row r="43" customFormat="false" ht="12" hidden="false" customHeight="true" outlineLevel="0" collapsed="false">
      <c r="A43" s="51"/>
      <c r="B43" s="104" t="s">
        <v>52</v>
      </c>
      <c r="C43" s="28" t="n">
        <v>51</v>
      </c>
      <c r="D43" s="296" t="s">
        <v>43</v>
      </c>
      <c r="E43" s="28" t="n">
        <v>30</v>
      </c>
      <c r="F43" s="296" t="n">
        <v>692</v>
      </c>
      <c r="G43" s="296" t="n">
        <v>288</v>
      </c>
      <c r="H43" s="122"/>
      <c r="I43" s="296" t="n">
        <v>0.97</v>
      </c>
      <c r="J43" s="296" t="s">
        <v>43</v>
      </c>
      <c r="K43" s="296" t="n">
        <v>0.99</v>
      </c>
      <c r="L43" s="28" t="n">
        <v>0.65</v>
      </c>
      <c r="M43" s="296" t="n">
        <v>0.86</v>
      </c>
    </row>
    <row r="44" customFormat="false" ht="12" hidden="false" customHeight="true" outlineLevel="0" collapsed="false">
      <c r="A44" s="51"/>
      <c r="B44" s="104" t="s">
        <v>53</v>
      </c>
      <c r="C44" s="28" t="n">
        <v>20</v>
      </c>
      <c r="D44" s="296" t="s">
        <v>43</v>
      </c>
      <c r="E44" s="28" t="n">
        <v>31</v>
      </c>
      <c r="F44" s="296" t="n">
        <v>866</v>
      </c>
      <c r="G44" s="296" t="n">
        <v>0</v>
      </c>
      <c r="H44" s="122"/>
      <c r="I44" s="296" t="n">
        <v>0.99</v>
      </c>
      <c r="J44" s="296" t="s">
        <v>43</v>
      </c>
      <c r="K44" s="296" t="n">
        <v>0.98</v>
      </c>
      <c r="L44" s="28" t="n">
        <v>0.57</v>
      </c>
      <c r="M44" s="296" t="n">
        <v>1</v>
      </c>
    </row>
    <row r="45" customFormat="false" ht="12" hidden="false" customHeight="true" outlineLevel="0" collapsed="false">
      <c r="A45" s="51"/>
      <c r="B45" s="105" t="s">
        <v>54</v>
      </c>
      <c r="C45" s="87" t="n">
        <v>142</v>
      </c>
      <c r="D45" s="297" t="s">
        <v>43</v>
      </c>
      <c r="E45" s="87" t="n">
        <v>140</v>
      </c>
      <c r="F45" s="297" t="n">
        <v>1401</v>
      </c>
      <c r="G45" s="297" t="n">
        <v>241</v>
      </c>
      <c r="H45" s="122"/>
      <c r="I45" s="296" t="n">
        <v>0.93</v>
      </c>
      <c r="J45" s="297" t="s">
        <v>43</v>
      </c>
      <c r="K45" s="296" t="n">
        <v>0.93</v>
      </c>
      <c r="L45" s="28" t="n">
        <v>0.3</v>
      </c>
      <c r="M45" s="296" t="n">
        <v>0.88</v>
      </c>
    </row>
    <row r="46" customFormat="false" ht="12" hidden="false" customHeight="true" outlineLevel="0" collapsed="false">
      <c r="A46" s="51"/>
      <c r="B46" s="52" t="s">
        <v>25</v>
      </c>
      <c r="C46" s="106" t="n">
        <f aca="false">AVERAGE(C38:C45)</f>
        <v>91.75</v>
      </c>
      <c r="D46" s="305" t="s">
        <v>43</v>
      </c>
      <c r="E46" s="107" t="n">
        <f aca="false">AVERAGE(E38:E45)</f>
        <v>87.125</v>
      </c>
      <c r="F46" s="305" t="n">
        <f aca="false">AVERAGE(F38:F45)</f>
        <v>1091.625</v>
      </c>
      <c r="G46" s="305" t="n">
        <f aca="false">AVERAGE(G38:G45)</f>
        <v>227.625</v>
      </c>
      <c r="H46" s="111"/>
      <c r="I46" s="306" t="n">
        <f aca="false">AVERAGE(I38:I45)</f>
        <v>0.95375</v>
      </c>
      <c r="J46" s="306" t="s">
        <v>43</v>
      </c>
      <c r="K46" s="306" t="n">
        <f aca="false">AVERAGE(K38:K45)</f>
        <v>0.955</v>
      </c>
      <c r="L46" s="306" t="n">
        <f aca="false">AVERAGE(L38:L45)</f>
        <v>0.45375</v>
      </c>
      <c r="M46" s="306" t="n">
        <f aca="false">AVERAGE(M38:M45)</f>
        <v>0.8875</v>
      </c>
    </row>
    <row r="47" customFormat="false" ht="12" hidden="false" customHeight="true" outlineLevel="0" collapsed="false">
      <c r="A47" s="51"/>
      <c r="B47" s="61" t="s">
        <v>26</v>
      </c>
      <c r="C47" s="109" t="n">
        <f aca="false">STDEV(C38:C45)</f>
        <v>90.1518560144889</v>
      </c>
      <c r="D47" s="307" t="s">
        <v>43</v>
      </c>
      <c r="E47" s="75" t="n">
        <f aca="false">STDEV(E38:E45)</f>
        <v>70.0212977804407</v>
      </c>
      <c r="F47" s="307" t="n">
        <f aca="false">STDEV(F38:F45)</f>
        <v>362.558345058321</v>
      </c>
      <c r="G47" s="307" t="n">
        <f aca="false">STDEV(G38:G45)</f>
        <v>216.045588773692</v>
      </c>
      <c r="H47" s="111"/>
      <c r="I47" s="307" t="n">
        <f aca="false">STDEV(I38:I45)</f>
        <v>0.0456500664997169</v>
      </c>
      <c r="J47" s="307" t="s">
        <v>43</v>
      </c>
      <c r="K47" s="307" t="n">
        <f aca="false">STDEV(K38:K45)</f>
        <v>0.0358568582800318</v>
      </c>
      <c r="L47" s="307" t="n">
        <f aca="false">STDEV(L38:L45)</f>
        <v>0.18031222920257</v>
      </c>
      <c r="M47" s="307" t="n">
        <f aca="false">STDEV(M38:M45)</f>
        <v>0.107004672795163</v>
      </c>
    </row>
    <row r="51" customFormat="false" ht="12" hidden="false" customHeight="true" outlineLevel="0" collapsed="false">
      <c r="C51" s="158"/>
      <c r="D51" s="158"/>
      <c r="E51" s="158"/>
      <c r="F51" s="158"/>
      <c r="G51" s="158"/>
    </row>
    <row r="52" customFormat="false" ht="12" hidden="false" customHeight="true" outlineLevel="0" collapsed="false">
      <c r="C52" s="158"/>
      <c r="D52" s="158"/>
      <c r="E52" s="158"/>
      <c r="F52" s="158"/>
      <c r="G52" s="158"/>
    </row>
    <row r="54" customFormat="false" ht="12" hidden="false" customHeight="true" outlineLevel="0" collapsed="false">
      <c r="C54" s="158"/>
      <c r="D54" s="158"/>
      <c r="E54" s="158"/>
      <c r="F54" s="158"/>
      <c r="G54" s="158"/>
    </row>
    <row r="55" customFormat="false" ht="12" hidden="false" customHeight="true" outlineLevel="0" collapsed="false">
      <c r="C55" s="158"/>
      <c r="D55" s="158"/>
      <c r="E55" s="158"/>
      <c r="F55" s="158"/>
      <c r="G55" s="158"/>
    </row>
    <row r="56" customFormat="false" ht="12" hidden="false" customHeight="true" outlineLevel="0" collapsed="false">
      <c r="C56" s="158"/>
      <c r="D56" s="158"/>
      <c r="E56" s="111"/>
      <c r="F56" s="158"/>
      <c r="G56" s="158"/>
    </row>
    <row r="57" customFormat="false" ht="12" hidden="false" customHeight="true" outlineLevel="0" collapsed="false">
      <c r="C57" s="111"/>
      <c r="D57" s="111"/>
      <c r="E57" s="111"/>
      <c r="F57" s="111"/>
      <c r="G57" s="111"/>
    </row>
    <row r="58" customFormat="false" ht="12" hidden="false" customHeight="true" outlineLevel="0" collapsed="false">
      <c r="C58" s="111"/>
      <c r="D58" s="111"/>
      <c r="E58" s="111"/>
      <c r="F58" s="111"/>
      <c r="G58" s="111"/>
    </row>
    <row r="59" customFormat="false" ht="12" hidden="false" customHeight="true" outlineLevel="0" collapsed="false">
      <c r="C59" s="111"/>
      <c r="D59" s="111"/>
      <c r="E59" s="111"/>
      <c r="F59" s="111"/>
      <c r="G59" s="111"/>
    </row>
    <row r="60" customFormat="false" ht="12" hidden="false" customHeight="true" outlineLevel="0" collapsed="false">
      <c r="C60" s="111"/>
      <c r="D60" s="111"/>
      <c r="E60" s="111"/>
      <c r="F60" s="111"/>
      <c r="G60" s="111"/>
    </row>
    <row r="61" customFormat="false" ht="12" hidden="false" customHeight="true" outlineLevel="0" collapsed="false">
      <c r="C61" s="111"/>
      <c r="D61" s="111"/>
      <c r="E61" s="111"/>
      <c r="F61" s="111"/>
      <c r="G61" s="111"/>
    </row>
    <row r="62" customFormat="false" ht="12" hidden="false" customHeight="true" outlineLevel="0" collapsed="false">
      <c r="C62" s="111"/>
      <c r="D62" s="111"/>
      <c r="E62" s="111"/>
      <c r="F62" s="111"/>
      <c r="G62" s="111"/>
    </row>
    <row r="63" customFormat="false" ht="12" hidden="false" customHeight="true" outlineLevel="0" collapsed="false">
      <c r="C63" s="111"/>
      <c r="D63" s="111"/>
      <c r="E63" s="111"/>
      <c r="F63" s="111"/>
      <c r="G63" s="111"/>
    </row>
    <row r="64" customFormat="false" ht="12" hidden="false" customHeight="true" outlineLevel="0" collapsed="false">
      <c r="C64" s="111"/>
      <c r="D64" s="111"/>
      <c r="E64" s="111"/>
      <c r="F64" s="111"/>
      <c r="G64" s="111"/>
    </row>
  </sheetData>
  <mergeCells count="6">
    <mergeCell ref="C3:G3"/>
    <mergeCell ref="I3:M3"/>
    <mergeCell ref="A6:A17"/>
    <mergeCell ref="A18:A27"/>
    <mergeCell ref="A28:A37"/>
    <mergeCell ref="A38:A4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5" defaultRowHeight="15.75" zeroHeight="false" outlineLevelRow="0" outlineLevelCol="0"/>
  <cols>
    <col collapsed="false" customWidth="true" hidden="false" outlineLevel="0" max="1" min="1" style="1" width="14.66"/>
    <col collapsed="false" customWidth="true" hidden="false" outlineLevel="0" max="3" min="2" style="1" width="16.5"/>
    <col collapsed="false" customWidth="true" hidden="false" outlineLevel="0" max="4" min="4" style="1" width="24.66"/>
    <col collapsed="false" customWidth="true" hidden="false" outlineLevel="0" max="5" min="5" style="1" width="25.5"/>
    <col collapsed="false" customWidth="true" hidden="false" outlineLevel="0" max="9" min="6" style="1" width="17.49"/>
    <col collapsed="false" customWidth="true" hidden="false" outlineLevel="0" max="10" min="10" style="1" width="8.66"/>
    <col collapsed="false" customWidth="true" hidden="false" outlineLevel="0" max="12" min="11" style="1" width="25.5"/>
    <col collapsed="false" customWidth="true" hidden="false" outlineLevel="0" max="15" min="13" style="1" width="17.49"/>
    <col collapsed="false" customWidth="true" hidden="false" outlineLevel="0" max="16" min="16" style="1" width="16.5"/>
    <col collapsed="false" customWidth="false" hidden="false" outlineLevel="0" max="257" min="17" style="1" width="14.49"/>
  </cols>
  <sheetData>
    <row r="1" customFormat="false" ht="15.75" hidden="false" customHeight="true" outlineLevel="0" collapsed="false">
      <c r="A1" s="77" t="s">
        <v>92</v>
      </c>
    </row>
    <row r="2" customFormat="false" ht="15.75" hidden="false" customHeight="true" outlineLevel="0" collapsed="false">
      <c r="K2" s="121"/>
      <c r="L2" s="121"/>
    </row>
    <row r="3" customFormat="false" ht="15.75" hidden="false" customHeight="true" outlineLevel="0" collapsed="false">
      <c r="D3" s="78" t="s">
        <v>90</v>
      </c>
      <c r="E3" s="78"/>
      <c r="F3" s="78"/>
      <c r="G3" s="78"/>
      <c r="H3" s="78"/>
      <c r="I3" s="78"/>
      <c r="J3" s="122"/>
      <c r="K3" s="122"/>
      <c r="L3" s="122"/>
      <c r="M3" s="122"/>
      <c r="N3" s="122"/>
      <c r="O3" s="122"/>
    </row>
    <row r="4" customFormat="false" ht="15" hidden="false" customHeight="true" outlineLevel="0" collapsed="false">
      <c r="B4" s="28"/>
      <c r="C4" s="28"/>
      <c r="D4" s="78" t="s">
        <v>93</v>
      </c>
      <c r="E4" s="78" t="s">
        <v>94</v>
      </c>
      <c r="F4" s="78" t="s">
        <v>56</v>
      </c>
      <c r="G4" s="78" t="s">
        <v>3</v>
      </c>
      <c r="H4" s="78" t="s">
        <v>4</v>
      </c>
      <c r="I4" s="78" t="s">
        <v>5</v>
      </c>
      <c r="J4" s="122"/>
      <c r="K4" s="78" t="s">
        <v>93</v>
      </c>
      <c r="L4" s="78" t="s">
        <v>94</v>
      </c>
      <c r="M4" s="78" t="s">
        <v>56</v>
      </c>
      <c r="N4" s="78" t="s">
        <v>3</v>
      </c>
      <c r="O4" s="78" t="s">
        <v>4</v>
      </c>
      <c r="P4" s="78" t="s">
        <v>5</v>
      </c>
    </row>
    <row r="5" customFormat="false" ht="12" hidden="false" customHeight="true" outlineLevel="0" collapsed="false">
      <c r="A5" s="79" t="s">
        <v>6</v>
      </c>
      <c r="B5" s="80" t="s">
        <v>7</v>
      </c>
      <c r="C5" s="124" t="s">
        <v>64</v>
      </c>
      <c r="D5" s="294" t="s">
        <v>8</v>
      </c>
      <c r="E5" s="294" t="s">
        <v>8</v>
      </c>
      <c r="F5" s="294" t="s">
        <v>8</v>
      </c>
      <c r="G5" s="294" t="s">
        <v>8</v>
      </c>
      <c r="H5" s="294" t="s">
        <v>8</v>
      </c>
      <c r="I5" s="295" t="s">
        <v>8</v>
      </c>
      <c r="J5" s="122"/>
      <c r="K5" s="81" t="s">
        <v>91</v>
      </c>
      <c r="L5" s="81" t="s">
        <v>91</v>
      </c>
      <c r="M5" s="81" t="s">
        <v>91</v>
      </c>
      <c r="N5" s="81" t="s">
        <v>91</v>
      </c>
      <c r="O5" s="81" t="s">
        <v>91</v>
      </c>
      <c r="P5" s="295" t="s">
        <v>91</v>
      </c>
    </row>
    <row r="6" customFormat="false" ht="12" hidden="false" customHeight="true" outlineLevel="0" collapsed="false">
      <c r="A6" s="19" t="s">
        <v>14</v>
      </c>
      <c r="B6" s="84" t="s">
        <v>15</v>
      </c>
      <c r="C6" s="126" t="n">
        <v>328</v>
      </c>
      <c r="D6" s="85" t="n">
        <v>1</v>
      </c>
      <c r="E6" s="28" t="n">
        <v>10</v>
      </c>
      <c r="F6" s="296" t="n">
        <v>99</v>
      </c>
      <c r="G6" s="28" t="n">
        <v>7</v>
      </c>
      <c r="H6" s="296" t="n">
        <v>239</v>
      </c>
      <c r="I6" s="296" t="n">
        <v>104</v>
      </c>
      <c r="J6" s="122"/>
      <c r="K6" s="308" t="n">
        <f aca="false">C6/(C6+D6)</f>
        <v>0.996960486322189</v>
      </c>
      <c r="L6" s="308" t="n">
        <f aca="false">C6/(C6+E6)</f>
        <v>0.970414201183432</v>
      </c>
      <c r="M6" s="308" t="n">
        <f aca="false">C6/(C6+F6)</f>
        <v>0.768149882903981</v>
      </c>
      <c r="N6" s="308" t="n">
        <f aca="false">C6/(C6+G6)</f>
        <v>0.97910447761194</v>
      </c>
      <c r="O6" s="308" t="n">
        <f aca="false">C6/(C6+H6)</f>
        <v>0.578483245149912</v>
      </c>
      <c r="P6" s="308" t="n">
        <f aca="false">C6/(C6+I6)</f>
        <v>0.759259259259259</v>
      </c>
    </row>
    <row r="7" customFormat="false" ht="12" hidden="false" customHeight="true" outlineLevel="0" collapsed="false">
      <c r="A7" s="19"/>
      <c r="B7" s="84" t="s">
        <v>16</v>
      </c>
      <c r="C7" s="126" t="n">
        <v>438</v>
      </c>
      <c r="D7" s="85" t="n">
        <v>0</v>
      </c>
      <c r="E7" s="28" t="n">
        <v>9</v>
      </c>
      <c r="F7" s="296" t="n">
        <v>132</v>
      </c>
      <c r="G7" s="28" t="n">
        <v>50</v>
      </c>
      <c r="H7" s="296" t="n">
        <v>286</v>
      </c>
      <c r="I7" s="296" t="n">
        <v>93</v>
      </c>
      <c r="J7" s="122"/>
      <c r="K7" s="308" t="n">
        <f aca="false">C7/(C7+D7)</f>
        <v>1</v>
      </c>
      <c r="L7" s="308" t="n">
        <f aca="false">C7/(C7+E7)</f>
        <v>0.979865771812081</v>
      </c>
      <c r="M7" s="308" t="n">
        <f aca="false">C7/(C7+F7)</f>
        <v>0.768421052631579</v>
      </c>
      <c r="N7" s="308" t="n">
        <f aca="false">C7/(C7+G7)</f>
        <v>0.897540983606557</v>
      </c>
      <c r="O7" s="308" t="n">
        <f aca="false">C7/(C7+H7)</f>
        <v>0.604972375690608</v>
      </c>
      <c r="P7" s="308" t="n">
        <f aca="false">C7/(C7+I7)</f>
        <v>0.824858757062147</v>
      </c>
    </row>
    <row r="8" customFormat="false" ht="12" hidden="false" customHeight="true" outlineLevel="0" collapsed="false">
      <c r="A8" s="19"/>
      <c r="B8" s="84" t="s">
        <v>17</v>
      </c>
      <c r="C8" s="126" t="n">
        <v>215</v>
      </c>
      <c r="D8" s="85" t="n">
        <v>0</v>
      </c>
      <c r="E8" s="28" t="n">
        <v>16</v>
      </c>
      <c r="F8" s="296" t="n">
        <v>45</v>
      </c>
      <c r="G8" s="28" t="n">
        <v>27</v>
      </c>
      <c r="H8" s="296" t="n">
        <v>173</v>
      </c>
      <c r="I8" s="296" t="n">
        <v>0</v>
      </c>
      <c r="J8" s="122"/>
      <c r="K8" s="308" t="n">
        <f aca="false">C8/(C8+D8)</f>
        <v>1</v>
      </c>
      <c r="L8" s="308" t="n">
        <f aca="false">C8/(C8+E8)</f>
        <v>0.930735930735931</v>
      </c>
      <c r="M8" s="308" t="n">
        <f aca="false">C8/(C8+F8)</f>
        <v>0.826923076923077</v>
      </c>
      <c r="N8" s="308" t="n">
        <f aca="false">C8/(C8+G8)</f>
        <v>0.888429752066116</v>
      </c>
      <c r="O8" s="308" t="n">
        <f aca="false">C8/(C8+H8)</f>
        <v>0.554123711340206</v>
      </c>
      <c r="P8" s="308" t="n">
        <f aca="false">C8/(C8+I8)</f>
        <v>1</v>
      </c>
    </row>
    <row r="9" customFormat="false" ht="12" hidden="false" customHeight="true" outlineLevel="0" collapsed="false">
      <c r="A9" s="19"/>
      <c r="B9" s="84" t="s">
        <v>18</v>
      </c>
      <c r="C9" s="126" t="n">
        <v>340</v>
      </c>
      <c r="D9" s="85" t="n">
        <v>15</v>
      </c>
      <c r="E9" s="28" t="n">
        <v>25</v>
      </c>
      <c r="F9" s="296" t="n">
        <v>154</v>
      </c>
      <c r="G9" s="28" t="n">
        <v>133</v>
      </c>
      <c r="H9" s="296" t="n">
        <v>318</v>
      </c>
      <c r="I9" s="296" t="n">
        <v>0</v>
      </c>
      <c r="J9" s="122"/>
      <c r="K9" s="308" t="n">
        <f aca="false">C9/(C9+D9)</f>
        <v>0.957746478873239</v>
      </c>
      <c r="L9" s="308" t="n">
        <f aca="false">C9/(C9+E9)</f>
        <v>0.931506849315068</v>
      </c>
      <c r="M9" s="308" t="n">
        <f aca="false">C9/(C9+F9)</f>
        <v>0.688259109311741</v>
      </c>
      <c r="N9" s="308" t="n">
        <f aca="false">C9/(C9+G9)</f>
        <v>0.718816067653277</v>
      </c>
      <c r="O9" s="308" t="n">
        <f aca="false">C9/(C9+H9)</f>
        <v>0.516717325227964</v>
      </c>
      <c r="P9" s="308" t="n">
        <f aca="false">C9/(C9+I9)</f>
        <v>1</v>
      </c>
    </row>
    <row r="10" customFormat="false" ht="12" hidden="false" customHeight="true" outlineLevel="0" collapsed="false">
      <c r="A10" s="19"/>
      <c r="B10" s="84" t="s">
        <v>19</v>
      </c>
      <c r="C10" s="126" t="n">
        <v>1552</v>
      </c>
      <c r="D10" s="85" t="n">
        <v>1</v>
      </c>
      <c r="E10" s="28" t="n">
        <v>46</v>
      </c>
      <c r="F10" s="296" t="n">
        <v>269</v>
      </c>
      <c r="G10" s="28" t="n">
        <v>57</v>
      </c>
      <c r="H10" s="296" t="n">
        <v>1183</v>
      </c>
      <c r="I10" s="296" t="n">
        <v>0</v>
      </c>
      <c r="J10" s="122"/>
      <c r="K10" s="308" t="n">
        <f aca="false">C10/(C10+D10)</f>
        <v>0.99935608499678</v>
      </c>
      <c r="L10" s="308" t="n">
        <f aca="false">C10/(C10+E10)</f>
        <v>0.971214017521902</v>
      </c>
      <c r="M10" s="308" t="n">
        <f aca="false">C10/(C10+F10)</f>
        <v>0.85227896760022</v>
      </c>
      <c r="N10" s="308" t="n">
        <f aca="false">C10/(C10+G10)</f>
        <v>0.964574269732753</v>
      </c>
      <c r="O10" s="308" t="n">
        <f aca="false">C10/(C10+H10)</f>
        <v>0.56745886654479</v>
      </c>
      <c r="P10" s="308" t="n">
        <f aca="false">C10/(C10+I10)</f>
        <v>1</v>
      </c>
    </row>
    <row r="11" customFormat="false" ht="12" hidden="false" customHeight="true" outlineLevel="0" collapsed="false">
      <c r="A11" s="19"/>
      <c r="B11" s="84" t="s">
        <v>20</v>
      </c>
      <c r="C11" s="126" t="n">
        <v>619</v>
      </c>
      <c r="D11" s="85" t="n">
        <v>0</v>
      </c>
      <c r="E11" s="28" t="n">
        <v>24</v>
      </c>
      <c r="F11" s="296" t="n">
        <v>132</v>
      </c>
      <c r="G11" s="28" t="n">
        <v>22</v>
      </c>
      <c r="H11" s="296" t="n">
        <v>397</v>
      </c>
      <c r="I11" s="296" t="n">
        <v>177</v>
      </c>
      <c r="J11" s="122"/>
      <c r="K11" s="308" t="n">
        <f aca="false">C11/(C11+D11)</f>
        <v>1</v>
      </c>
      <c r="L11" s="308" t="n">
        <f aca="false">C11/(C11+E11)</f>
        <v>0.962674961119751</v>
      </c>
      <c r="M11" s="308" t="n">
        <f aca="false">C11/(C11+F11)</f>
        <v>0.824234354194408</v>
      </c>
      <c r="N11" s="308" t="n">
        <f aca="false">C11/(C11+G11)</f>
        <v>0.965678627145086</v>
      </c>
      <c r="O11" s="308" t="n">
        <f aca="false">C11/(C11+H11)</f>
        <v>0.609251968503937</v>
      </c>
      <c r="P11" s="308" t="n">
        <f aca="false">C11/(C11+I11)</f>
        <v>0.777638190954774</v>
      </c>
    </row>
    <row r="12" customFormat="false" ht="12" hidden="false" customHeight="true" outlineLevel="0" collapsed="false">
      <c r="A12" s="19"/>
      <c r="B12" s="84" t="s">
        <v>21</v>
      </c>
      <c r="C12" s="126" t="n">
        <v>58</v>
      </c>
      <c r="D12" s="85" t="n">
        <v>0</v>
      </c>
      <c r="E12" s="28" t="n">
        <v>2</v>
      </c>
      <c r="F12" s="296" t="n">
        <v>25</v>
      </c>
      <c r="G12" s="28" t="n">
        <v>1</v>
      </c>
      <c r="H12" s="296" t="n">
        <v>36</v>
      </c>
      <c r="I12" s="296" t="n">
        <v>10</v>
      </c>
      <c r="J12" s="122"/>
      <c r="K12" s="308" t="n">
        <f aca="false">C12/(C12+D12)</f>
        <v>1</v>
      </c>
      <c r="L12" s="308" t="n">
        <f aca="false">C12/(C12+E12)</f>
        <v>0.966666666666667</v>
      </c>
      <c r="M12" s="308" t="n">
        <f aca="false">C12/(C12+F12)</f>
        <v>0.698795180722892</v>
      </c>
      <c r="N12" s="308" t="n">
        <f aca="false">C12/(C12+G12)</f>
        <v>0.983050847457627</v>
      </c>
      <c r="O12" s="308" t="n">
        <f aca="false">C12/(C12+H12)</f>
        <v>0.617021276595745</v>
      </c>
      <c r="P12" s="308" t="n">
        <f aca="false">C12/(C12+I12)</f>
        <v>0.852941176470588</v>
      </c>
    </row>
    <row r="13" customFormat="false" ht="12" hidden="false" customHeight="true" outlineLevel="0" collapsed="false">
      <c r="A13" s="19"/>
      <c r="B13" s="84" t="s">
        <v>22</v>
      </c>
      <c r="C13" s="126" t="n">
        <v>631</v>
      </c>
      <c r="D13" s="85" t="n">
        <v>3</v>
      </c>
      <c r="E13" s="28" t="n">
        <v>22</v>
      </c>
      <c r="F13" s="296" t="n">
        <v>134</v>
      </c>
      <c r="G13" s="28" t="n">
        <v>16</v>
      </c>
      <c r="H13" s="296" t="n">
        <v>391</v>
      </c>
      <c r="I13" s="296" t="n">
        <v>177</v>
      </c>
      <c r="J13" s="122"/>
      <c r="K13" s="308" t="n">
        <f aca="false">C13/(C13+D13)</f>
        <v>0.995268138801262</v>
      </c>
      <c r="L13" s="308" t="n">
        <f aca="false">C13/(C13+E13)</f>
        <v>0.966309341500766</v>
      </c>
      <c r="M13" s="308" t="n">
        <f aca="false">C13/(C13+F13)</f>
        <v>0.82483660130719</v>
      </c>
      <c r="N13" s="308" t="n">
        <f aca="false">C13/(C13+G13)</f>
        <v>0.975270479134467</v>
      </c>
      <c r="O13" s="308" t="n">
        <f aca="false">C13/(C13+H13)</f>
        <v>0.617416829745597</v>
      </c>
      <c r="P13" s="308" t="n">
        <f aca="false">C13/(C13+I13)</f>
        <v>0.780940594059406</v>
      </c>
    </row>
    <row r="14" customFormat="false" ht="12" hidden="false" customHeight="true" outlineLevel="0" collapsed="false">
      <c r="A14" s="19"/>
      <c r="B14" s="84" t="s">
        <v>23</v>
      </c>
      <c r="C14" s="126" t="n">
        <v>432</v>
      </c>
      <c r="D14" s="85" t="n">
        <v>2</v>
      </c>
      <c r="E14" s="28" t="n">
        <v>15</v>
      </c>
      <c r="F14" s="296" t="n">
        <v>217</v>
      </c>
      <c r="G14" s="28" t="n">
        <v>41</v>
      </c>
      <c r="H14" s="296" t="n">
        <v>363</v>
      </c>
      <c r="I14" s="296" t="n">
        <v>2</v>
      </c>
      <c r="J14" s="122"/>
      <c r="K14" s="308" t="n">
        <f aca="false">C14/(C14+D14)</f>
        <v>0.995391705069124</v>
      </c>
      <c r="L14" s="308" t="n">
        <f aca="false">C14/(C14+E14)</f>
        <v>0.966442953020134</v>
      </c>
      <c r="M14" s="308" t="n">
        <f aca="false">C14/(C14+F14)</f>
        <v>0.665639445300462</v>
      </c>
      <c r="N14" s="308" t="n">
        <f aca="false">C14/(C14+G14)</f>
        <v>0.913319238900634</v>
      </c>
      <c r="O14" s="308" t="n">
        <f aca="false">C14/(C14+H14)</f>
        <v>0.543396226415094</v>
      </c>
      <c r="P14" s="308" t="n">
        <f aca="false">C14/(C14+I14)</f>
        <v>0.995391705069124</v>
      </c>
    </row>
    <row r="15" customFormat="false" ht="12" hidden="false" customHeight="true" outlineLevel="0" collapsed="false">
      <c r="A15" s="19"/>
      <c r="B15" s="86" t="s">
        <v>24</v>
      </c>
      <c r="C15" s="309" t="n">
        <v>163</v>
      </c>
      <c r="D15" s="88" t="n">
        <v>0</v>
      </c>
      <c r="E15" s="87" t="n">
        <v>3</v>
      </c>
      <c r="F15" s="297" t="n">
        <v>41</v>
      </c>
      <c r="G15" s="87" t="n">
        <v>3</v>
      </c>
      <c r="H15" s="297" t="n">
        <v>131</v>
      </c>
      <c r="I15" s="297" t="n">
        <v>16</v>
      </c>
      <c r="J15" s="122"/>
      <c r="K15" s="308" t="n">
        <f aca="false">C15/(C15+D15)</f>
        <v>1</v>
      </c>
      <c r="L15" s="308" t="n">
        <f aca="false">C15/(C15+E15)</f>
        <v>0.981927710843374</v>
      </c>
      <c r="M15" s="308" t="n">
        <f aca="false">C15/(C15+F15)</f>
        <v>0.799019607843137</v>
      </c>
      <c r="N15" s="308" t="n">
        <f aca="false">C15/(C15+G15)</f>
        <v>0.981927710843374</v>
      </c>
      <c r="O15" s="308" t="n">
        <f aca="false">C15/(C15+H15)</f>
        <v>0.554421768707483</v>
      </c>
      <c r="P15" s="308" t="n">
        <f aca="false">C15/(C15+I15)</f>
        <v>0.910614525139665</v>
      </c>
    </row>
    <row r="16" customFormat="false" ht="12" hidden="false" customHeight="true" outlineLevel="0" collapsed="false">
      <c r="A16" s="19"/>
      <c r="B16" s="84" t="s">
        <v>25</v>
      </c>
      <c r="C16" s="126" t="s">
        <v>95</v>
      </c>
      <c r="D16" s="90" t="n">
        <f aca="false">AVERAGE(D6:D15)</f>
        <v>2.2</v>
      </c>
      <c r="E16" s="89" t="n">
        <f aca="false">AVERAGE(E6:E15)</f>
        <v>17.2</v>
      </c>
      <c r="F16" s="298" t="n">
        <f aca="false">AVERAGE(F6:F15)</f>
        <v>124.8</v>
      </c>
      <c r="G16" s="91" t="n">
        <f aca="false">AVERAGE(G6:G15)</f>
        <v>35.7</v>
      </c>
      <c r="H16" s="298" t="n">
        <f aca="false">AVERAGE(H6:H15)</f>
        <v>351.7</v>
      </c>
      <c r="I16" s="298" t="n">
        <f aca="false">AVERAGE(I6:I15)</f>
        <v>57.9</v>
      </c>
      <c r="J16" s="111"/>
      <c r="K16" s="299" t="n">
        <f aca="false">AVERAGE(K6:K15)</f>
        <v>0.99447228940626</v>
      </c>
      <c r="L16" s="299" t="n">
        <f aca="false">AVERAGE(L6:L15)</f>
        <v>0.962775840371911</v>
      </c>
      <c r="M16" s="299" t="n">
        <f aca="false">AVERAGE(M6:M15)</f>
        <v>0.771655727873869</v>
      </c>
      <c r="N16" s="299" t="n">
        <f aca="false">AVERAGE(N6:N15)</f>
        <v>0.926771245415183</v>
      </c>
      <c r="O16" s="299" t="n">
        <f aca="false">AVERAGE(O6:O15)</f>
        <v>0.576326359392134</v>
      </c>
      <c r="P16" s="299" t="n">
        <f aca="false">AVERAGE(P6:P15)</f>
        <v>0.890164420801496</v>
      </c>
    </row>
    <row r="17" customFormat="false" ht="12" hidden="false" customHeight="true" outlineLevel="0" collapsed="false">
      <c r="A17" s="19"/>
      <c r="B17" s="86" t="s">
        <v>26</v>
      </c>
      <c r="C17" s="309" t="s">
        <v>95</v>
      </c>
      <c r="D17" s="93" t="n">
        <f aca="false">STDEV(D6:D15)</f>
        <v>4.61398839279954</v>
      </c>
      <c r="E17" s="92" t="n">
        <f aca="false">STDEV(E6:E15)</f>
        <v>12.9854619564428</v>
      </c>
      <c r="F17" s="300" t="n">
        <f aca="false">STDEV(F6:F15)</f>
        <v>77.7114320204348</v>
      </c>
      <c r="G17" s="94" t="n">
        <f aca="false">STDEV(G6:G15)</f>
        <v>39.302388957642</v>
      </c>
      <c r="H17" s="300" t="n">
        <f aca="false">STDEV(H6:H15)</f>
        <v>315.038992295663</v>
      </c>
      <c r="I17" s="300" t="n">
        <f aca="false">STDEV(I6:I15)</f>
        <v>73.7555270998573</v>
      </c>
      <c r="J17" s="111"/>
      <c r="K17" s="300" t="n">
        <f aca="false">STDEV(K6:K15)</f>
        <v>0.0130515404200727</v>
      </c>
      <c r="L17" s="300" t="n">
        <f aca="false">STDEV(L6:L15)</f>
        <v>0.0177444669033712</v>
      </c>
      <c r="M17" s="300" t="n">
        <f aca="false">STDEV(M6:M15)</f>
        <v>0.0661832031301121</v>
      </c>
      <c r="N17" s="300" t="n">
        <f aca="false">STDEV(N6:N15)</f>
        <v>0.081645722418825</v>
      </c>
      <c r="O17" s="300" t="n">
        <f aca="false">STDEV(O6:O15)</f>
        <v>0.0348694022130413</v>
      </c>
      <c r="P17" s="300" t="n">
        <f aca="false">STDEV(P6:P15)</f>
        <v>0.102773272130913</v>
      </c>
    </row>
    <row r="18" customFormat="false" ht="12" hidden="false" customHeight="true" outlineLevel="0" collapsed="false">
      <c r="A18" s="40" t="s">
        <v>27</v>
      </c>
      <c r="B18" s="95" t="s">
        <v>28</v>
      </c>
      <c r="C18" s="132" t="n">
        <v>150</v>
      </c>
      <c r="D18" s="85" t="n">
        <v>7</v>
      </c>
      <c r="E18" s="28" t="n">
        <v>20</v>
      </c>
      <c r="F18" s="296" t="n">
        <v>65</v>
      </c>
      <c r="G18" s="28" t="n">
        <v>72</v>
      </c>
      <c r="H18" s="296" t="n">
        <v>134</v>
      </c>
      <c r="I18" s="296" t="n">
        <v>0</v>
      </c>
      <c r="J18" s="122"/>
      <c r="K18" s="308" t="n">
        <f aca="false">C18/(C18+D18)</f>
        <v>0.955414012738854</v>
      </c>
      <c r="L18" s="308" t="n">
        <f aca="false">C18/(C18+E18)</f>
        <v>0.882352941176471</v>
      </c>
      <c r="M18" s="308" t="n">
        <f aca="false">C18/(C18+F18)</f>
        <v>0.697674418604651</v>
      </c>
      <c r="N18" s="308" t="n">
        <f aca="false">C18/(C18+G18)</f>
        <v>0.675675675675676</v>
      </c>
      <c r="O18" s="308" t="n">
        <f aca="false">C18/(C18+H18)</f>
        <v>0.528169014084507</v>
      </c>
      <c r="P18" s="308" t="n">
        <f aca="false">C18/(C18+I18)</f>
        <v>1</v>
      </c>
    </row>
    <row r="19" customFormat="false" ht="12" hidden="false" customHeight="true" outlineLevel="0" collapsed="false">
      <c r="A19" s="40"/>
      <c r="B19" s="95" t="s">
        <v>29</v>
      </c>
      <c r="C19" s="132" t="n">
        <v>18</v>
      </c>
      <c r="D19" s="85" t="n">
        <v>0</v>
      </c>
      <c r="E19" s="28" t="n">
        <v>1</v>
      </c>
      <c r="F19" s="296" t="n">
        <v>1</v>
      </c>
      <c r="G19" s="28" t="n">
        <v>0</v>
      </c>
      <c r="H19" s="296" t="n">
        <v>9</v>
      </c>
      <c r="I19" s="296" t="n">
        <v>2</v>
      </c>
      <c r="J19" s="122"/>
      <c r="K19" s="308" t="n">
        <f aca="false">C19/(C19+D19)</f>
        <v>1</v>
      </c>
      <c r="L19" s="308" t="n">
        <f aca="false">C19/(C19+E19)</f>
        <v>0.947368421052632</v>
      </c>
      <c r="M19" s="308" t="n">
        <f aca="false">C19/(C19+F19)</f>
        <v>0.947368421052632</v>
      </c>
      <c r="N19" s="308" t="n">
        <f aca="false">C19/(C19+G19)</f>
        <v>1</v>
      </c>
      <c r="O19" s="308" t="n">
        <f aca="false">C19/(C19+H19)</f>
        <v>0.666666666666667</v>
      </c>
      <c r="P19" s="308" t="n">
        <f aca="false">C19/(C19+I19)</f>
        <v>0.9</v>
      </c>
    </row>
    <row r="20" customFormat="false" ht="12" hidden="false" customHeight="true" outlineLevel="0" collapsed="false">
      <c r="A20" s="40"/>
      <c r="B20" s="95" t="s">
        <v>30</v>
      </c>
      <c r="C20" s="132" t="n">
        <v>20</v>
      </c>
      <c r="D20" s="85" t="n">
        <v>2</v>
      </c>
      <c r="E20" s="28" t="n">
        <v>2</v>
      </c>
      <c r="F20" s="296" t="n">
        <v>4</v>
      </c>
      <c r="G20" s="28" t="n">
        <v>0</v>
      </c>
      <c r="H20" s="296" t="n">
        <v>14</v>
      </c>
      <c r="I20" s="296" t="n">
        <v>3</v>
      </c>
      <c r="J20" s="122"/>
      <c r="K20" s="308" t="n">
        <f aca="false">C20/(C20+D20)</f>
        <v>0.909090909090909</v>
      </c>
      <c r="L20" s="308" t="n">
        <f aca="false">C20/(C20+E20)</f>
        <v>0.909090909090909</v>
      </c>
      <c r="M20" s="308" t="n">
        <f aca="false">C20/(C20+F20)</f>
        <v>0.833333333333333</v>
      </c>
      <c r="N20" s="308" t="n">
        <f aca="false">C20/(C20+G20)</f>
        <v>1</v>
      </c>
      <c r="O20" s="308" t="n">
        <f aca="false">C20/(C20+H20)</f>
        <v>0.588235294117647</v>
      </c>
      <c r="P20" s="308" t="n">
        <f aca="false">C20/(C20+I20)</f>
        <v>0.869565217391304</v>
      </c>
    </row>
    <row r="21" customFormat="false" ht="12" hidden="false" customHeight="true" outlineLevel="0" collapsed="false">
      <c r="A21" s="40"/>
      <c r="B21" s="95" t="s">
        <v>31</v>
      </c>
      <c r="C21" s="132" t="n">
        <v>27</v>
      </c>
      <c r="D21" s="85" t="n">
        <v>0</v>
      </c>
      <c r="E21" s="28" t="n">
        <v>6</v>
      </c>
      <c r="F21" s="296" t="n">
        <v>4</v>
      </c>
      <c r="G21" s="28" t="n">
        <v>0</v>
      </c>
      <c r="H21" s="296" t="n">
        <v>17</v>
      </c>
      <c r="I21" s="296" t="n">
        <v>3</v>
      </c>
      <c r="J21" s="122"/>
      <c r="K21" s="308" t="n">
        <f aca="false">C21/(C21+D21)</f>
        <v>1</v>
      </c>
      <c r="L21" s="308" t="n">
        <f aca="false">C21/(C21+E21)</f>
        <v>0.818181818181818</v>
      </c>
      <c r="M21" s="308" t="n">
        <f aca="false">C21/(C21+F21)</f>
        <v>0.870967741935484</v>
      </c>
      <c r="N21" s="308" t="n">
        <f aca="false">C21/(C21+G21)</f>
        <v>1</v>
      </c>
      <c r="O21" s="308" t="n">
        <f aca="false">C21/(C21+H21)</f>
        <v>0.613636363636364</v>
      </c>
      <c r="P21" s="308" t="n">
        <f aca="false">C21/(C21+I21)</f>
        <v>0.9</v>
      </c>
    </row>
    <row r="22" customFormat="false" ht="12" hidden="false" customHeight="true" outlineLevel="0" collapsed="false">
      <c r="A22" s="40"/>
      <c r="B22" s="95" t="s">
        <v>32</v>
      </c>
      <c r="C22" s="132" t="n">
        <v>56</v>
      </c>
      <c r="D22" s="85" t="n">
        <v>3</v>
      </c>
      <c r="E22" s="28" t="n">
        <v>14</v>
      </c>
      <c r="F22" s="296" t="n">
        <v>15</v>
      </c>
      <c r="G22" s="28" t="n">
        <v>0</v>
      </c>
      <c r="H22" s="296" t="n">
        <v>23</v>
      </c>
      <c r="I22" s="296" t="n">
        <v>8</v>
      </c>
      <c r="J22" s="122"/>
      <c r="K22" s="308" t="n">
        <f aca="false">C22/(C22+D22)</f>
        <v>0.949152542372881</v>
      </c>
      <c r="L22" s="308" t="n">
        <f aca="false">C22/(C22+E22)</f>
        <v>0.8</v>
      </c>
      <c r="M22" s="308" t="n">
        <f aca="false">C22/(C22+F22)</f>
        <v>0.788732394366197</v>
      </c>
      <c r="N22" s="308" t="n">
        <f aca="false">C22/(C22+G22)</f>
        <v>1</v>
      </c>
      <c r="O22" s="308" t="n">
        <f aca="false">C22/(C22+H22)</f>
        <v>0.708860759493671</v>
      </c>
      <c r="P22" s="308" t="n">
        <f aca="false">C22/(C22+I22)</f>
        <v>0.875</v>
      </c>
    </row>
    <row r="23" customFormat="false" ht="12" hidden="false" customHeight="true" outlineLevel="0" collapsed="false">
      <c r="A23" s="40"/>
      <c r="B23" s="95" t="s">
        <v>33</v>
      </c>
      <c r="C23" s="132" t="n">
        <v>915</v>
      </c>
      <c r="D23" s="85" t="n">
        <v>103</v>
      </c>
      <c r="E23" s="28" t="n">
        <v>270</v>
      </c>
      <c r="F23" s="296" t="n">
        <v>203</v>
      </c>
      <c r="G23" s="28" t="n">
        <v>19</v>
      </c>
      <c r="H23" s="296" t="n">
        <v>834</v>
      </c>
      <c r="I23" s="296" t="n">
        <v>0</v>
      </c>
      <c r="J23" s="122"/>
      <c r="K23" s="308" t="n">
        <f aca="false">C23/(C23+D23)</f>
        <v>0.898821218074656</v>
      </c>
      <c r="L23" s="308" t="n">
        <f aca="false">C23/(C23+E23)</f>
        <v>0.772151898734177</v>
      </c>
      <c r="M23" s="308" t="n">
        <f aca="false">C23/(C23+F23)</f>
        <v>0.818425760286225</v>
      </c>
      <c r="N23" s="308" t="n">
        <f aca="false">C23/(C23+G23)</f>
        <v>0.9796573875803</v>
      </c>
      <c r="O23" s="308" t="n">
        <f aca="false">C23/(C23+H23)</f>
        <v>0.523156089193825</v>
      </c>
      <c r="P23" s="308" t="n">
        <f aca="false">C23/(C23+I23)</f>
        <v>1</v>
      </c>
    </row>
    <row r="24" customFormat="false" ht="12" hidden="false" customHeight="true" outlineLevel="0" collapsed="false">
      <c r="A24" s="40"/>
      <c r="B24" s="95" t="s">
        <v>34</v>
      </c>
      <c r="C24" s="132" t="n">
        <v>110</v>
      </c>
      <c r="D24" s="85" t="n">
        <v>6</v>
      </c>
      <c r="E24" s="28" t="n">
        <v>30</v>
      </c>
      <c r="F24" s="296" t="n">
        <v>34</v>
      </c>
      <c r="G24" s="28" t="n">
        <v>12</v>
      </c>
      <c r="H24" s="296" t="n">
        <v>79</v>
      </c>
      <c r="I24" s="296" t="n">
        <v>3</v>
      </c>
      <c r="J24" s="122"/>
      <c r="K24" s="308" t="n">
        <f aca="false">C24/(C24+D24)</f>
        <v>0.948275862068966</v>
      </c>
      <c r="L24" s="308" t="n">
        <f aca="false">C24/(C24+E24)</f>
        <v>0.785714285714286</v>
      </c>
      <c r="M24" s="308" t="n">
        <f aca="false">C24/(C24+F24)</f>
        <v>0.763888888888889</v>
      </c>
      <c r="N24" s="308" t="n">
        <f aca="false">C24/(C24+G24)</f>
        <v>0.901639344262295</v>
      </c>
      <c r="O24" s="308" t="n">
        <f aca="false">C24/(C24+H24)</f>
        <v>0.582010582010582</v>
      </c>
      <c r="P24" s="308" t="n">
        <f aca="false">C24/(C24+I24)</f>
        <v>0.973451327433628</v>
      </c>
    </row>
    <row r="25" customFormat="false" ht="12" hidden="false" customHeight="true" outlineLevel="0" collapsed="false">
      <c r="A25" s="40"/>
      <c r="B25" s="96" t="s">
        <v>35</v>
      </c>
      <c r="C25" s="134" t="n">
        <v>57</v>
      </c>
      <c r="D25" s="88"/>
      <c r="E25" s="87" t="n">
        <v>15</v>
      </c>
      <c r="F25" s="297" t="n">
        <v>14</v>
      </c>
      <c r="G25" s="87" t="n">
        <v>2</v>
      </c>
      <c r="H25" s="297" t="n">
        <v>37</v>
      </c>
      <c r="I25" s="297" t="n">
        <v>8</v>
      </c>
      <c r="J25" s="122"/>
      <c r="K25" s="308" t="n">
        <f aca="false">C25/(C25+D25)</f>
        <v>1</v>
      </c>
      <c r="L25" s="308" t="n">
        <f aca="false">C25/(C25+E25)</f>
        <v>0.791666666666667</v>
      </c>
      <c r="M25" s="308" t="n">
        <f aca="false">C25/(C25+F25)</f>
        <v>0.802816901408451</v>
      </c>
      <c r="N25" s="308" t="n">
        <f aca="false">C25/(C25+G25)</f>
        <v>0.966101694915254</v>
      </c>
      <c r="O25" s="308" t="n">
        <f aca="false">C25/(C25+H25)</f>
        <v>0.606382978723404</v>
      </c>
      <c r="P25" s="308" t="n">
        <f aca="false">C25/(C25+I25)</f>
        <v>0.876923076923077</v>
      </c>
    </row>
    <row r="26" customFormat="false" ht="12" hidden="false" customHeight="true" outlineLevel="0" collapsed="false">
      <c r="A26" s="40"/>
      <c r="B26" s="95" t="s">
        <v>25</v>
      </c>
      <c r="C26" s="132" t="s">
        <v>95</v>
      </c>
      <c r="D26" s="90" t="n">
        <f aca="false">AVERAGE(D18:D25)</f>
        <v>17.2857142857143</v>
      </c>
      <c r="E26" s="89" t="n">
        <f aca="false">AVERAGE(E18:E25)</f>
        <v>44.75</v>
      </c>
      <c r="F26" s="298" t="n">
        <f aca="false">AVERAGE(F18:F25)</f>
        <v>42.5</v>
      </c>
      <c r="G26" s="89" t="n">
        <f aca="false">AVERAGE(G18:G25)</f>
        <v>13.125</v>
      </c>
      <c r="H26" s="298" t="n">
        <f aca="false">AVERAGE(H18:H25)</f>
        <v>143.375</v>
      </c>
      <c r="I26" s="298" t="n">
        <f aca="false">AVERAGE(I18:I25)</f>
        <v>3.375</v>
      </c>
      <c r="J26" s="111"/>
      <c r="K26" s="299" t="n">
        <f aca="false">AVERAGE(K18:K25)</f>
        <v>0.957594318043283</v>
      </c>
      <c r="L26" s="299" t="n">
        <f aca="false">AVERAGE(L18:L25)</f>
        <v>0.83831586757712</v>
      </c>
      <c r="M26" s="299" t="n">
        <f aca="false">AVERAGE(M18:M25)</f>
        <v>0.815400982484483</v>
      </c>
      <c r="N26" s="299" t="n">
        <f aca="false">AVERAGE(N18:N25)</f>
        <v>0.940384262804191</v>
      </c>
      <c r="O26" s="299" t="n">
        <f aca="false">AVERAGE(O18:O25)</f>
        <v>0.602139718490833</v>
      </c>
      <c r="P26" s="299" t="n">
        <f aca="false">AVERAGE(P18:P25)</f>
        <v>0.924367452718501</v>
      </c>
    </row>
    <row r="27" customFormat="false" ht="12" hidden="false" customHeight="true" outlineLevel="0" collapsed="false">
      <c r="A27" s="40"/>
      <c r="B27" s="95" t="s">
        <v>26</v>
      </c>
      <c r="C27" s="132" t="s">
        <v>95</v>
      </c>
      <c r="D27" s="90" t="n">
        <f aca="false">STDEV(D18:D25)</f>
        <v>37.8933340035522</v>
      </c>
      <c r="E27" s="89" t="n">
        <f aca="false">STDEV(E18:E25)</f>
        <v>91.5279036297519</v>
      </c>
      <c r="F27" s="298" t="n">
        <f aca="false">STDEV(F18:F25)</f>
        <v>68.2369820133168</v>
      </c>
      <c r="G27" s="89" t="n">
        <f aca="false">STDEV(G18:G25)</f>
        <v>24.8276199883459</v>
      </c>
      <c r="H27" s="298" t="n">
        <f aca="false">STDEV(H18:H25)</f>
        <v>282.277946863928</v>
      </c>
      <c r="I27" s="298" t="n">
        <f aca="false">STDEV(I18:I25)</f>
        <v>3.11390888939105</v>
      </c>
      <c r="J27" s="111"/>
      <c r="K27" s="300" t="n">
        <f aca="false">STDEV(K18:K25)</f>
        <v>0.0402925630784238</v>
      </c>
      <c r="L27" s="300" t="n">
        <f aca="false">STDEV(L18:L25)</f>
        <v>0.0655036101059089</v>
      </c>
      <c r="M27" s="300" t="n">
        <f aca="false">STDEV(M18:M25)</f>
        <v>0.0738883331252002</v>
      </c>
      <c r="N27" s="300" t="n">
        <f aca="false">STDEV(N18:N25)</f>
        <v>0.112117103284314</v>
      </c>
      <c r="O27" s="300" t="n">
        <f aca="false">STDEV(O18:O25)</f>
        <v>0.0632589685346842</v>
      </c>
      <c r="P27" s="300" t="n">
        <f aca="false">STDEV(P18:P25)</f>
        <v>0.056982122330469</v>
      </c>
    </row>
    <row r="28" customFormat="false" ht="12" hidden="false" customHeight="true" outlineLevel="0" collapsed="false">
      <c r="A28" s="40" t="s">
        <v>36</v>
      </c>
      <c r="B28" s="97" t="s">
        <v>37</v>
      </c>
      <c r="C28" s="310" t="n">
        <v>186</v>
      </c>
      <c r="D28" s="99" t="n">
        <v>0</v>
      </c>
      <c r="E28" s="98" t="n">
        <v>100</v>
      </c>
      <c r="F28" s="301" t="n">
        <v>155</v>
      </c>
      <c r="G28" s="98" t="n">
        <v>2</v>
      </c>
      <c r="H28" s="301" t="n">
        <v>151</v>
      </c>
      <c r="I28" s="301" t="n">
        <v>75</v>
      </c>
      <c r="J28" s="122"/>
      <c r="K28" s="308" t="n">
        <f aca="false">C28/(C28+D28)</f>
        <v>1</v>
      </c>
      <c r="L28" s="308" t="n">
        <f aca="false">C28/(C28+E28)</f>
        <v>0.65034965034965</v>
      </c>
      <c r="M28" s="308" t="n">
        <f aca="false">C28/(C28+F28)</f>
        <v>0.545454545454545</v>
      </c>
      <c r="N28" s="308" t="n">
        <f aca="false">C28/(C28+G28)</f>
        <v>0.98936170212766</v>
      </c>
      <c r="O28" s="308" t="n">
        <f aca="false">C28/(C28+H28)</f>
        <v>0.551928783382789</v>
      </c>
      <c r="P28" s="308" t="n">
        <f aca="false">C28/(C28+I28)</f>
        <v>0.71264367816092</v>
      </c>
    </row>
    <row r="29" customFormat="false" ht="12" hidden="false" customHeight="true" outlineLevel="0" collapsed="false">
      <c r="A29" s="40"/>
      <c r="B29" s="95" t="s">
        <v>38</v>
      </c>
      <c r="C29" s="132" t="n">
        <v>407</v>
      </c>
      <c r="D29" s="85" t="n">
        <v>2</v>
      </c>
      <c r="E29" s="28" t="n">
        <v>143</v>
      </c>
      <c r="F29" s="296" t="n">
        <v>347</v>
      </c>
      <c r="G29" s="28" t="n">
        <v>12</v>
      </c>
      <c r="H29" s="296" t="n">
        <v>289</v>
      </c>
      <c r="I29" s="296" t="n">
        <v>0</v>
      </c>
      <c r="J29" s="122"/>
      <c r="K29" s="308" t="n">
        <f aca="false">C29/(C29+D29)</f>
        <v>0.995110024449878</v>
      </c>
      <c r="L29" s="308" t="n">
        <f aca="false">C29/(C29+E29)</f>
        <v>0.74</v>
      </c>
      <c r="M29" s="308" t="n">
        <f aca="false">C29/(C29+F29)</f>
        <v>0.539787798408488</v>
      </c>
      <c r="N29" s="308" t="n">
        <f aca="false">C29/(C29+G29)</f>
        <v>0.971360381861575</v>
      </c>
      <c r="O29" s="308" t="n">
        <f aca="false">C29/(C29+H29)</f>
        <v>0.584770114942529</v>
      </c>
      <c r="P29" s="308" t="n">
        <f aca="false">C29/(C29+I29)</f>
        <v>1</v>
      </c>
    </row>
    <row r="30" customFormat="false" ht="12" hidden="false" customHeight="true" outlineLevel="0" collapsed="false">
      <c r="A30" s="40"/>
      <c r="B30" s="95" t="s">
        <v>39</v>
      </c>
      <c r="C30" s="132" t="n">
        <v>0</v>
      </c>
      <c r="D30" s="85" t="s">
        <v>43</v>
      </c>
      <c r="E30" s="28" t="s">
        <v>43</v>
      </c>
      <c r="F30" s="296" t="s">
        <v>43</v>
      </c>
      <c r="G30" s="28" t="s">
        <v>43</v>
      </c>
      <c r="H30" s="296" t="s">
        <v>43</v>
      </c>
      <c r="I30" s="296" t="s">
        <v>43</v>
      </c>
      <c r="J30" s="122"/>
      <c r="K30" s="308" t="s">
        <v>43</v>
      </c>
      <c r="L30" s="308" t="s">
        <v>43</v>
      </c>
      <c r="M30" s="308" t="s">
        <v>43</v>
      </c>
      <c r="N30" s="308" t="s">
        <v>43</v>
      </c>
      <c r="O30" s="308" t="s">
        <v>43</v>
      </c>
      <c r="P30" s="308" t="s">
        <v>43</v>
      </c>
    </row>
    <row r="31" customFormat="false" ht="12" hidden="false" customHeight="true" outlineLevel="0" collapsed="false">
      <c r="A31" s="40"/>
      <c r="B31" s="95" t="s">
        <v>40</v>
      </c>
      <c r="C31" s="132" t="n">
        <v>1985</v>
      </c>
      <c r="D31" s="85" t="n">
        <v>30</v>
      </c>
      <c r="E31" s="28" t="n">
        <v>95</v>
      </c>
      <c r="F31" s="296" t="n">
        <v>1237</v>
      </c>
      <c r="G31" s="28" t="n">
        <v>20</v>
      </c>
      <c r="H31" s="296" t="n">
        <v>1461</v>
      </c>
      <c r="I31" s="296" t="n">
        <v>0</v>
      </c>
      <c r="J31" s="122"/>
      <c r="K31" s="308" t="n">
        <f aca="false">C31/(C31+D31)</f>
        <v>0.985111662531017</v>
      </c>
      <c r="L31" s="308" t="n">
        <f aca="false">C31/(C31+E31)</f>
        <v>0.954326923076923</v>
      </c>
      <c r="M31" s="308" t="n">
        <f aca="false">C31/(C31+F31)</f>
        <v>0.616076970825574</v>
      </c>
      <c r="N31" s="308" t="n">
        <f aca="false">C31/(C31+G31)</f>
        <v>0.99002493765586</v>
      </c>
      <c r="O31" s="308" t="n">
        <f aca="false">C31/(C31+H31)</f>
        <v>0.576030179918746</v>
      </c>
      <c r="P31" s="308" t="n">
        <f aca="false">C31/(C31+I31)</f>
        <v>1</v>
      </c>
    </row>
    <row r="32" customFormat="false" ht="12" hidden="false" customHeight="true" outlineLevel="0" collapsed="false">
      <c r="A32" s="40"/>
      <c r="B32" s="95" t="s">
        <v>41</v>
      </c>
      <c r="C32" s="132" t="n">
        <v>292</v>
      </c>
      <c r="D32" s="85" t="n">
        <v>3</v>
      </c>
      <c r="E32" s="28" t="n">
        <v>35</v>
      </c>
      <c r="F32" s="296" t="n">
        <v>237</v>
      </c>
      <c r="G32" s="28" t="n">
        <v>12</v>
      </c>
      <c r="H32" s="296" t="n">
        <v>246</v>
      </c>
      <c r="I32" s="296" t="n">
        <v>0</v>
      </c>
      <c r="J32" s="122"/>
      <c r="K32" s="308" t="n">
        <f aca="false">C32/(C32+D32)</f>
        <v>0.989830508474576</v>
      </c>
      <c r="L32" s="308" t="n">
        <f aca="false">C32/(C32+E32)</f>
        <v>0.892966360856269</v>
      </c>
      <c r="M32" s="308" t="n">
        <f aca="false">C32/(C32+F32)</f>
        <v>0.551984877126654</v>
      </c>
      <c r="N32" s="308" t="n">
        <f aca="false">C32/(C32+G32)</f>
        <v>0.960526315789474</v>
      </c>
      <c r="O32" s="308" t="n">
        <f aca="false">C32/(C32+H32)</f>
        <v>0.54275092936803</v>
      </c>
      <c r="P32" s="308" t="n">
        <f aca="false">C32/(C32+I32)</f>
        <v>1</v>
      </c>
    </row>
    <row r="33" customFormat="false" ht="12" hidden="false" customHeight="true" outlineLevel="0" collapsed="false">
      <c r="A33" s="40"/>
      <c r="B33" s="95" t="s">
        <v>42</v>
      </c>
      <c r="C33" s="132" t="n">
        <v>119</v>
      </c>
      <c r="D33" s="85" t="n">
        <v>1</v>
      </c>
      <c r="E33" s="28" t="n">
        <v>19</v>
      </c>
      <c r="F33" s="296" t="n">
        <v>103</v>
      </c>
      <c r="G33" s="28" t="n">
        <v>7</v>
      </c>
      <c r="H33" s="296" t="n">
        <v>88</v>
      </c>
      <c r="I33" s="296" t="n">
        <v>0</v>
      </c>
      <c r="J33" s="122"/>
      <c r="K33" s="308" t="n">
        <f aca="false">C33/(C33+D33)</f>
        <v>0.991666666666667</v>
      </c>
      <c r="L33" s="308" t="n">
        <f aca="false">C33/(C33+E33)</f>
        <v>0.86231884057971</v>
      </c>
      <c r="M33" s="308" t="n">
        <f aca="false">C33/(C33+F33)</f>
        <v>0.536036036036036</v>
      </c>
      <c r="N33" s="308" t="n">
        <f aca="false">C33/(C33+G33)</f>
        <v>0.944444444444444</v>
      </c>
      <c r="O33" s="308" t="n">
        <f aca="false">C33/(C33+H33)</f>
        <v>0.57487922705314</v>
      </c>
      <c r="P33" s="308" t="n">
        <f aca="false">C33/(C33+I33)</f>
        <v>1</v>
      </c>
    </row>
    <row r="34" customFormat="false" ht="12" hidden="false" customHeight="true" outlineLevel="0" collapsed="false">
      <c r="A34" s="40"/>
      <c r="B34" s="95" t="s">
        <v>44</v>
      </c>
      <c r="C34" s="132" t="n">
        <v>35</v>
      </c>
      <c r="D34" s="85" t="n">
        <v>0</v>
      </c>
      <c r="E34" s="28" t="n">
        <v>1</v>
      </c>
      <c r="F34" s="296" t="n">
        <v>21</v>
      </c>
      <c r="G34" s="28" t="n">
        <v>0</v>
      </c>
      <c r="H34" s="296" t="n">
        <v>13</v>
      </c>
      <c r="I34" s="296" t="n">
        <v>7</v>
      </c>
      <c r="J34" s="122"/>
      <c r="K34" s="308" t="n">
        <f aca="false">C34/(C34+D34)</f>
        <v>1</v>
      </c>
      <c r="L34" s="308" t="n">
        <f aca="false">C34/(C34+E34)</f>
        <v>0.972222222222222</v>
      </c>
      <c r="M34" s="308" t="n">
        <f aca="false">C34/(C34+F34)</f>
        <v>0.625</v>
      </c>
      <c r="N34" s="308" t="n">
        <f aca="false">C34/(C34+G34)</f>
        <v>1</v>
      </c>
      <c r="O34" s="308" t="n">
        <f aca="false">C34/(C34+H34)</f>
        <v>0.729166666666667</v>
      </c>
      <c r="P34" s="308" t="n">
        <f aca="false">C34/(C34+I34)</f>
        <v>0.833333333333333</v>
      </c>
    </row>
    <row r="35" customFormat="false" ht="12" hidden="false" customHeight="true" outlineLevel="0" collapsed="false">
      <c r="A35" s="40"/>
      <c r="B35" s="96" t="s">
        <v>45</v>
      </c>
      <c r="C35" s="134" t="n">
        <v>417</v>
      </c>
      <c r="D35" s="88" t="n">
        <v>55</v>
      </c>
      <c r="E35" s="87" t="n">
        <v>128</v>
      </c>
      <c r="F35" s="297" t="n">
        <v>323</v>
      </c>
      <c r="G35" s="87" t="n">
        <v>57</v>
      </c>
      <c r="H35" s="297" t="n">
        <v>309</v>
      </c>
      <c r="I35" s="297" t="n">
        <v>0</v>
      </c>
      <c r="J35" s="122"/>
      <c r="K35" s="308" t="n">
        <f aca="false">C35/(C35+D35)</f>
        <v>0.883474576271186</v>
      </c>
      <c r="L35" s="308" t="n">
        <f aca="false">C35/(C35+E35)</f>
        <v>0.765137614678899</v>
      </c>
      <c r="M35" s="308" t="n">
        <f aca="false">C35/(C35+F35)</f>
        <v>0.563513513513514</v>
      </c>
      <c r="N35" s="308" t="n">
        <f aca="false">C35/(C35+G35)</f>
        <v>0.879746835443038</v>
      </c>
      <c r="O35" s="308" t="n">
        <f aca="false">C35/(C35+H35)</f>
        <v>0.574380165289256</v>
      </c>
      <c r="P35" s="308" t="n">
        <f aca="false">C35/(C35+I35)</f>
        <v>1</v>
      </c>
    </row>
    <row r="36" customFormat="false" ht="12" hidden="false" customHeight="true" outlineLevel="0" collapsed="false">
      <c r="A36" s="40"/>
      <c r="B36" s="95" t="s">
        <v>25</v>
      </c>
      <c r="C36" s="132" t="s">
        <v>95</v>
      </c>
      <c r="D36" s="102" t="n">
        <f aca="false">AVERAGE(D28:D35)</f>
        <v>13</v>
      </c>
      <c r="E36" s="100" t="n">
        <f aca="false">AVERAGE(E28:E35)</f>
        <v>74.4285714285714</v>
      </c>
      <c r="F36" s="302" t="n">
        <f aca="false">AVERAGE(F28:F35)</f>
        <v>346.142857142857</v>
      </c>
      <c r="G36" s="101" t="n">
        <f aca="false">AVERAGE(G28:G35)</f>
        <v>15.7142857142857</v>
      </c>
      <c r="H36" s="302" t="n">
        <f aca="false">AVERAGE(H28:H35)</f>
        <v>365.285714285714</v>
      </c>
      <c r="I36" s="302" t="n">
        <f aca="false">AVERAGE(I28:I35)</f>
        <v>11.7142857142857</v>
      </c>
      <c r="J36" s="111"/>
      <c r="K36" s="303" t="n">
        <f aca="false">AVERAGE(K28:K35)</f>
        <v>0.977884776913332</v>
      </c>
      <c r="L36" s="303" t="n">
        <f aca="false">AVERAGE(L28:L35)</f>
        <v>0.833903087394811</v>
      </c>
      <c r="M36" s="303" t="n">
        <f aca="false">AVERAGE(M28:M35)</f>
        <v>0.568264820194973</v>
      </c>
      <c r="N36" s="303" t="n">
        <f aca="false">AVERAGE(N28:N35)</f>
        <v>0.962209231046007</v>
      </c>
      <c r="O36" s="303" t="n">
        <f aca="false">AVERAGE(O28:O35)</f>
        <v>0.590558009517308</v>
      </c>
      <c r="P36" s="303" t="n">
        <f aca="false">AVERAGE(P28:P35)</f>
        <v>0.935139573070608</v>
      </c>
    </row>
    <row r="37" customFormat="false" ht="12" hidden="false" customHeight="true" outlineLevel="0" collapsed="false">
      <c r="A37" s="40"/>
      <c r="B37" s="95" t="s">
        <v>26</v>
      </c>
      <c r="C37" s="132" t="s">
        <v>95</v>
      </c>
      <c r="D37" s="102" t="n">
        <f aca="false">STDEV(D28:D35)</f>
        <v>21.4320632075713</v>
      </c>
      <c r="E37" s="100" t="n">
        <f aca="false">STDEV(E28:E35)</f>
        <v>55.7789002606336</v>
      </c>
      <c r="F37" s="302" t="n">
        <f aca="false">STDEV(F28:F35)</f>
        <v>409.765554340295</v>
      </c>
      <c r="G37" s="101" t="n">
        <f aca="false">STDEV(G28:G35)</f>
        <v>19.4140351783127</v>
      </c>
      <c r="H37" s="302" t="n">
        <f aca="false">STDEV(H28:H35)</f>
        <v>495.09551747978</v>
      </c>
      <c r="I37" s="302" t="n">
        <f aca="false">STDEV(I28:I35)</f>
        <v>28.0280471772728</v>
      </c>
      <c r="J37" s="111"/>
      <c r="K37" s="304" t="n">
        <f aca="false">STDEV(K28:K35)</f>
        <v>0.0419782288529208</v>
      </c>
      <c r="L37" s="304" t="n">
        <f aca="false">STDEV(L28:L35)</f>
        <v>0.119141619422753</v>
      </c>
      <c r="M37" s="304" t="n">
        <f aca="false">STDEV(M28:M35)</f>
        <v>0.0368836860252291</v>
      </c>
      <c r="N37" s="304" t="n">
        <f aca="false">STDEV(N28:N35)</f>
        <v>0.0411122904064163</v>
      </c>
      <c r="O37" s="304" t="n">
        <f aca="false">STDEV(O28:O35)</f>
        <v>0.062904952482269</v>
      </c>
      <c r="P37" s="304" t="n">
        <f aca="false">STDEV(P28:P35)</f>
        <v>0.11612013076151</v>
      </c>
    </row>
    <row r="38" customFormat="false" ht="12" hidden="false" customHeight="true" outlineLevel="0" collapsed="false">
      <c r="A38" s="51" t="s">
        <v>46</v>
      </c>
      <c r="B38" s="103" t="s">
        <v>47</v>
      </c>
      <c r="C38" s="311" t="n">
        <v>17</v>
      </c>
      <c r="D38" s="99" t="n">
        <v>0</v>
      </c>
      <c r="E38" s="98" t="n">
        <v>2</v>
      </c>
      <c r="F38" s="301" t="s">
        <v>43</v>
      </c>
      <c r="G38" s="98" t="n">
        <v>0</v>
      </c>
      <c r="H38" s="301" t="n">
        <v>9</v>
      </c>
      <c r="I38" s="301" t="n">
        <v>7</v>
      </c>
      <c r="J38" s="122"/>
      <c r="K38" s="308" t="n">
        <f aca="false">C38/(C38+D38)</f>
        <v>1</v>
      </c>
      <c r="L38" s="308" t="n">
        <f aca="false">C38/(C38+E38)</f>
        <v>0.894736842105263</v>
      </c>
      <c r="M38" s="308" t="s">
        <v>43</v>
      </c>
      <c r="N38" s="308" t="n">
        <f aca="false">C38/(C38+G38)</f>
        <v>1</v>
      </c>
      <c r="O38" s="308" t="n">
        <f aca="false">C38/(C38+H38)</f>
        <v>0.653846153846154</v>
      </c>
      <c r="P38" s="308" t="n">
        <f aca="false">C38/(C38+I38)</f>
        <v>0.708333333333333</v>
      </c>
    </row>
    <row r="39" customFormat="false" ht="12" hidden="false" customHeight="true" outlineLevel="0" collapsed="false">
      <c r="A39" s="51"/>
      <c r="B39" s="104" t="s">
        <v>48</v>
      </c>
      <c r="C39" s="312" t="n">
        <v>43</v>
      </c>
      <c r="D39" s="85" t="n">
        <v>8</v>
      </c>
      <c r="E39" s="28" t="n">
        <v>8</v>
      </c>
      <c r="F39" s="296" t="s">
        <v>43</v>
      </c>
      <c r="G39" s="28" t="n">
        <v>9</v>
      </c>
      <c r="H39" s="296" t="n">
        <v>26</v>
      </c>
      <c r="I39" s="296" t="n">
        <v>7</v>
      </c>
      <c r="J39" s="122"/>
      <c r="K39" s="308" t="n">
        <f aca="false">C39/(C39+D39)</f>
        <v>0.843137254901961</v>
      </c>
      <c r="L39" s="308" t="n">
        <f aca="false">C39/(C39+E39)</f>
        <v>0.843137254901961</v>
      </c>
      <c r="M39" s="308" t="s">
        <v>43</v>
      </c>
      <c r="N39" s="308" t="n">
        <f aca="false">C39/(C39+G39)</f>
        <v>0.826923076923077</v>
      </c>
      <c r="O39" s="308" t="n">
        <f aca="false">C39/(C39+H39)</f>
        <v>0.623188405797101</v>
      </c>
      <c r="P39" s="308" t="n">
        <f aca="false">C39/(C39+I39)</f>
        <v>0.86</v>
      </c>
    </row>
    <row r="40" customFormat="false" ht="12" hidden="false" customHeight="true" outlineLevel="0" collapsed="false">
      <c r="A40" s="51"/>
      <c r="B40" s="104" t="s">
        <v>49</v>
      </c>
      <c r="C40" s="312" t="n">
        <v>5</v>
      </c>
      <c r="D40" s="85" t="n">
        <v>4</v>
      </c>
      <c r="E40" s="28" t="n">
        <v>4</v>
      </c>
      <c r="F40" s="296" t="s">
        <v>43</v>
      </c>
      <c r="G40" s="28" t="n">
        <v>0</v>
      </c>
      <c r="H40" s="296" t="n">
        <v>5</v>
      </c>
      <c r="I40" s="296" t="n">
        <v>2</v>
      </c>
      <c r="J40" s="122"/>
      <c r="K40" s="308" t="n">
        <f aca="false">C40/(C40+D40)</f>
        <v>0.555555555555556</v>
      </c>
      <c r="L40" s="308" t="n">
        <f aca="false">C40/(C40+E40)</f>
        <v>0.555555555555556</v>
      </c>
      <c r="M40" s="308" t="s">
        <v>43</v>
      </c>
      <c r="N40" s="308" t="n">
        <f aca="false">C40/(C40+G40)</f>
        <v>1</v>
      </c>
      <c r="O40" s="308" t="n">
        <f aca="false">C40/(C40+H40)</f>
        <v>0.5</v>
      </c>
      <c r="P40" s="308" t="n">
        <f aca="false">C40/(C40+I40)</f>
        <v>0.714285714285714</v>
      </c>
    </row>
    <row r="41" customFormat="false" ht="12" hidden="false" customHeight="true" outlineLevel="0" collapsed="false">
      <c r="A41" s="51"/>
      <c r="B41" s="104" t="s">
        <v>50</v>
      </c>
      <c r="C41" s="312" t="n">
        <v>120</v>
      </c>
      <c r="D41" s="85" t="n">
        <v>0</v>
      </c>
      <c r="E41" s="28" t="n">
        <v>8</v>
      </c>
      <c r="F41" s="296" t="s">
        <v>43</v>
      </c>
      <c r="G41" s="28" t="n">
        <v>4</v>
      </c>
      <c r="H41" s="296" t="n">
        <v>18</v>
      </c>
      <c r="I41" s="296" t="n">
        <v>0</v>
      </c>
      <c r="J41" s="122"/>
      <c r="K41" s="308" t="n">
        <f aca="false">C41/(C41+D41)</f>
        <v>1</v>
      </c>
      <c r="L41" s="308" t="n">
        <f aca="false">C41/(C41+E41)</f>
        <v>0.9375</v>
      </c>
      <c r="M41" s="308" t="s">
        <v>43</v>
      </c>
      <c r="N41" s="308" t="n">
        <f aca="false">C41/(C41+G41)</f>
        <v>0.967741935483871</v>
      </c>
      <c r="O41" s="308" t="n">
        <f aca="false">C41/(C41+H41)</f>
        <v>0.869565217391304</v>
      </c>
      <c r="P41" s="308" t="n">
        <f aca="false">C41/(C41+I41)</f>
        <v>1</v>
      </c>
    </row>
    <row r="42" customFormat="false" ht="12" hidden="false" customHeight="true" outlineLevel="0" collapsed="false">
      <c r="A42" s="51"/>
      <c r="B42" s="104" t="s">
        <v>51</v>
      </c>
      <c r="C42" s="312" t="n">
        <v>13</v>
      </c>
      <c r="D42" s="85" t="n">
        <v>0</v>
      </c>
      <c r="E42" s="28" t="n">
        <v>0</v>
      </c>
      <c r="F42" s="296" t="s">
        <v>43</v>
      </c>
      <c r="G42" s="28" t="n">
        <v>0</v>
      </c>
      <c r="H42" s="296" t="n">
        <v>6</v>
      </c>
      <c r="I42" s="296" t="n">
        <v>8</v>
      </c>
      <c r="J42" s="122"/>
      <c r="K42" s="308" t="n">
        <f aca="false">C42/(C42+D42)</f>
        <v>1</v>
      </c>
      <c r="L42" s="308" t="n">
        <f aca="false">C42/(C42+E42)</f>
        <v>1</v>
      </c>
      <c r="M42" s="308" t="s">
        <v>43</v>
      </c>
      <c r="N42" s="308" t="n">
        <f aca="false">C42/(C42+G42)</f>
        <v>1</v>
      </c>
      <c r="O42" s="308" t="n">
        <f aca="false">C42/(C42+H42)</f>
        <v>0.68421052631579</v>
      </c>
      <c r="P42" s="308" t="n">
        <f aca="false">C42/(C42+I42)</f>
        <v>0.619047619047619</v>
      </c>
    </row>
    <row r="43" customFormat="false" ht="12" hidden="false" customHeight="true" outlineLevel="0" collapsed="false">
      <c r="A43" s="51"/>
      <c r="B43" s="104" t="s">
        <v>52</v>
      </c>
      <c r="C43" s="312" t="n">
        <v>16</v>
      </c>
      <c r="D43" s="85" t="n">
        <v>0</v>
      </c>
      <c r="E43" s="28" t="n">
        <v>1</v>
      </c>
      <c r="F43" s="296" t="s">
        <v>43</v>
      </c>
      <c r="G43" s="28" t="n">
        <v>1</v>
      </c>
      <c r="H43" s="296" t="n">
        <v>5</v>
      </c>
      <c r="I43" s="296" t="n">
        <v>7</v>
      </c>
      <c r="J43" s="122"/>
      <c r="K43" s="308" t="n">
        <f aca="false">C43/(C43+D43)</f>
        <v>1</v>
      </c>
      <c r="L43" s="308" t="n">
        <f aca="false">C43/(C43+E43)</f>
        <v>0.941176470588235</v>
      </c>
      <c r="M43" s="308" t="s">
        <v>43</v>
      </c>
      <c r="N43" s="308" t="n">
        <f aca="false">C43/(C43+G43)</f>
        <v>0.941176470588235</v>
      </c>
      <c r="O43" s="308" t="n">
        <f aca="false">C43/(C43+H43)</f>
        <v>0.761904761904762</v>
      </c>
      <c r="P43" s="308" t="n">
        <f aca="false">C43/(C43+I43)</f>
        <v>0.695652173913044</v>
      </c>
    </row>
    <row r="44" customFormat="false" ht="12" hidden="false" customHeight="true" outlineLevel="0" collapsed="false">
      <c r="A44" s="51"/>
      <c r="B44" s="104" t="s">
        <v>53</v>
      </c>
      <c r="C44" s="312" t="n">
        <v>30</v>
      </c>
      <c r="D44" s="85" t="n">
        <v>0</v>
      </c>
      <c r="E44" s="28" t="n">
        <v>1</v>
      </c>
      <c r="F44" s="296" t="s">
        <v>43</v>
      </c>
      <c r="G44" s="28" t="n">
        <v>0</v>
      </c>
      <c r="H44" s="296" t="n">
        <v>17</v>
      </c>
      <c r="I44" s="296" t="n">
        <v>11</v>
      </c>
      <c r="J44" s="122"/>
      <c r="K44" s="308" t="n">
        <f aca="false">C44/(C44+D44)</f>
        <v>1</v>
      </c>
      <c r="L44" s="308" t="n">
        <f aca="false">C44/(C44+E44)</f>
        <v>0.967741935483871</v>
      </c>
      <c r="M44" s="308" t="s">
        <v>43</v>
      </c>
      <c r="N44" s="308" t="n">
        <f aca="false">C44/(C44+G44)</f>
        <v>1</v>
      </c>
      <c r="O44" s="308" t="n">
        <f aca="false">C44/(C44+H44)</f>
        <v>0.638297872340426</v>
      </c>
      <c r="P44" s="308" t="n">
        <f aca="false">C44/(C44+I44)</f>
        <v>0.731707317073171</v>
      </c>
    </row>
    <row r="45" customFormat="false" ht="12" hidden="false" customHeight="true" outlineLevel="0" collapsed="false">
      <c r="A45" s="51"/>
      <c r="B45" s="105" t="s">
        <v>54</v>
      </c>
      <c r="C45" s="313" t="n">
        <v>9</v>
      </c>
      <c r="D45" s="88" t="n">
        <v>4</v>
      </c>
      <c r="E45" s="87" t="n">
        <v>7</v>
      </c>
      <c r="F45" s="297" t="s">
        <v>43</v>
      </c>
      <c r="G45" s="87" t="n">
        <v>2</v>
      </c>
      <c r="H45" s="297" t="n">
        <v>6</v>
      </c>
      <c r="I45" s="297" t="n">
        <v>2</v>
      </c>
      <c r="J45" s="122"/>
      <c r="K45" s="308" t="n">
        <f aca="false">C45/(C45+D45)</f>
        <v>0.692307692307692</v>
      </c>
      <c r="L45" s="308" t="n">
        <f aca="false">C45/(C45+E45)</f>
        <v>0.5625</v>
      </c>
      <c r="M45" s="308" t="s">
        <v>43</v>
      </c>
      <c r="N45" s="308" t="n">
        <f aca="false">C45/(C45+G45)</f>
        <v>0.818181818181818</v>
      </c>
      <c r="O45" s="308" t="n">
        <f aca="false">C45/(C45+H45)</f>
        <v>0.6</v>
      </c>
      <c r="P45" s="308" t="n">
        <f aca="false">C45/(C45+I45)</f>
        <v>0.818181818181818</v>
      </c>
    </row>
    <row r="46" customFormat="false" ht="12" hidden="false" customHeight="true" outlineLevel="0" collapsed="false">
      <c r="A46" s="51"/>
      <c r="B46" s="52" t="s">
        <v>25</v>
      </c>
      <c r="C46" s="104" t="s">
        <v>95</v>
      </c>
      <c r="D46" s="106" t="n">
        <f aca="false">AVERAGE(D38:D45)</f>
        <v>2</v>
      </c>
      <c r="E46" s="106" t="n">
        <f aca="false">AVERAGE(E38:E45)</f>
        <v>3.875</v>
      </c>
      <c r="F46" s="305" t="s">
        <v>43</v>
      </c>
      <c r="G46" s="107" t="n">
        <f aca="false">AVERAGE(G38:G45)</f>
        <v>2</v>
      </c>
      <c r="H46" s="305" t="n">
        <f aca="false">AVERAGE(H38:H45)</f>
        <v>11.5</v>
      </c>
      <c r="I46" s="305" t="n">
        <f aca="false">AVERAGE(I38:I45)</f>
        <v>5.5</v>
      </c>
      <c r="J46" s="111"/>
      <c r="K46" s="306" t="n">
        <f aca="false">AVERAGE(K38:K45)</f>
        <v>0.886375062845651</v>
      </c>
      <c r="L46" s="306" t="n">
        <f aca="false">AVERAGE(L38:L45)</f>
        <v>0.837793507329361</v>
      </c>
      <c r="M46" s="306" t="s">
        <v>43</v>
      </c>
      <c r="N46" s="306" t="n">
        <f aca="false">AVERAGE(N38:N45)</f>
        <v>0.944252912647125</v>
      </c>
      <c r="O46" s="306" t="n">
        <f aca="false">AVERAGE(O38:O45)</f>
        <v>0.666376617199442</v>
      </c>
      <c r="P46" s="306" t="n">
        <f aca="false">AVERAGE(P38:P45)</f>
        <v>0.768400996979337</v>
      </c>
    </row>
    <row r="47" customFormat="false" ht="12" hidden="false" customHeight="true" outlineLevel="0" collapsed="false">
      <c r="A47" s="51"/>
      <c r="B47" s="61" t="s">
        <v>26</v>
      </c>
      <c r="C47" s="105" t="s">
        <v>95</v>
      </c>
      <c r="D47" s="109" t="n">
        <f aca="false">STDEV(D38:D45)</f>
        <v>3.02371578407382</v>
      </c>
      <c r="E47" s="109" t="n">
        <f aca="false">STDEV(E38:E45)</f>
        <v>3.35676289643119</v>
      </c>
      <c r="F47" s="307" t="s">
        <v>43</v>
      </c>
      <c r="G47" s="75" t="n">
        <f aca="false">STDEV(G38:G45)</f>
        <v>3.16227766016838</v>
      </c>
      <c r="H47" s="307" t="n">
        <f aca="false">STDEV(H38:H45)</f>
        <v>7.87400787401181</v>
      </c>
      <c r="I47" s="307" t="n">
        <f aca="false">STDEV(I38:I45)</f>
        <v>3.74165738677394</v>
      </c>
      <c r="J47" s="111"/>
      <c r="K47" s="307" t="n">
        <f aca="false">STDEV(K38:K45)</f>
        <v>0.174653260762004</v>
      </c>
      <c r="L47" s="307" t="n">
        <f aca="false">STDEV(L38:L45)</f>
        <v>0.178302647055865</v>
      </c>
      <c r="M47" s="307" t="s">
        <v>43</v>
      </c>
      <c r="N47" s="307" t="n">
        <f aca="false">STDEV(N38:N45)</f>
        <v>0.0780589162964155</v>
      </c>
      <c r="O47" s="307" t="n">
        <f aca="false">STDEV(O38:O45)</f>
        <v>0.11060028809285</v>
      </c>
      <c r="P47" s="307" t="n">
        <f aca="false">STDEV(P38:P45)</f>
        <v>0.119515953898118</v>
      </c>
    </row>
    <row r="51" customFormat="false" ht="12" hidden="false" customHeight="true" outlineLevel="0" collapsed="false">
      <c r="D51" s="158"/>
      <c r="E51" s="158"/>
      <c r="F51" s="158"/>
      <c r="G51" s="158"/>
      <c r="H51" s="158"/>
      <c r="I51" s="158"/>
    </row>
    <row r="52" customFormat="false" ht="12" hidden="false" customHeight="true" outlineLevel="0" collapsed="false">
      <c r="D52" s="158"/>
      <c r="E52" s="158"/>
      <c r="F52" s="158"/>
      <c r="G52" s="158"/>
      <c r="H52" s="158"/>
      <c r="I52" s="158"/>
    </row>
    <row r="54" customFormat="false" ht="12" hidden="false" customHeight="true" outlineLevel="0" collapsed="false">
      <c r="D54" s="158"/>
      <c r="E54" s="158"/>
      <c r="F54" s="158"/>
      <c r="G54" s="158"/>
      <c r="H54" s="158"/>
      <c r="I54" s="158"/>
    </row>
    <row r="55" customFormat="false" ht="12" hidden="false" customHeight="true" outlineLevel="0" collapsed="false">
      <c r="D55" s="158"/>
      <c r="E55" s="158"/>
      <c r="F55" s="158"/>
      <c r="G55" s="158"/>
      <c r="H55" s="158"/>
      <c r="I55" s="158"/>
    </row>
    <row r="56" customFormat="false" ht="12" hidden="false" customHeight="true" outlineLevel="0" collapsed="false">
      <c r="D56" s="158"/>
      <c r="E56" s="158"/>
      <c r="F56" s="158"/>
      <c r="G56" s="111"/>
      <c r="H56" s="158"/>
      <c r="I56" s="158"/>
    </row>
    <row r="57" customFormat="false" ht="12" hidden="false" customHeight="true" outlineLevel="0" collapsed="false">
      <c r="D57" s="111"/>
      <c r="E57" s="111"/>
      <c r="F57" s="111"/>
      <c r="G57" s="111"/>
      <c r="H57" s="111"/>
      <c r="I57" s="111"/>
    </row>
    <row r="58" customFormat="false" ht="12" hidden="false" customHeight="true" outlineLevel="0" collapsed="false">
      <c r="D58" s="111"/>
      <c r="E58" s="111"/>
      <c r="F58" s="111"/>
      <c r="G58" s="111"/>
      <c r="H58" s="111"/>
      <c r="I58" s="111"/>
    </row>
    <row r="59" customFormat="false" ht="12" hidden="false" customHeight="true" outlineLevel="0" collapsed="false">
      <c r="D59" s="111"/>
      <c r="E59" s="111"/>
      <c r="F59" s="111"/>
      <c r="G59" s="111"/>
      <c r="H59" s="111"/>
      <c r="I59" s="111"/>
    </row>
    <row r="60" customFormat="false" ht="12" hidden="false" customHeight="true" outlineLevel="0" collapsed="false">
      <c r="D60" s="111"/>
      <c r="E60" s="111"/>
      <c r="F60" s="111"/>
      <c r="G60" s="111"/>
      <c r="H60" s="111"/>
      <c r="I60" s="111"/>
    </row>
    <row r="61" customFormat="false" ht="12" hidden="false" customHeight="true" outlineLevel="0" collapsed="false">
      <c r="D61" s="111"/>
      <c r="E61" s="111"/>
      <c r="F61" s="111"/>
      <c r="G61" s="111"/>
      <c r="H61" s="111"/>
      <c r="I61" s="111"/>
    </row>
    <row r="62" customFormat="false" ht="12" hidden="false" customHeight="true" outlineLevel="0" collapsed="false">
      <c r="D62" s="111"/>
      <c r="E62" s="111"/>
      <c r="F62" s="111"/>
      <c r="G62" s="111"/>
      <c r="H62" s="111"/>
      <c r="I62" s="111"/>
    </row>
    <row r="63" customFormat="false" ht="12" hidden="false" customHeight="true" outlineLevel="0" collapsed="false">
      <c r="D63" s="111"/>
      <c r="E63" s="111"/>
      <c r="F63" s="111"/>
      <c r="G63" s="111"/>
      <c r="H63" s="111"/>
      <c r="I63" s="111"/>
    </row>
    <row r="64" customFormat="false" ht="12" hidden="false" customHeight="true" outlineLevel="0" collapsed="false">
      <c r="D64" s="111"/>
      <c r="E64" s="111"/>
      <c r="F64" s="111"/>
      <c r="G64" s="111"/>
      <c r="H64" s="111"/>
      <c r="I64" s="111"/>
    </row>
  </sheetData>
  <mergeCells count="5">
    <mergeCell ref="D3:I3"/>
    <mergeCell ref="A6:A17"/>
    <mergeCell ref="A18:A27"/>
    <mergeCell ref="A28:A37"/>
    <mergeCell ref="A38:A4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07T13:10:02Z</dcterms:created>
  <dc:creator/>
  <dc:description/>
  <dc:language>en-US</dc:language>
  <cp:lastModifiedBy>Alan Durham</cp:lastModifiedBy>
  <dcterms:modified xsi:type="dcterms:W3CDTF">2019-10-07T13:10:02Z</dcterms:modified>
  <cp:revision>0</cp:revision>
  <dc:subject/>
  <dc:title/>
</cp:coreProperties>
</file>